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HD_MAC_3/Papers/TitsForTat/TitsForTat_NatComms_Resubmission/PreproofStage/SUBMISSION/"/>
    </mc:Choice>
  </mc:AlternateContent>
  <xr:revisionPtr revIDLastSave="0" documentId="13_ncr:1_{E954F593-C421-2649-B07F-E09EC4DAC170}" xr6:coauthVersionLast="36" xr6:coauthVersionMax="36" xr10:uidLastSave="{00000000-0000-0000-0000-000000000000}"/>
  <bookViews>
    <workbookView xWindow="-25600" yWindow="1860" windowWidth="25600" windowHeight="18760" firstSheet="5" activeTab="6" xr2:uid="{98557D74-D2D5-294C-8804-C36DEB581E3C}"/>
  </bookViews>
  <sheets>
    <sheet name="Fig 1" sheetId="13" r:id="rId1"/>
    <sheet name="Fig 2" sheetId="5" r:id="rId2"/>
    <sheet name="Fig 3" sheetId="9" r:id="rId3"/>
    <sheet name="Fig 4" sheetId="3" r:id="rId4"/>
    <sheet name="Supp. Fig 1" sheetId="15" r:id="rId5"/>
    <sheet name="Supp. Fig 2" sheetId="1" r:id="rId6"/>
    <sheet name="Supp. Fig 3" sheetId="18" r:id="rId7"/>
    <sheet name="Supp. Fig 4" sheetId="19" r:id="rId8"/>
    <sheet name="Supp. Fig 5" sheetId="35" r:id="rId9"/>
    <sheet name="Supp. Fig 6" sheetId="14" r:id="rId10"/>
    <sheet name="Supp. Fig 7" sheetId="21" r:id="rId11"/>
    <sheet name="Supp. Fig 8" sheetId="23" r:id="rId12"/>
    <sheet name="Supp. Fig 9" sheetId="24" r:id="rId13"/>
    <sheet name="Supp. Fig 10" sheetId="25" r:id="rId14"/>
    <sheet name="Supp. Fig 11" sheetId="26" r:id="rId15"/>
    <sheet name="Supp. Fig 12" sheetId="28" r:id="rId1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36" i="15" l="1"/>
  <c r="AP36" i="15"/>
  <c r="AF36" i="15"/>
  <c r="AE36" i="15"/>
  <c r="AQ35" i="15"/>
  <c r="AP35" i="15"/>
  <c r="AF35" i="15"/>
  <c r="AE35" i="15"/>
  <c r="AQ34" i="15"/>
  <c r="AP34" i="15"/>
  <c r="AF34" i="15"/>
  <c r="AE34" i="15"/>
  <c r="AQ33" i="15"/>
  <c r="AP33" i="15"/>
  <c r="AF33" i="15"/>
  <c r="AE33" i="15"/>
  <c r="AQ32" i="15"/>
  <c r="AP32" i="15"/>
  <c r="AF32" i="15"/>
  <c r="AE32" i="15"/>
  <c r="AQ31" i="15"/>
  <c r="AP31" i="15"/>
  <c r="AF31" i="15"/>
  <c r="AE31" i="15"/>
  <c r="AQ30" i="15"/>
  <c r="AP30" i="15"/>
  <c r="AF30" i="15"/>
  <c r="AE30" i="15"/>
  <c r="AQ29" i="15"/>
  <c r="AP29" i="15"/>
  <c r="AF29" i="15"/>
  <c r="AE29" i="15"/>
  <c r="AQ25" i="15"/>
  <c r="AP25" i="15"/>
  <c r="AF25" i="15"/>
  <c r="AE25" i="15"/>
  <c r="AQ24" i="15"/>
  <c r="AP24" i="15"/>
  <c r="AF24" i="15"/>
  <c r="AE24" i="15"/>
  <c r="AQ23" i="15"/>
  <c r="AP23" i="15"/>
  <c r="AF23" i="15"/>
  <c r="AE23" i="15"/>
  <c r="AQ22" i="15"/>
  <c r="AP22" i="15"/>
  <c r="AF22" i="15"/>
  <c r="AE22" i="15"/>
  <c r="AQ21" i="15"/>
  <c r="AP21" i="15"/>
  <c r="AF21" i="15"/>
  <c r="AE21" i="15"/>
  <c r="AQ20" i="15"/>
  <c r="AP20" i="15"/>
  <c r="AF20" i="15"/>
  <c r="AE20" i="15"/>
  <c r="AQ19" i="15"/>
  <c r="AP19" i="15"/>
  <c r="AF19" i="15"/>
  <c r="AE19" i="15"/>
  <c r="AQ18" i="15"/>
  <c r="AP18" i="15"/>
  <c r="AF18" i="15"/>
  <c r="AE18" i="15"/>
  <c r="AQ14" i="15"/>
  <c r="AP14" i="15"/>
  <c r="AF14" i="15"/>
  <c r="AE14" i="15"/>
  <c r="AQ13" i="15"/>
  <c r="AP13" i="15"/>
  <c r="AF13" i="15"/>
  <c r="AE13" i="15"/>
  <c r="AQ12" i="15"/>
  <c r="AP12" i="15"/>
  <c r="AF12" i="15"/>
  <c r="AE12" i="15"/>
  <c r="AQ11" i="15"/>
  <c r="AP11" i="15"/>
  <c r="AF11" i="15"/>
  <c r="AE11" i="15"/>
  <c r="AQ10" i="15"/>
  <c r="AP10" i="15"/>
  <c r="AF10" i="15"/>
  <c r="AE10" i="15"/>
  <c r="AQ9" i="15"/>
  <c r="AP9" i="15"/>
  <c r="AF9" i="15"/>
  <c r="AE9" i="15"/>
  <c r="AQ8" i="15"/>
  <c r="AP8" i="15"/>
  <c r="AF8" i="15"/>
  <c r="AE8" i="15"/>
  <c r="AQ7" i="15"/>
  <c r="AP7" i="15"/>
  <c r="AF7" i="15"/>
  <c r="AE7" i="15"/>
  <c r="U57" i="15"/>
  <c r="T57" i="15"/>
  <c r="U56" i="15"/>
  <c r="T56" i="15"/>
  <c r="U55" i="15"/>
  <c r="T55" i="15"/>
  <c r="U54" i="15"/>
  <c r="T54" i="15"/>
  <c r="U53" i="15"/>
  <c r="T53" i="15"/>
  <c r="U52" i="15"/>
  <c r="T52" i="15"/>
  <c r="U51" i="15"/>
  <c r="T51" i="15"/>
  <c r="U50" i="15"/>
  <c r="T50" i="15"/>
  <c r="U46" i="15"/>
  <c r="T46" i="15"/>
  <c r="U45" i="15"/>
  <c r="T45" i="15"/>
  <c r="U44" i="15"/>
  <c r="T44" i="15"/>
  <c r="U43" i="15"/>
  <c r="T43" i="15"/>
  <c r="U42" i="15"/>
  <c r="T42" i="15"/>
  <c r="U41" i="15"/>
  <c r="T41" i="15"/>
  <c r="U40" i="15"/>
  <c r="T40" i="15"/>
  <c r="U39" i="15"/>
  <c r="T39" i="15"/>
  <c r="U35" i="15"/>
  <c r="T35" i="15"/>
  <c r="U34" i="15"/>
  <c r="T34" i="15"/>
  <c r="U33" i="15"/>
  <c r="T33" i="15"/>
  <c r="U32" i="15"/>
  <c r="T32" i="15"/>
  <c r="U31" i="15"/>
  <c r="T31" i="15"/>
  <c r="U30" i="15"/>
  <c r="T30" i="15"/>
  <c r="U29" i="15"/>
  <c r="T29" i="15"/>
  <c r="U28" i="15"/>
  <c r="T28" i="15"/>
  <c r="U24" i="15"/>
  <c r="T24" i="15"/>
  <c r="U23" i="15"/>
  <c r="T23" i="15"/>
  <c r="U22" i="15"/>
  <c r="T22" i="15"/>
  <c r="U21" i="15"/>
  <c r="T21" i="15"/>
  <c r="U20" i="15"/>
  <c r="T20" i="15"/>
  <c r="U19" i="15"/>
  <c r="T19" i="15"/>
  <c r="U18" i="15"/>
  <c r="T18" i="15"/>
  <c r="U17" i="15"/>
  <c r="T17" i="15"/>
  <c r="U13" i="15"/>
  <c r="T13" i="15"/>
  <c r="U12" i="15"/>
  <c r="T12" i="15"/>
  <c r="U11" i="15"/>
  <c r="T11" i="15"/>
  <c r="U10" i="15"/>
  <c r="T10" i="15"/>
  <c r="U9" i="15"/>
  <c r="T9" i="15"/>
  <c r="U8" i="15"/>
  <c r="T8" i="15"/>
  <c r="U7" i="15"/>
  <c r="T7" i="15"/>
  <c r="U6" i="15"/>
  <c r="T6" i="15"/>
  <c r="N12" i="9"/>
  <c r="M12" i="9"/>
  <c r="L12" i="9"/>
  <c r="K12" i="9"/>
  <c r="N11" i="9"/>
  <c r="M11" i="9"/>
  <c r="L11" i="9"/>
  <c r="K11" i="9"/>
  <c r="AE6" i="5"/>
  <c r="AF6" i="5"/>
  <c r="AE7" i="5"/>
  <c r="AF7" i="5"/>
  <c r="AE8" i="5"/>
  <c r="AF8" i="5"/>
  <c r="AE9" i="5"/>
  <c r="AF9" i="5"/>
  <c r="AE10" i="5"/>
  <c r="AF10" i="5"/>
  <c r="AE11" i="5"/>
  <c r="AF11" i="5"/>
  <c r="AE12" i="5"/>
  <c r="AF12" i="5"/>
  <c r="AE13" i="5"/>
  <c r="AF13" i="5"/>
  <c r="AE17" i="5"/>
  <c r="AF17" i="5"/>
  <c r="AE18" i="5"/>
  <c r="AF18" i="5"/>
  <c r="AE19" i="5"/>
  <c r="AF19" i="5"/>
  <c r="AE20" i="5"/>
  <c r="AF20" i="5"/>
  <c r="AE21" i="5"/>
  <c r="AF21" i="5"/>
  <c r="AE22" i="5"/>
  <c r="AF22" i="5"/>
  <c r="AE23" i="5"/>
  <c r="AF23" i="5"/>
  <c r="AE24" i="5"/>
  <c r="AF24" i="5"/>
  <c r="AE28" i="5"/>
  <c r="AF28" i="5"/>
  <c r="AE29" i="5"/>
  <c r="AF29" i="5"/>
  <c r="AE30" i="5"/>
  <c r="AF30" i="5"/>
  <c r="AE31" i="5"/>
  <c r="AF31" i="5"/>
  <c r="AE32" i="5"/>
  <c r="AF32" i="5"/>
  <c r="AE33" i="5"/>
  <c r="AF33" i="5"/>
  <c r="AE34" i="5"/>
  <c r="AF34" i="5"/>
  <c r="AE35" i="5"/>
  <c r="AF35" i="5"/>
  <c r="AE39" i="5"/>
  <c r="AF39" i="5"/>
  <c r="AE40" i="5"/>
  <c r="AF40" i="5"/>
  <c r="AE41" i="5"/>
  <c r="AF41" i="5"/>
  <c r="AE42" i="5"/>
  <c r="AF42" i="5"/>
  <c r="AE43" i="5"/>
  <c r="AF43" i="5"/>
  <c r="AE44" i="5"/>
  <c r="AF44" i="5"/>
  <c r="AE45" i="5"/>
  <c r="AF45" i="5"/>
  <c r="AE46" i="5"/>
  <c r="AF46" i="5"/>
  <c r="AE50" i="5"/>
  <c r="AF50" i="5"/>
  <c r="AE51" i="5"/>
  <c r="AF51" i="5"/>
  <c r="AE52" i="5"/>
  <c r="AF52" i="5"/>
  <c r="AE53" i="5"/>
  <c r="AF53" i="5"/>
  <c r="AE54" i="5"/>
  <c r="AF54" i="5"/>
  <c r="AE55" i="5"/>
  <c r="AF55" i="5"/>
  <c r="AE56" i="5"/>
  <c r="AF56" i="5"/>
  <c r="AE57" i="5"/>
  <c r="AF57" i="5"/>
  <c r="D13" i="35" l="1"/>
  <c r="E9" i="35"/>
  <c r="F9" i="35"/>
  <c r="G9" i="35"/>
  <c r="H9" i="35"/>
  <c r="I9" i="35"/>
  <c r="J9" i="35"/>
  <c r="K9" i="35"/>
  <c r="D9" i="35"/>
  <c r="E7" i="35"/>
  <c r="F7" i="35"/>
  <c r="G7" i="35"/>
  <c r="H7" i="35"/>
  <c r="I7" i="35"/>
  <c r="J7" i="35"/>
  <c r="K7" i="35"/>
  <c r="D7" i="35"/>
  <c r="J57" i="15"/>
  <c r="I57" i="15"/>
  <c r="J56" i="15"/>
  <c r="I56" i="15"/>
  <c r="J55" i="15"/>
  <c r="I55" i="15"/>
  <c r="J54" i="15"/>
  <c r="I54" i="15"/>
  <c r="J53" i="15"/>
  <c r="I53" i="15"/>
  <c r="J52" i="15"/>
  <c r="I52" i="15"/>
  <c r="J51" i="15"/>
  <c r="I51" i="15"/>
  <c r="J50" i="15"/>
  <c r="I50" i="15"/>
  <c r="J46" i="15"/>
  <c r="I46" i="15"/>
  <c r="J45" i="15"/>
  <c r="I45" i="15"/>
  <c r="J44" i="15"/>
  <c r="I44" i="15"/>
  <c r="J43" i="15"/>
  <c r="I43" i="15"/>
  <c r="J42" i="15"/>
  <c r="I42" i="15"/>
  <c r="J41" i="15"/>
  <c r="I41" i="15"/>
  <c r="J40" i="15"/>
  <c r="I40" i="15"/>
  <c r="J39" i="15"/>
  <c r="I39" i="15"/>
  <c r="J35" i="15"/>
  <c r="I35" i="15"/>
  <c r="J34" i="15"/>
  <c r="I34" i="15"/>
  <c r="J33" i="15"/>
  <c r="I33" i="15"/>
  <c r="J32" i="15"/>
  <c r="I32" i="15"/>
  <c r="J31" i="15"/>
  <c r="I31" i="15"/>
  <c r="J30" i="15"/>
  <c r="I30" i="15"/>
  <c r="J29" i="15"/>
  <c r="I29" i="15"/>
  <c r="J28" i="15"/>
  <c r="I28" i="15"/>
  <c r="J24" i="15"/>
  <c r="I24" i="15"/>
  <c r="J23" i="15"/>
  <c r="I23" i="15"/>
  <c r="J22" i="15"/>
  <c r="I22" i="15"/>
  <c r="J21" i="15"/>
  <c r="I21" i="15"/>
  <c r="J20" i="15"/>
  <c r="I20" i="15"/>
  <c r="J19" i="15"/>
  <c r="I19" i="15"/>
  <c r="J18" i="15"/>
  <c r="I18" i="15"/>
  <c r="J17" i="15"/>
  <c r="I17" i="15"/>
  <c r="J13" i="15"/>
  <c r="I13" i="15"/>
  <c r="J12" i="15"/>
  <c r="I12" i="15"/>
  <c r="J11" i="15"/>
  <c r="I11" i="15"/>
  <c r="J10" i="15"/>
  <c r="I10" i="15"/>
  <c r="J9" i="15"/>
  <c r="I9" i="15"/>
  <c r="J8" i="15"/>
  <c r="I8" i="15"/>
  <c r="J7" i="15"/>
  <c r="I7" i="15"/>
  <c r="J6" i="15"/>
  <c r="I6" i="15"/>
  <c r="AD52" i="19"/>
  <c r="AC52" i="19"/>
  <c r="U52" i="19"/>
  <c r="T52" i="19"/>
  <c r="L52" i="19"/>
  <c r="K52" i="19"/>
  <c r="AD51" i="19"/>
  <c r="AC51" i="19"/>
  <c r="U51" i="19"/>
  <c r="T51" i="19"/>
  <c r="L51" i="19"/>
  <c r="K51" i="19"/>
  <c r="AD50" i="19"/>
  <c r="AC50" i="19"/>
  <c r="U50" i="19"/>
  <c r="T50" i="19"/>
  <c r="L50" i="19"/>
  <c r="K50" i="19"/>
  <c r="AD49" i="19"/>
  <c r="AC49" i="19"/>
  <c r="U49" i="19"/>
  <c r="T49" i="19"/>
  <c r="L49" i="19"/>
  <c r="K49" i="19"/>
  <c r="AD48" i="19"/>
  <c r="AC48" i="19"/>
  <c r="U48" i="19"/>
  <c r="T48" i="19"/>
  <c r="L48" i="19"/>
  <c r="K48" i="19"/>
  <c r="AD47" i="19"/>
  <c r="AC47" i="19"/>
  <c r="U47" i="19"/>
  <c r="T47" i="19"/>
  <c r="L47" i="19"/>
  <c r="K47" i="19"/>
  <c r="AD46" i="19"/>
  <c r="AC46" i="19"/>
  <c r="U46" i="19"/>
  <c r="T46" i="19"/>
  <c r="L46" i="19"/>
  <c r="K46" i="19"/>
  <c r="AD45" i="19"/>
  <c r="AC45" i="19"/>
  <c r="U45" i="19"/>
  <c r="T45" i="19"/>
  <c r="L45" i="19"/>
  <c r="K45" i="19"/>
  <c r="AD39" i="19"/>
  <c r="AC39" i="19"/>
  <c r="U39" i="19"/>
  <c r="T39" i="19"/>
  <c r="L39" i="19"/>
  <c r="K39" i="19"/>
  <c r="AD38" i="19"/>
  <c r="AC38" i="19"/>
  <c r="U38" i="19"/>
  <c r="T38" i="19"/>
  <c r="L38" i="19"/>
  <c r="K38" i="19"/>
  <c r="AD37" i="19"/>
  <c r="AC37" i="19"/>
  <c r="U37" i="19"/>
  <c r="T37" i="19"/>
  <c r="L37" i="19"/>
  <c r="K37" i="19"/>
  <c r="AD36" i="19"/>
  <c r="AC36" i="19"/>
  <c r="U36" i="19"/>
  <c r="T36" i="19"/>
  <c r="L36" i="19"/>
  <c r="K36" i="19"/>
  <c r="AD35" i="19"/>
  <c r="AC35" i="19"/>
  <c r="U35" i="19"/>
  <c r="T35" i="19"/>
  <c r="L35" i="19"/>
  <c r="K35" i="19"/>
  <c r="AD34" i="19"/>
  <c r="AC34" i="19"/>
  <c r="U34" i="19"/>
  <c r="T34" i="19"/>
  <c r="L34" i="19"/>
  <c r="K34" i="19"/>
  <c r="AD33" i="19"/>
  <c r="AC33" i="19"/>
  <c r="U33" i="19"/>
  <c r="T33" i="19"/>
  <c r="L33" i="19"/>
  <c r="K33" i="19"/>
  <c r="AD32" i="19"/>
  <c r="AC32" i="19"/>
  <c r="U32" i="19"/>
  <c r="T32" i="19"/>
  <c r="L32" i="19"/>
  <c r="K32" i="19"/>
  <c r="AD26" i="19"/>
  <c r="AC26" i="19"/>
  <c r="U26" i="19"/>
  <c r="T26" i="19"/>
  <c r="L26" i="19"/>
  <c r="K26" i="19"/>
  <c r="AD25" i="19"/>
  <c r="AC25" i="19"/>
  <c r="U25" i="19"/>
  <c r="T25" i="19"/>
  <c r="L25" i="19"/>
  <c r="K25" i="19"/>
  <c r="AD24" i="19"/>
  <c r="AC24" i="19"/>
  <c r="U24" i="19"/>
  <c r="T24" i="19"/>
  <c r="L24" i="19"/>
  <c r="K24" i="19"/>
  <c r="AD23" i="19"/>
  <c r="AC23" i="19"/>
  <c r="U23" i="19"/>
  <c r="T23" i="19"/>
  <c r="L23" i="19"/>
  <c r="K23" i="19"/>
  <c r="AD22" i="19"/>
  <c r="AC22" i="19"/>
  <c r="U22" i="19"/>
  <c r="T22" i="19"/>
  <c r="L22" i="19"/>
  <c r="K22" i="19"/>
  <c r="AD21" i="19"/>
  <c r="AC21" i="19"/>
  <c r="U21" i="19"/>
  <c r="T21" i="19"/>
  <c r="L21" i="19"/>
  <c r="K21" i="19"/>
  <c r="AD20" i="19"/>
  <c r="AC20" i="19"/>
  <c r="U20" i="19"/>
  <c r="T20" i="19"/>
  <c r="L20" i="19"/>
  <c r="K20" i="19"/>
  <c r="AD19" i="19"/>
  <c r="AC19" i="19"/>
  <c r="U19" i="19"/>
  <c r="T19" i="19"/>
  <c r="L19" i="19"/>
  <c r="K19" i="19"/>
  <c r="AD13" i="19"/>
  <c r="AC13" i="19"/>
  <c r="U13" i="19"/>
  <c r="T13" i="19"/>
  <c r="L13" i="19"/>
  <c r="K13" i="19"/>
  <c r="AD12" i="19"/>
  <c r="AC12" i="19"/>
  <c r="U12" i="19"/>
  <c r="T12" i="19"/>
  <c r="L12" i="19"/>
  <c r="K12" i="19"/>
  <c r="AD11" i="19"/>
  <c r="AC11" i="19"/>
  <c r="U11" i="19"/>
  <c r="T11" i="19"/>
  <c r="L11" i="19"/>
  <c r="K11" i="19"/>
  <c r="AD10" i="19"/>
  <c r="AC10" i="19"/>
  <c r="U10" i="19"/>
  <c r="T10" i="19"/>
  <c r="L10" i="19"/>
  <c r="K10" i="19"/>
  <c r="AD9" i="19"/>
  <c r="AC9" i="19"/>
  <c r="U9" i="19"/>
  <c r="T9" i="19"/>
  <c r="L9" i="19"/>
  <c r="K9" i="19"/>
  <c r="AD8" i="19"/>
  <c r="AC8" i="19"/>
  <c r="U8" i="19"/>
  <c r="T8" i="19"/>
  <c r="L8" i="19"/>
  <c r="K8" i="19"/>
  <c r="AD7" i="19"/>
  <c r="AC7" i="19"/>
  <c r="U7" i="19"/>
  <c r="T7" i="19"/>
  <c r="L7" i="19"/>
  <c r="K7" i="19"/>
  <c r="AD6" i="19"/>
  <c r="AC6" i="19"/>
  <c r="U6" i="19"/>
  <c r="T6" i="19"/>
  <c r="L6" i="19"/>
  <c r="K6" i="19"/>
  <c r="F112" i="9" l="1"/>
  <c r="F111" i="9"/>
  <c r="F110" i="9"/>
  <c r="G108" i="9"/>
  <c r="E108" i="9"/>
  <c r="F108" i="9"/>
  <c r="E107" i="9"/>
  <c r="F107" i="9"/>
  <c r="G107" i="9"/>
  <c r="D108" i="9"/>
  <c r="D107" i="9"/>
  <c r="AF57" i="1" l="1"/>
  <c r="AE57" i="1"/>
  <c r="AF56" i="1"/>
  <c r="AE56" i="1"/>
  <c r="AF55" i="1"/>
  <c r="AE55" i="1"/>
  <c r="AF54" i="1"/>
  <c r="AE54" i="1"/>
  <c r="AF53" i="1"/>
  <c r="AE53" i="1"/>
  <c r="AF52" i="1"/>
  <c r="AE52" i="1"/>
  <c r="AF51" i="1"/>
  <c r="AE51" i="1"/>
  <c r="AF50" i="1"/>
  <c r="AE50" i="1"/>
  <c r="AF46" i="1"/>
  <c r="AE46" i="1"/>
  <c r="AF45" i="1"/>
  <c r="AE45" i="1"/>
  <c r="AF44" i="1"/>
  <c r="AE44" i="1"/>
  <c r="AF43" i="1"/>
  <c r="AE43" i="1"/>
  <c r="AF42" i="1"/>
  <c r="AE42" i="1"/>
  <c r="AF41" i="1"/>
  <c r="AE41" i="1"/>
  <c r="AF40" i="1"/>
  <c r="AE40" i="1"/>
  <c r="AF39" i="1"/>
  <c r="AE39" i="1"/>
  <c r="AF35" i="1"/>
  <c r="AE35" i="1"/>
  <c r="AF34" i="1"/>
  <c r="AE34" i="1"/>
  <c r="AF33" i="1"/>
  <c r="AE33" i="1"/>
  <c r="AF32" i="1"/>
  <c r="AE32" i="1"/>
  <c r="AF31" i="1"/>
  <c r="AE31" i="1"/>
  <c r="AF30" i="1"/>
  <c r="AE30" i="1"/>
  <c r="AF29" i="1"/>
  <c r="AE29" i="1"/>
  <c r="AF28" i="1"/>
  <c r="AE28" i="1"/>
  <c r="AF24" i="1"/>
  <c r="AE24" i="1"/>
  <c r="AF23" i="1"/>
  <c r="AE23" i="1"/>
  <c r="AF22" i="1"/>
  <c r="AE22" i="1"/>
  <c r="AF21" i="1"/>
  <c r="AE21" i="1"/>
  <c r="AF20" i="1"/>
  <c r="AE20" i="1"/>
  <c r="AF19" i="1"/>
  <c r="AE19" i="1"/>
  <c r="AF18" i="1"/>
  <c r="AE18" i="1"/>
  <c r="AF17" i="1"/>
  <c r="AE17" i="1"/>
  <c r="AF13" i="1"/>
  <c r="AE13" i="1"/>
  <c r="AF12" i="1"/>
  <c r="AE12" i="1"/>
  <c r="AF11" i="1"/>
  <c r="AE11" i="1"/>
  <c r="AF10" i="1"/>
  <c r="AE10" i="1"/>
  <c r="AF9" i="1"/>
  <c r="AE9" i="1"/>
  <c r="AF8" i="1"/>
  <c r="AE8" i="1"/>
  <c r="AF7" i="1"/>
  <c r="AE7" i="1"/>
  <c r="AF6" i="1"/>
  <c r="AE6" i="1"/>
  <c r="U57" i="1"/>
  <c r="T57" i="1"/>
  <c r="U56" i="1"/>
  <c r="T56" i="1"/>
  <c r="U55" i="1"/>
  <c r="T55" i="1"/>
  <c r="U54" i="1"/>
  <c r="T54" i="1"/>
  <c r="U53" i="1"/>
  <c r="T53" i="1"/>
  <c r="U52" i="1"/>
  <c r="T52" i="1"/>
  <c r="U51" i="1"/>
  <c r="T51" i="1"/>
  <c r="U50" i="1"/>
  <c r="T50" i="1"/>
  <c r="U46" i="1"/>
  <c r="T46" i="1"/>
  <c r="U45" i="1"/>
  <c r="T45" i="1"/>
  <c r="U44" i="1"/>
  <c r="T44" i="1"/>
  <c r="U43" i="1"/>
  <c r="T43" i="1"/>
  <c r="U42" i="1"/>
  <c r="T42" i="1"/>
  <c r="U41" i="1"/>
  <c r="T41" i="1"/>
  <c r="U40" i="1"/>
  <c r="T40" i="1"/>
  <c r="U39" i="1"/>
  <c r="T39" i="1"/>
  <c r="U35" i="1"/>
  <c r="T35" i="1"/>
  <c r="U34" i="1"/>
  <c r="T34" i="1"/>
  <c r="U33" i="1"/>
  <c r="T33" i="1"/>
  <c r="U32" i="1"/>
  <c r="T32" i="1"/>
  <c r="U31" i="1"/>
  <c r="T31" i="1"/>
  <c r="U30" i="1"/>
  <c r="T30" i="1"/>
  <c r="U29" i="1"/>
  <c r="T29" i="1"/>
  <c r="U28" i="1"/>
  <c r="T28" i="1"/>
  <c r="U24" i="1"/>
  <c r="T24" i="1"/>
  <c r="U23" i="1"/>
  <c r="T23" i="1"/>
  <c r="U22" i="1"/>
  <c r="T22" i="1"/>
  <c r="U21" i="1"/>
  <c r="T21" i="1"/>
  <c r="U20" i="1"/>
  <c r="T20" i="1"/>
  <c r="U19" i="1"/>
  <c r="T19" i="1"/>
  <c r="U18" i="1"/>
  <c r="T18" i="1"/>
  <c r="U17" i="1"/>
  <c r="T17" i="1"/>
  <c r="U13" i="1"/>
  <c r="T13" i="1"/>
  <c r="U12" i="1"/>
  <c r="T12" i="1"/>
  <c r="U11" i="1"/>
  <c r="T11" i="1"/>
  <c r="U10" i="1"/>
  <c r="T10" i="1"/>
  <c r="U9" i="1"/>
  <c r="T9" i="1"/>
  <c r="U8" i="1"/>
  <c r="T8" i="1"/>
  <c r="U7" i="1"/>
  <c r="T7" i="1"/>
  <c r="U6" i="1"/>
  <c r="T6" i="1"/>
  <c r="J57" i="13"/>
  <c r="I57" i="13"/>
  <c r="J56" i="13"/>
  <c r="I56" i="13"/>
  <c r="J55" i="13"/>
  <c r="I55" i="13"/>
  <c r="J54" i="13"/>
  <c r="I54" i="13"/>
  <c r="J53" i="13"/>
  <c r="I53" i="13"/>
  <c r="J52" i="13"/>
  <c r="I52" i="13"/>
  <c r="J51" i="13"/>
  <c r="I51" i="13"/>
  <c r="J50" i="13"/>
  <c r="I50" i="13"/>
  <c r="J46" i="13"/>
  <c r="I46" i="13"/>
  <c r="J45" i="13"/>
  <c r="I45" i="13"/>
  <c r="J44" i="13"/>
  <c r="I44" i="13"/>
  <c r="J43" i="13"/>
  <c r="I43" i="13"/>
  <c r="J42" i="13"/>
  <c r="I42" i="13"/>
  <c r="J41" i="13"/>
  <c r="I41" i="13"/>
  <c r="J40" i="13"/>
  <c r="I40" i="13"/>
  <c r="J39" i="13"/>
  <c r="I39" i="13"/>
  <c r="J35" i="13"/>
  <c r="I35" i="13"/>
  <c r="J34" i="13"/>
  <c r="I34" i="13"/>
  <c r="J33" i="13"/>
  <c r="I33" i="13"/>
  <c r="J32" i="13"/>
  <c r="I32" i="13"/>
  <c r="J31" i="13"/>
  <c r="I31" i="13"/>
  <c r="J30" i="13"/>
  <c r="I30" i="13"/>
  <c r="J29" i="13"/>
  <c r="I29" i="13"/>
  <c r="J28" i="13"/>
  <c r="I28" i="13"/>
  <c r="J24" i="13"/>
  <c r="I24" i="13"/>
  <c r="J23" i="13"/>
  <c r="I23" i="13"/>
  <c r="J22" i="13"/>
  <c r="I22" i="13"/>
  <c r="J21" i="13"/>
  <c r="I21" i="13"/>
  <c r="J20" i="13"/>
  <c r="I20" i="13"/>
  <c r="J19" i="13"/>
  <c r="I19" i="13"/>
  <c r="J18" i="13"/>
  <c r="I18" i="13"/>
  <c r="J17" i="13"/>
  <c r="I17" i="13"/>
  <c r="J13" i="13"/>
  <c r="I13" i="13"/>
  <c r="J12" i="13"/>
  <c r="I12" i="13"/>
  <c r="J11" i="13"/>
  <c r="I11" i="13"/>
  <c r="J10" i="13"/>
  <c r="I10" i="13"/>
  <c r="J9" i="13"/>
  <c r="I9" i="13"/>
  <c r="J8" i="13"/>
  <c r="I8" i="13"/>
  <c r="J7" i="13"/>
  <c r="I7" i="13"/>
  <c r="J6" i="13"/>
  <c r="I6" i="13"/>
  <c r="J57" i="5"/>
  <c r="I57" i="5"/>
  <c r="J56" i="5"/>
  <c r="I56" i="5"/>
  <c r="J55" i="5"/>
  <c r="I55" i="5"/>
  <c r="J54" i="5"/>
  <c r="I54" i="5"/>
  <c r="J53" i="5"/>
  <c r="I53" i="5"/>
  <c r="J52" i="5"/>
  <c r="I52" i="5"/>
  <c r="J51" i="5"/>
  <c r="I51" i="5"/>
  <c r="J50" i="5"/>
  <c r="I50" i="5"/>
  <c r="J46" i="5"/>
  <c r="I46" i="5"/>
  <c r="J45" i="5"/>
  <c r="I45" i="5"/>
  <c r="J44" i="5"/>
  <c r="I44" i="5"/>
  <c r="J43" i="5"/>
  <c r="I43" i="5"/>
  <c r="J42" i="5"/>
  <c r="I42" i="5"/>
  <c r="J41" i="5"/>
  <c r="I41" i="5"/>
  <c r="J40" i="5"/>
  <c r="I40" i="5"/>
  <c r="J39" i="5"/>
  <c r="I39" i="5"/>
  <c r="J35" i="5"/>
  <c r="I35" i="5"/>
  <c r="J34" i="5"/>
  <c r="I34" i="5"/>
  <c r="J33" i="5"/>
  <c r="I33" i="5"/>
  <c r="J32" i="5"/>
  <c r="I32" i="5"/>
  <c r="J31" i="5"/>
  <c r="I31" i="5"/>
  <c r="J30" i="5"/>
  <c r="I30" i="5"/>
  <c r="J29" i="5"/>
  <c r="I29" i="5"/>
  <c r="J28" i="5"/>
  <c r="I28" i="5"/>
  <c r="J24" i="5"/>
  <c r="I24" i="5"/>
  <c r="J23" i="5"/>
  <c r="I23" i="5"/>
  <c r="J22" i="5"/>
  <c r="I22" i="5"/>
  <c r="J21" i="5"/>
  <c r="I21" i="5"/>
  <c r="J20" i="5"/>
  <c r="I20" i="5"/>
  <c r="J19" i="5"/>
  <c r="I19" i="5"/>
  <c r="J18" i="5"/>
  <c r="I18" i="5"/>
  <c r="J17" i="5"/>
  <c r="I17" i="5"/>
  <c r="J13" i="5"/>
  <c r="I13" i="5"/>
  <c r="J12" i="5"/>
  <c r="I12" i="5"/>
  <c r="J11" i="5"/>
  <c r="I11" i="5"/>
  <c r="J10" i="5"/>
  <c r="I10" i="5"/>
  <c r="J9" i="5"/>
  <c r="I9" i="5"/>
  <c r="J8" i="5"/>
  <c r="I8" i="5"/>
  <c r="J7" i="5"/>
  <c r="I7" i="5"/>
  <c r="J6" i="5"/>
  <c r="I6" i="5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J6" i="1"/>
  <c r="I6" i="1"/>
</calcChain>
</file>

<file path=xl/sharedStrings.xml><?xml version="1.0" encoding="utf-8"?>
<sst xmlns="http://schemas.openxmlformats.org/spreadsheetml/2006/main" count="1194" uniqueCount="248">
  <si>
    <t>Fig 1D</t>
  </si>
  <si>
    <t>k_fire (R1) [firings cell^-1 h^-1]</t>
  </si>
  <si>
    <t>k_fire (R2)</t>
  </si>
  <si>
    <t>Mean fitness (average of 10 replicates) of random attackers</t>
  </si>
  <si>
    <t>R1 fitness</t>
  </si>
  <si>
    <t>R2 fitness</t>
  </si>
  <si>
    <t>Global invasion index</t>
  </si>
  <si>
    <t>Local invasion index</t>
  </si>
  <si>
    <t>Invasion indices computed using mean fitness matrices</t>
  </si>
  <si>
    <t>Mean</t>
  </si>
  <si>
    <t>STD</t>
  </si>
  <si>
    <t>Replicate</t>
  </si>
  <si>
    <t>kfire [firings cell^-1 h^-1]</t>
  </si>
  <si>
    <t>Density (U:R) 10:10</t>
  </si>
  <si>
    <t>Density (U:R) 20:20</t>
  </si>
  <si>
    <t>Density (U:R) 200:200</t>
  </si>
  <si>
    <t>Density (U:R) 100:100</t>
  </si>
  <si>
    <t>Density (U:R) 50:50</t>
  </si>
  <si>
    <t>Fig 1B</t>
  </si>
  <si>
    <t xml:space="preserve"> Final R strain frequencies as function of firing rate (kfire) and initial cell density</t>
  </si>
  <si>
    <t>Fig 1C</t>
  </si>
  <si>
    <t>Density (TFT:R) 10:10</t>
  </si>
  <si>
    <t>Density (TFT:R) 50:50</t>
  </si>
  <si>
    <t>Density (TFT:R) 20:20</t>
  </si>
  <si>
    <t>Density (TFT:R) 100:100</t>
  </si>
  <si>
    <t>Density (TFT:R) 200:200</t>
  </si>
  <si>
    <t>Fig S2</t>
  </si>
  <si>
    <t>Nhits = 1 cases</t>
  </si>
  <si>
    <t>Nhits = 2 cases</t>
  </si>
  <si>
    <t>Density (2TFT:R) 10:10</t>
  </si>
  <si>
    <t>Density (2TFT:R) 20:20</t>
  </si>
  <si>
    <t>Density (2TFT:R) 50:50</t>
  </si>
  <si>
    <t>Density (2TFT:R) 100:100</t>
  </si>
  <si>
    <t>Density (2TFT:R) 200:200</t>
  </si>
  <si>
    <t>Global invasion indices</t>
  </si>
  <si>
    <t>Invasion analyses for R vs U at high density (200:200)</t>
  </si>
  <si>
    <t>Inv_global_1</t>
  </si>
  <si>
    <t>Inv_local</t>
  </si>
  <si>
    <t>Interpretation</t>
  </si>
  <si>
    <t>U invades R</t>
  </si>
  <si>
    <t>R invades U</t>
  </si>
  <si>
    <t>Rinvades U</t>
  </si>
  <si>
    <t>Invasion analyses for R vs TFT at high density (200:200)</t>
  </si>
  <si>
    <t>Fig 2D</t>
  </si>
  <si>
    <t>TFT invades R</t>
  </si>
  <si>
    <t>R invades TFT</t>
  </si>
  <si>
    <t>Inv_global_2</t>
  </si>
  <si>
    <t>No invasion</t>
  </si>
  <si>
    <t>Invasion analyses for R vs 2TFT at high density (200:200)</t>
  </si>
  <si>
    <t>2TFT invades R</t>
  </si>
  <si>
    <t>With R attacking</t>
  </si>
  <si>
    <t>With 2TFT attacking</t>
  </si>
  <si>
    <t>Probability of scoring hit on any cell</t>
  </si>
  <si>
    <t>Probability of striking non-kin cell</t>
  </si>
  <si>
    <t>Fig 3B</t>
  </si>
  <si>
    <t>Comparing probabilities for i) scoring hits and ii) hitting non-kin cells, R attackers vs 2TFT attackers</t>
  </si>
  <si>
    <t>100 replicates</t>
  </si>
  <si>
    <t>p</t>
  </si>
  <si>
    <t>ci (1)</t>
  </si>
  <si>
    <t>ci (2)</t>
  </si>
  <si>
    <t>tstat</t>
  </si>
  <si>
    <t>df</t>
  </si>
  <si>
    <t>sd</t>
  </si>
  <si>
    <t>t-test stats</t>
  </si>
  <si>
    <t>Fig 3D</t>
  </si>
  <si>
    <t>R cells</t>
  </si>
  <si>
    <t>Num. cells</t>
  </si>
  <si>
    <t>2TFT cells</t>
  </si>
  <si>
    <t>Comparing growth rates of R and 2TFT cells (at kfire = 50.0, density (R:2TFT) 50:50, 5 replicates</t>
  </si>
  <si>
    <t>Mean growth rate</t>
  </si>
  <si>
    <t>Fig 3E</t>
  </si>
  <si>
    <t>k_fire</t>
  </si>
  <si>
    <t xml:space="preserve"> </t>
  </si>
  <si>
    <t>R vs 2TFT</t>
  </si>
  <si>
    <t>R vs. Random 2TFT</t>
  </si>
  <si>
    <t>R vs. Profligate 2TFT</t>
  </si>
  <si>
    <t>R vs. Random Profligate 2TFT</t>
  </si>
  <si>
    <t>Cost saving</t>
  </si>
  <si>
    <t>Aiming</t>
  </si>
  <si>
    <t>YES</t>
  </si>
  <si>
    <t>NO</t>
  </si>
  <si>
    <t>Final R-strain frequencies for different 2TFT competitor varients</t>
  </si>
  <si>
    <t>Cost factor 0.0005</t>
  </si>
  <si>
    <t>Cost factor 0.001</t>
  </si>
  <si>
    <t>Cost factor 0.002</t>
  </si>
  <si>
    <t>Cost factor 0.005</t>
  </si>
  <si>
    <t>Not possible: total cost &gt; 1</t>
  </si>
  <si>
    <t>Fig 4B</t>
  </si>
  <si>
    <t>Counts of T6SS assemblies in PA</t>
  </si>
  <si>
    <t>File</t>
  </si>
  <si>
    <t>Rounds of firing</t>
  </si>
  <si>
    <t>JS343_5min_2s3</t>
  </si>
  <si>
    <t>Wt_JS93_5min_s21</t>
  </si>
  <si>
    <t>Wt_JS93_5min_2s1</t>
  </si>
  <si>
    <t>Replicate 1</t>
  </si>
  <si>
    <t>JS343_5min_2s1</t>
  </si>
  <si>
    <t>Wt_JS93_5min_2s2</t>
  </si>
  <si>
    <t>JS343_3min_2s3</t>
  </si>
  <si>
    <t>JS343_5min_2s2</t>
  </si>
  <si>
    <t>JS343_3min_2s2</t>
  </si>
  <si>
    <t>Wt_JS93_5min_2s3</t>
  </si>
  <si>
    <t>Wt_JS93_5min_2s4</t>
  </si>
  <si>
    <t>JS343_5min_2s4</t>
  </si>
  <si>
    <t>JS343_5min_2s5</t>
  </si>
  <si>
    <t>JS343_5min_2s6</t>
  </si>
  <si>
    <t>Wt_JS93_5min_s23</t>
  </si>
  <si>
    <t>Wt_JS93_5min_2s5</t>
  </si>
  <si>
    <t>JS343_5min_2s7</t>
  </si>
  <si>
    <t>Wt_JS93_5min_s24</t>
  </si>
  <si>
    <t>JS343_5min_2s8</t>
  </si>
  <si>
    <t>JS343_5min_2s9</t>
  </si>
  <si>
    <t>Wt_JS93_5min_2s6</t>
  </si>
  <si>
    <t>JS343_5min_2s10</t>
  </si>
  <si>
    <t>Median</t>
  </si>
  <si>
    <t>Average</t>
  </si>
  <si>
    <t>Wt_JS93_5min_2s7</t>
  </si>
  <si>
    <t>Wt_JS93_5min_2s8</t>
  </si>
  <si>
    <t>Wt_JS93_5min_2s9</t>
  </si>
  <si>
    <t>Wt_JS93_5min_2s10</t>
  </si>
  <si>
    <t>Replicate 2</t>
  </si>
  <si>
    <t>SD</t>
  </si>
  <si>
    <t>20180403 (Replicate 1)</t>
  </si>
  <si>
    <t>Pseudomonas</t>
  </si>
  <si>
    <t>T6SS events</t>
  </si>
  <si>
    <t>T6SS Events per cell</t>
  </si>
  <si>
    <t>Wt_JS107_5min_2s1</t>
  </si>
  <si>
    <t>Wt_JS107_5min_2s2</t>
  </si>
  <si>
    <t>Wt_JS107_5min_2s3</t>
  </si>
  <si>
    <t>Wt_JS107_5min_2s4</t>
  </si>
  <si>
    <t>Wt_JS107_5min_2s5</t>
  </si>
  <si>
    <t>20180403 (Replicate 2)</t>
  </si>
  <si>
    <t>Fig S6</t>
  </si>
  <si>
    <r>
      <t xml:space="preserve">T6SS firing events per </t>
    </r>
    <r>
      <rPr>
        <i/>
        <sz val="12"/>
        <color theme="1"/>
        <rFont val="Calibri"/>
        <family val="2"/>
        <scheme val="minor"/>
      </rPr>
      <t>P. aeruginosa</t>
    </r>
    <r>
      <rPr>
        <sz val="12"/>
        <color theme="1"/>
        <rFont val="Calibri"/>
        <family val="2"/>
        <scheme val="minor"/>
      </rPr>
      <t xml:space="preserve"> PAO1  cell in contact with </t>
    </r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2740‐80</t>
    </r>
  </si>
  <si>
    <r>
      <t xml:space="preserve">Vs. T6SS+ </t>
    </r>
    <r>
      <rPr>
        <i/>
        <sz val="12"/>
        <color theme="1"/>
        <rFont val="Calibri"/>
        <family val="2"/>
        <scheme val="minor"/>
      </rPr>
      <t>V. cholerae</t>
    </r>
  </si>
  <si>
    <r>
      <t>Vs. T6SS- (</t>
    </r>
    <r>
      <rPr>
        <i/>
        <sz val="12"/>
        <color theme="1"/>
        <rFont val="Calibri"/>
        <family val="2"/>
        <scheme val="minor"/>
      </rPr>
      <t>Δhcp1 Δhcp2</t>
    </r>
    <r>
      <rPr>
        <sz val="12"/>
        <color theme="1"/>
        <rFont val="Calibri"/>
        <family val="2"/>
        <scheme val="minor"/>
      </rPr>
      <t xml:space="preserve">) </t>
    </r>
    <r>
      <rPr>
        <i/>
        <sz val="12"/>
        <color theme="1"/>
        <rFont val="Calibri"/>
        <family val="2"/>
        <scheme val="minor"/>
      </rPr>
      <t>V. cholerae</t>
    </r>
  </si>
  <si>
    <t>Fig S3</t>
  </si>
  <si>
    <t>Fig S1E</t>
  </si>
  <si>
    <t>Fig S1D</t>
  </si>
  <si>
    <t>Fig S1C</t>
  </si>
  <si>
    <t>Fig S4</t>
  </si>
  <si>
    <t>Fig S5</t>
  </si>
  <si>
    <t>Fig S7A</t>
  </si>
  <si>
    <t>Fig S8</t>
  </si>
  <si>
    <t>Fig S9</t>
  </si>
  <si>
    <t>Fig S10</t>
  </si>
  <si>
    <t>Fig S11B</t>
  </si>
  <si>
    <t>Fig S11A</t>
  </si>
  <si>
    <t>Final R-strain frequencies for different 2TFT competitor varients:  Additional 2TFT ‘Knockout’ competitions, varying cell density</t>
  </si>
  <si>
    <t>Initial cell density (R:2TFT): 25:25</t>
  </si>
  <si>
    <t>Initial cell density (R:2TFT): 50:50</t>
  </si>
  <si>
    <t>Initial cell density (R:2TFT): 100:100</t>
  </si>
  <si>
    <t>Cost factor 0.0</t>
  </si>
  <si>
    <t xml:space="preserve"> Final R strain frequencies as function of firing rate (kfire) and pro rata cost factor c</t>
  </si>
  <si>
    <t xml:space="preserve"> Final R strain frequencies as function of firing rate (kfire) and T6SS carriage cost c_upfront</t>
  </si>
  <si>
    <t>c_upfront 0.0</t>
  </si>
  <si>
    <t>c_upfront 0.01</t>
  </si>
  <si>
    <t>c_upfront 0.05</t>
  </si>
  <si>
    <t>c_upfront 0.1</t>
  </si>
  <si>
    <t>c_upfront 0.5</t>
  </si>
  <si>
    <t>Optimum T6SS firing rates for different cell densities and cost factors</t>
  </si>
  <si>
    <t>100:100</t>
  </si>
  <si>
    <t>200:200</t>
  </si>
  <si>
    <t>Initial cell density (U:R)</t>
  </si>
  <si>
    <t>Weapon cost factor c</t>
  </si>
  <si>
    <t>Optima: means (N=5)</t>
  </si>
  <si>
    <t>Optima: Standard dev.  (N=5)</t>
  </si>
  <si>
    <t>p_s value</t>
  </si>
  <si>
    <t>Inv2 (rare U vs common R)</t>
  </si>
  <si>
    <t>Inv1 (rare R vs common U)</t>
  </si>
  <si>
    <t>Density 20:20</t>
  </si>
  <si>
    <t>R vs U</t>
  </si>
  <si>
    <t>Density 50:50</t>
  </si>
  <si>
    <t>Density 100:100</t>
  </si>
  <si>
    <t>Density 200:200</t>
  </si>
  <si>
    <t>R vs TFT</t>
  </si>
  <si>
    <t>Inv2 (rare TFT vs common R)</t>
  </si>
  <si>
    <t>Inv1 (rare R vs common TFT)</t>
  </si>
  <si>
    <t>Inv1 (rare R vs common 2TFT)</t>
  </si>
  <si>
    <t>Inv2 (rare 2TFT vs common R)</t>
  </si>
  <si>
    <t>(Global) Invasion index traces for R vs U, TFT and 2TFT invasion plots, for different firing rates k_fire, cell densities, and mutual immunity probability p_s.</t>
  </si>
  <si>
    <t>Inv1 (rare Rc vs common R)</t>
  </si>
  <si>
    <t>Inv2 (rare R vs common Rc)</t>
  </si>
  <si>
    <t>Rc vs R</t>
  </si>
  <si>
    <t>ALL</t>
  </si>
  <si>
    <t>Inv1 (rare U vs common Rc)</t>
  </si>
  <si>
    <t>Inv2 (rare Rc vs common U)</t>
  </si>
  <si>
    <t>(Global) Invasion index traces for R vs U vs Rc invasion plot, for different firing rates k_fire, cell densities, and mutual immunity probability p_s.</t>
  </si>
  <si>
    <t>Rc vs U</t>
  </si>
  <si>
    <t>(Global) Invasion index traces for R vs TFT vs Rc invasion plot, for different firing rates k_fire, cell densities, and mutual immunity probability p_s.</t>
  </si>
  <si>
    <t>Note: these values are used in conjunction with those in Fig S8 and Fig S9 to compute invasion outcomes; only the additional indices tracking cheater (Rc) behaviour are shown here.</t>
  </si>
  <si>
    <t>Inv1 (rare X vs common Rc)</t>
  </si>
  <si>
    <t>Rc vs X</t>
  </si>
  <si>
    <t>X = TFT, 2TFT</t>
  </si>
  <si>
    <t>Inv2 (rare Rc vs common X)</t>
  </si>
  <si>
    <t>Note: these values are used in conjunction with those in Fig S8 to compute invasion outcomes; only the additional indices tracking cheater (Rc) behaviour are shown here.</t>
  </si>
  <si>
    <t>N_hits = 1</t>
  </si>
  <si>
    <t>N_hits = 2</t>
  </si>
  <si>
    <t>N_hits = 3</t>
  </si>
  <si>
    <t>k_lysis = 0.8 h^-1</t>
  </si>
  <si>
    <t>k_lysis = 8.0 h^-1</t>
  </si>
  <si>
    <t xml:space="preserve"> Final R strain frequencies as function of firing rate (k_fire), victim lysis rate (k_lysis) and hit tolerance (N_hits)</t>
  </si>
  <si>
    <t>Optimum</t>
  </si>
  <si>
    <t>I value</t>
  </si>
  <si>
    <t>k_fire [firings cell^-1 h^-1]</t>
  </si>
  <si>
    <t>20 vs 20</t>
  </si>
  <si>
    <t>50 vs 50</t>
  </si>
  <si>
    <t>100 vs 100</t>
  </si>
  <si>
    <t>200 vs 200</t>
  </si>
  <si>
    <t>Cell density (U:R)</t>
  </si>
  <si>
    <t>k_fire,R [firings cell^-1 h^-1]</t>
  </si>
  <si>
    <t>I_inv (Local)</t>
  </si>
  <si>
    <t>I_inv (global, rare R vs common U)</t>
  </si>
  <si>
    <t>I_inv (global, rare U vs common R)</t>
  </si>
  <si>
    <t>I = 0.01</t>
  </si>
  <si>
    <t>Isolation parameter</t>
  </si>
  <si>
    <t>Local and global invasion index traces for U vs R competition, extracting optimum firing rate (k_fire,R) for different within-patch relatedness values (isolation probability I)</t>
  </si>
  <si>
    <t>Local invasion index traces for U vs R competition, extracting optimum firing rate (k_fire,R) for different within-patch relatedness values (isolation probability I)</t>
  </si>
  <si>
    <t>I = 0.99</t>
  </si>
  <si>
    <t>I = 0.50</t>
  </si>
  <si>
    <t>U vs R</t>
  </si>
  <si>
    <t>Figure S12</t>
  </si>
  <si>
    <t>Cell density (TFT:R)</t>
  </si>
  <si>
    <t>I_inv (global, rare TFT vs common R)</t>
  </si>
  <si>
    <t>I_inv (global, rare R vs common TFT)</t>
  </si>
  <si>
    <t>Cell density (2TFT:R)</t>
  </si>
  <si>
    <t>I_inv (global, rare R vs common 2TFT)</t>
  </si>
  <si>
    <t>I_inv (global, rare 2TFT vs common R)</t>
  </si>
  <si>
    <t>Local and global invasion index traces for R vs U, TFT, and 2TFT  competition, for Nhits = 1 and 2</t>
  </si>
  <si>
    <t>N_hits parameter</t>
  </si>
  <si>
    <t>Local and global invasion index traces for R vs TFT, 2TFT  competition, varying (k_fire,R) for different within-patch relatedness values (isolation probability I)</t>
  </si>
  <si>
    <t>Nhits = 2</t>
  </si>
  <si>
    <t>U vs 2TFT</t>
  </si>
  <si>
    <t>2TFT vs 2TFT</t>
  </si>
  <si>
    <t>U vs U</t>
  </si>
  <si>
    <t>2TFT vs R</t>
  </si>
  <si>
    <t>2TFT vs U</t>
  </si>
  <si>
    <t>Competitors</t>
  </si>
  <si>
    <t>R1 vs R2</t>
  </si>
  <si>
    <t>Conditions: 50:50, N_hits=2, c = 0.001, c_upfront = 0.05</t>
  </si>
  <si>
    <t>Local invasion indices traces for different competitor pairings: example to illustrate non-transitive dynamics</t>
  </si>
  <si>
    <t>Note: R1 vs R2 data are identical to those shown in Fig. 1D</t>
  </si>
  <si>
    <t>Count</t>
  </si>
  <si>
    <t>Num. repeat assemblies</t>
  </si>
  <si>
    <t>Total:</t>
  </si>
  <si>
    <t>Experiment</t>
  </si>
  <si>
    <t>Histogram</t>
  </si>
  <si>
    <t>Fig 2F</t>
  </si>
  <si>
    <t>Fig 2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FC7CE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  <xf numFmtId="11" fontId="0" fillId="0" borderId="0" xfId="0" applyNumberFormat="1"/>
    <xf numFmtId="0" fontId="0" fillId="0" borderId="0" xfId="0" applyAlignment="1"/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5" fillId="3" borderId="0" xfId="0" applyFont="1" applyFill="1"/>
    <xf numFmtId="0" fontId="4" fillId="3" borderId="0" xfId="0" applyFont="1" applyFill="1"/>
    <xf numFmtId="0" fontId="0" fillId="3" borderId="0" xfId="0" applyFill="1"/>
    <xf numFmtId="20" fontId="0" fillId="3" borderId="0" xfId="0" applyNumberFormat="1" applyFill="1"/>
    <xf numFmtId="46" fontId="0" fillId="3" borderId="0" xfId="0" applyNumberFormat="1" applyFill="1"/>
    <xf numFmtId="0" fontId="7" fillId="0" borderId="0" xfId="0" applyFont="1"/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vertical="center"/>
    </xf>
    <xf numFmtId="0" fontId="3" fillId="2" borderId="0" xfId="0" applyFont="1" applyFill="1"/>
    <xf numFmtId="0" fontId="2" fillId="2" borderId="0" xfId="0" applyFont="1" applyFill="1"/>
    <xf numFmtId="0" fontId="7" fillId="4" borderId="0" xfId="0" applyFont="1" applyFill="1"/>
    <xf numFmtId="11" fontId="7" fillId="0" borderId="0" xfId="0" applyNumberFormat="1" applyFont="1"/>
    <xf numFmtId="0" fontId="1" fillId="5" borderId="0" xfId="0" applyFon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5" borderId="0" xfId="0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3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07B36-A104-064F-B443-84C26F2D32F8}">
  <dimension ref="A1:AK65"/>
  <sheetViews>
    <sheetView workbookViewId="0">
      <selection activeCell="W1" sqref="W1:AK65"/>
    </sheetView>
  </sheetViews>
  <sheetFormatPr baseColWidth="10" defaultRowHeight="16" x14ac:dyDescent="0.2"/>
  <sheetData>
    <row r="1" spans="1:37" x14ac:dyDescent="0.2">
      <c r="A1" t="s">
        <v>18</v>
      </c>
      <c r="L1" t="s">
        <v>20</v>
      </c>
      <c r="W1" t="s">
        <v>0</v>
      </c>
      <c r="X1" s="1"/>
    </row>
    <row r="2" spans="1:37" x14ac:dyDescent="0.2">
      <c r="A2" t="s">
        <v>19</v>
      </c>
      <c r="L2" t="s">
        <v>35</v>
      </c>
      <c r="W2" t="s">
        <v>3</v>
      </c>
      <c r="X2" s="1"/>
    </row>
    <row r="3" spans="1:37" x14ac:dyDescent="0.2">
      <c r="A3" t="s">
        <v>28</v>
      </c>
      <c r="X3" s="1"/>
      <c r="Z3" s="24" t="s">
        <v>1</v>
      </c>
      <c r="AA3" s="24"/>
      <c r="AB3" s="24"/>
      <c r="AC3" s="24"/>
      <c r="AD3" s="24"/>
      <c r="AE3" s="24"/>
      <c r="AF3" s="24"/>
      <c r="AG3" s="24"/>
      <c r="AH3" s="24"/>
      <c r="AI3" s="24"/>
      <c r="AJ3" s="24"/>
      <c r="AK3" s="24"/>
    </row>
    <row r="4" spans="1:37" x14ac:dyDescent="0.2">
      <c r="A4" t="s">
        <v>13</v>
      </c>
      <c r="D4" s="24" t="s">
        <v>11</v>
      </c>
      <c r="E4" s="24"/>
      <c r="F4" s="24"/>
      <c r="G4" s="24"/>
      <c r="H4" s="24"/>
      <c r="N4" s="23" t="s">
        <v>12</v>
      </c>
      <c r="O4" s="23"/>
      <c r="P4" s="23"/>
      <c r="Q4" s="23"/>
      <c r="R4" s="23"/>
      <c r="S4" s="23"/>
      <c r="T4" s="23"/>
      <c r="U4" s="23"/>
      <c r="X4" s="1" t="s">
        <v>4</v>
      </c>
      <c r="Z4" s="2">
        <v>0</v>
      </c>
      <c r="AA4" s="2">
        <v>10</v>
      </c>
      <c r="AB4" s="2">
        <v>30</v>
      </c>
      <c r="AC4" s="2">
        <v>50</v>
      </c>
      <c r="AD4" s="2">
        <v>75</v>
      </c>
      <c r="AE4" s="2">
        <v>100</v>
      </c>
      <c r="AF4" s="2">
        <v>125</v>
      </c>
      <c r="AG4" s="2">
        <v>150</v>
      </c>
      <c r="AH4" s="2">
        <v>175</v>
      </c>
      <c r="AI4" s="2">
        <v>200</v>
      </c>
      <c r="AJ4" s="2">
        <v>225</v>
      </c>
      <c r="AK4" s="2">
        <v>250</v>
      </c>
    </row>
    <row r="5" spans="1:37" x14ac:dyDescent="0.2">
      <c r="D5" s="2">
        <v>1</v>
      </c>
      <c r="E5" s="2">
        <v>2</v>
      </c>
      <c r="F5" s="2">
        <v>3</v>
      </c>
      <c r="G5" s="2">
        <v>4</v>
      </c>
      <c r="H5" s="2">
        <v>5</v>
      </c>
      <c r="I5" s="2" t="s">
        <v>9</v>
      </c>
      <c r="J5" s="2" t="s">
        <v>10</v>
      </c>
      <c r="N5" s="2">
        <v>0</v>
      </c>
      <c r="O5" s="2">
        <v>10</v>
      </c>
      <c r="P5" s="2">
        <v>30</v>
      </c>
      <c r="Q5" s="2">
        <v>50</v>
      </c>
      <c r="R5" s="2">
        <v>100</v>
      </c>
      <c r="S5" s="2">
        <v>150</v>
      </c>
      <c r="T5" s="2">
        <v>200</v>
      </c>
      <c r="U5" s="2">
        <v>250</v>
      </c>
      <c r="X5" s="23" t="s">
        <v>2</v>
      </c>
      <c r="Y5" s="2">
        <v>0</v>
      </c>
      <c r="Z5">
        <v>8.0674622822310802</v>
      </c>
      <c r="AA5">
        <v>7.5787368544373903</v>
      </c>
      <c r="AB5">
        <v>7.0559277875401296</v>
      </c>
      <c r="AC5">
        <v>6.5920606626733997</v>
      </c>
      <c r="AD5">
        <v>6.3178272038897898</v>
      </c>
      <c r="AE5">
        <v>6.6038494450980201</v>
      </c>
      <c r="AF5">
        <v>6.3627484505512699</v>
      </c>
      <c r="AG5">
        <v>6.2311078316010899</v>
      </c>
      <c r="AH5">
        <v>6.6681064838745003</v>
      </c>
      <c r="AI5">
        <v>6.7989276600054902</v>
      </c>
      <c r="AJ5">
        <v>6.8593733611339696</v>
      </c>
      <c r="AK5">
        <v>7.0316216202018396</v>
      </c>
    </row>
    <row r="6" spans="1:37" x14ac:dyDescent="0.2">
      <c r="B6" s="23" t="s">
        <v>12</v>
      </c>
      <c r="C6" s="2">
        <v>0</v>
      </c>
      <c r="D6">
        <v>0.39898177383734801</v>
      </c>
      <c r="E6">
        <v>0.41910093343461402</v>
      </c>
      <c r="F6">
        <v>0.402719555327543</v>
      </c>
      <c r="G6">
        <v>0.392760268071013</v>
      </c>
      <c r="H6">
        <v>0.43877261482892199</v>
      </c>
      <c r="I6">
        <f>AVERAGE(D6:H6)</f>
        <v>0.41046702909988808</v>
      </c>
      <c r="J6">
        <f>STDEV(D6:H6)</f>
        <v>1.8582345868844549E-2</v>
      </c>
      <c r="L6" t="s">
        <v>7</v>
      </c>
      <c r="M6" s="2" t="s">
        <v>37</v>
      </c>
      <c r="N6">
        <v>0.95082089215018195</v>
      </c>
      <c r="O6">
        <v>1.1676649770527401</v>
      </c>
      <c r="P6">
        <v>1.7702514761074</v>
      </c>
      <c r="Q6">
        <v>2.2980173753374098</v>
      </c>
      <c r="R6">
        <v>4.9028068186131497</v>
      </c>
      <c r="S6">
        <v>4.7619216200656602</v>
      </c>
      <c r="T6">
        <v>6.0222593767886599</v>
      </c>
      <c r="U6">
        <v>7.66735379360557</v>
      </c>
      <c r="X6" s="23"/>
      <c r="Y6" s="2">
        <v>10</v>
      </c>
      <c r="Z6">
        <v>8.2287474877029396</v>
      </c>
      <c r="AA6">
        <v>7.8968221952075002</v>
      </c>
      <c r="AB6">
        <v>7.1997519340752199</v>
      </c>
      <c r="AC6">
        <v>6.78026352157553</v>
      </c>
      <c r="AD6">
        <v>6.5063561719557601</v>
      </c>
      <c r="AE6">
        <v>6.3366360741310599</v>
      </c>
      <c r="AF6">
        <v>6.2836592673404796</v>
      </c>
      <c r="AG6">
        <v>6.4237812981957303</v>
      </c>
      <c r="AH6">
        <v>6.5450861127633404</v>
      </c>
      <c r="AI6">
        <v>6.57391360938706</v>
      </c>
      <c r="AJ6">
        <v>6.7172114125442004</v>
      </c>
      <c r="AK6">
        <v>7.1444963615526698</v>
      </c>
    </row>
    <row r="7" spans="1:37" x14ac:dyDescent="0.2">
      <c r="B7" s="23"/>
      <c r="C7" s="2">
        <v>10</v>
      </c>
      <c r="D7">
        <v>0.39297497700003498</v>
      </c>
      <c r="E7">
        <v>0.46071699996958898</v>
      </c>
      <c r="F7">
        <v>0.46075013393400299</v>
      </c>
      <c r="G7">
        <v>0.48262116620735601</v>
      </c>
      <c r="H7">
        <v>0.416980639219098</v>
      </c>
      <c r="I7">
        <f t="shared" ref="I7:I13" si="0">AVERAGE(D7:H7)</f>
        <v>0.44280878326601619</v>
      </c>
      <c r="J7">
        <f t="shared" ref="J7:J13" si="1">STDEV(D7:H7)</f>
        <v>3.666784489380779E-2</v>
      </c>
      <c r="M7" s="2" t="s">
        <v>38</v>
      </c>
      <c r="N7" t="s">
        <v>39</v>
      </c>
      <c r="O7" s="24" t="s">
        <v>40</v>
      </c>
      <c r="P7" s="24"/>
      <c r="Q7" s="24"/>
      <c r="R7" s="24"/>
      <c r="S7" s="24"/>
      <c r="T7" s="24"/>
      <c r="U7" s="24"/>
      <c r="X7" s="23"/>
      <c r="Y7" s="2">
        <v>30</v>
      </c>
      <c r="Z7">
        <v>8.4438687091143407</v>
      </c>
      <c r="AA7">
        <v>8.2485474567636494</v>
      </c>
      <c r="AB7">
        <v>7.7492524847828799</v>
      </c>
      <c r="AC7">
        <v>7.3034373297583004</v>
      </c>
      <c r="AD7">
        <v>6.97820837870775</v>
      </c>
      <c r="AE7">
        <v>6.5737598132237398</v>
      </c>
      <c r="AF7">
        <v>6.8278781876734103</v>
      </c>
      <c r="AG7">
        <v>6.79803909597742</v>
      </c>
      <c r="AH7">
        <v>6.8527505614097004</v>
      </c>
      <c r="AI7">
        <v>6.9212206048303297</v>
      </c>
      <c r="AJ7">
        <v>7.0372440385102397</v>
      </c>
      <c r="AK7">
        <v>7.3514903172976496</v>
      </c>
    </row>
    <row r="8" spans="1:37" x14ac:dyDescent="0.2">
      <c r="B8" s="23"/>
      <c r="C8" s="2">
        <v>30</v>
      </c>
      <c r="D8">
        <v>0.43146903874814302</v>
      </c>
      <c r="E8">
        <v>0.43038595675802099</v>
      </c>
      <c r="F8">
        <v>0.45552512093727499</v>
      </c>
      <c r="G8">
        <v>0.43793663566309898</v>
      </c>
      <c r="H8">
        <v>0.45775473478490403</v>
      </c>
      <c r="I8">
        <f t="shared" si="0"/>
        <v>0.44261429737828839</v>
      </c>
      <c r="J8">
        <f t="shared" si="1"/>
        <v>1.314868656192311E-2</v>
      </c>
      <c r="X8" s="23"/>
      <c r="Y8" s="2">
        <v>50</v>
      </c>
      <c r="Z8">
        <v>8.4079744865084702</v>
      </c>
      <c r="AA8">
        <v>8.3821950905081799</v>
      </c>
      <c r="AB8">
        <v>7.9080443160804998</v>
      </c>
      <c r="AC8">
        <v>7.6057878737195397</v>
      </c>
      <c r="AD8">
        <v>7.3349008155308102</v>
      </c>
      <c r="AE8">
        <v>7.1599363609010904</v>
      </c>
      <c r="AF8">
        <v>6.9916634921811696</v>
      </c>
      <c r="AG8">
        <v>7.0887128025055404</v>
      </c>
      <c r="AH8">
        <v>7.0984044752500202</v>
      </c>
      <c r="AI8">
        <v>7.18187089008382</v>
      </c>
      <c r="AJ8">
        <v>7.18182322064093</v>
      </c>
      <c r="AK8">
        <v>7.4121807447468804</v>
      </c>
    </row>
    <row r="9" spans="1:37" x14ac:dyDescent="0.2">
      <c r="B9" s="23"/>
      <c r="C9" s="2">
        <v>50</v>
      </c>
      <c r="D9">
        <v>0.46592536739131901</v>
      </c>
      <c r="E9">
        <v>0.42881489808741202</v>
      </c>
      <c r="F9">
        <v>0.48605231195710302</v>
      </c>
      <c r="G9">
        <v>0.42033833455682201</v>
      </c>
      <c r="H9">
        <v>0.53899270234743901</v>
      </c>
      <c r="I9">
        <f t="shared" si="0"/>
        <v>0.46802472286801911</v>
      </c>
      <c r="J9">
        <f t="shared" si="1"/>
        <v>4.7899001457926964E-2</v>
      </c>
      <c r="X9" s="23"/>
      <c r="Y9" s="2">
        <v>75</v>
      </c>
      <c r="Z9">
        <v>8.4072610875684308</v>
      </c>
      <c r="AA9">
        <v>8.3131279656813604</v>
      </c>
      <c r="AB9">
        <v>8.0675599840273495</v>
      </c>
      <c r="AC9">
        <v>7.7509385555048196</v>
      </c>
      <c r="AD9">
        <v>7.5158394547833502</v>
      </c>
      <c r="AE9">
        <v>7.35015680800905</v>
      </c>
      <c r="AF9">
        <v>7.2872509506274303</v>
      </c>
      <c r="AG9">
        <v>7.3078830715876801</v>
      </c>
      <c r="AH9">
        <v>7.2912288657877902</v>
      </c>
      <c r="AI9">
        <v>7.3260057829700704</v>
      </c>
      <c r="AJ9">
        <v>7.5714193787982804</v>
      </c>
      <c r="AK9">
        <v>7.5210047465884697</v>
      </c>
    </row>
    <row r="10" spans="1:37" x14ac:dyDescent="0.2">
      <c r="B10" s="23"/>
      <c r="C10" s="2">
        <v>100</v>
      </c>
      <c r="D10">
        <v>0.33825590931648902</v>
      </c>
      <c r="E10">
        <v>0.39310733146353</v>
      </c>
      <c r="F10">
        <v>0.32209686275859201</v>
      </c>
      <c r="G10">
        <v>0.342033405627019</v>
      </c>
      <c r="H10">
        <v>0.424131570197541</v>
      </c>
      <c r="I10">
        <f t="shared" si="0"/>
        <v>0.36392501587263426</v>
      </c>
      <c r="J10">
        <f t="shared" si="1"/>
        <v>4.2907390827201651E-2</v>
      </c>
      <c r="L10" t="s">
        <v>34</v>
      </c>
      <c r="M10" s="2" t="s">
        <v>36</v>
      </c>
      <c r="N10">
        <v>0.97289380048662599</v>
      </c>
      <c r="O10">
        <v>1.02403319382028</v>
      </c>
      <c r="P10">
        <v>1.0817916491233299</v>
      </c>
      <c r="Q10">
        <v>1.0869350369114299</v>
      </c>
      <c r="R10">
        <v>1.08897864658282</v>
      </c>
      <c r="S10">
        <v>1.07128504902234</v>
      </c>
      <c r="T10">
        <v>1.0594269032497099</v>
      </c>
      <c r="U10">
        <v>1.0381124801623101</v>
      </c>
      <c r="X10" s="23"/>
      <c r="Y10" s="2">
        <v>100</v>
      </c>
      <c r="Z10">
        <v>8.3601497868605392</v>
      </c>
      <c r="AA10">
        <v>8.2929626143965507</v>
      </c>
      <c r="AB10">
        <v>8.0771593359140201</v>
      </c>
      <c r="AC10">
        <v>7.8076607414887498</v>
      </c>
      <c r="AD10">
        <v>7.6127444535939102</v>
      </c>
      <c r="AE10">
        <v>7.4355035797514901</v>
      </c>
      <c r="AF10">
        <v>7.3039862790663603</v>
      </c>
      <c r="AG10">
        <v>7.3541700557404699</v>
      </c>
      <c r="AH10">
        <v>7.3762370825630903</v>
      </c>
      <c r="AI10">
        <v>7.4348588315706303</v>
      </c>
      <c r="AJ10">
        <v>7.5323706092337401</v>
      </c>
      <c r="AK10">
        <v>7.6626612497762201</v>
      </c>
    </row>
    <row r="11" spans="1:37" x14ac:dyDescent="0.2">
      <c r="B11" s="23"/>
      <c r="C11" s="2">
        <v>150</v>
      </c>
      <c r="D11">
        <v>0.29741034773446001</v>
      </c>
      <c r="E11">
        <v>0.220080225363811</v>
      </c>
      <c r="F11">
        <v>0.28739560918243201</v>
      </c>
      <c r="G11">
        <v>0.31720315247452602</v>
      </c>
      <c r="H11">
        <v>0.25245423505194903</v>
      </c>
      <c r="I11">
        <f t="shared" si="0"/>
        <v>0.27490871396143562</v>
      </c>
      <c r="J11">
        <f t="shared" si="1"/>
        <v>3.860515635523766E-2</v>
      </c>
      <c r="M11" s="2" t="s">
        <v>46</v>
      </c>
      <c r="N11">
        <v>1.0340944472065501</v>
      </c>
      <c r="O11">
        <v>0.93477704828693098</v>
      </c>
      <c r="P11">
        <v>0.66517854491247297</v>
      </c>
      <c r="Q11">
        <v>0.52409626396181297</v>
      </c>
      <c r="R11">
        <v>0.26429004144694401</v>
      </c>
      <c r="S11">
        <v>0.27693004251474501</v>
      </c>
      <c r="T11">
        <v>0.217522585378398</v>
      </c>
      <c r="U11">
        <v>0.17877815573605199</v>
      </c>
      <c r="X11" s="23"/>
      <c r="Y11" s="2">
        <v>125</v>
      </c>
      <c r="Z11">
        <v>8.3031993932639701</v>
      </c>
      <c r="AA11">
        <v>8.2400255365811592</v>
      </c>
      <c r="AB11">
        <v>8.0575694100452004</v>
      </c>
      <c r="AC11">
        <v>7.8042650536003801</v>
      </c>
      <c r="AD11">
        <v>7.5603034103450497</v>
      </c>
      <c r="AE11">
        <v>7.4651677284013003</v>
      </c>
      <c r="AF11">
        <v>7.2924941738544904</v>
      </c>
      <c r="AG11">
        <v>7.2977913501913996</v>
      </c>
      <c r="AH11">
        <v>7.3555680790597497</v>
      </c>
      <c r="AI11">
        <v>7.4789703960797302</v>
      </c>
      <c r="AJ11">
        <v>7.5375470061640204</v>
      </c>
      <c r="AK11">
        <v>7.6542266494849303</v>
      </c>
    </row>
    <row r="12" spans="1:37" x14ac:dyDescent="0.2">
      <c r="B12" s="23"/>
      <c r="C12" s="2">
        <v>200</v>
      </c>
      <c r="D12">
        <v>0.16934419371710499</v>
      </c>
      <c r="E12">
        <v>0.232650845065869</v>
      </c>
      <c r="F12">
        <v>0.198019667465268</v>
      </c>
      <c r="G12">
        <v>0.207232779385956</v>
      </c>
      <c r="H12">
        <v>0.21889030253860201</v>
      </c>
      <c r="I12">
        <f t="shared" si="0"/>
        <v>0.20522755763455999</v>
      </c>
      <c r="J12">
        <f t="shared" si="1"/>
        <v>2.3886699713703063E-2</v>
      </c>
      <c r="M12" s="2" t="s">
        <v>38</v>
      </c>
      <c r="N12" t="s">
        <v>39</v>
      </c>
      <c r="O12" s="24" t="s">
        <v>41</v>
      </c>
      <c r="P12" s="24"/>
      <c r="Q12" s="24"/>
      <c r="R12" s="24"/>
      <c r="S12" s="24"/>
      <c r="T12" s="24"/>
      <c r="U12" s="24"/>
      <c r="X12" s="23"/>
      <c r="Y12" s="2">
        <v>150</v>
      </c>
      <c r="Z12">
        <v>8.19260459565192</v>
      </c>
      <c r="AA12">
        <v>8.1296570517976097</v>
      </c>
      <c r="AB12">
        <v>7.9125290702264399</v>
      </c>
      <c r="AC12">
        <v>7.7292447279770702</v>
      </c>
      <c r="AD12">
        <v>7.4925594514776002</v>
      </c>
      <c r="AE12">
        <v>7.3895507377254201</v>
      </c>
      <c r="AF12">
        <v>7.2725971586196003</v>
      </c>
      <c r="AG12">
        <v>7.25308778412571</v>
      </c>
      <c r="AH12">
        <v>7.3134151333309001</v>
      </c>
      <c r="AI12">
        <v>7.4155450642415799</v>
      </c>
      <c r="AJ12">
        <v>7.5188700462761799</v>
      </c>
      <c r="AK12">
        <v>7.6281346236428096</v>
      </c>
    </row>
    <row r="13" spans="1:37" x14ac:dyDescent="0.2">
      <c r="B13" s="23"/>
      <c r="C13" s="2">
        <v>250</v>
      </c>
      <c r="D13">
        <v>0.16600512320071401</v>
      </c>
      <c r="E13">
        <v>0.13909297058016001</v>
      </c>
      <c r="F13">
        <v>0.167009270899451</v>
      </c>
      <c r="G13">
        <v>0.118810307185211</v>
      </c>
      <c r="H13">
        <v>0.115690759199248</v>
      </c>
      <c r="I13">
        <f t="shared" si="0"/>
        <v>0.14132168621295679</v>
      </c>
      <c r="J13">
        <f t="shared" si="1"/>
        <v>2.4687030234716158E-2</v>
      </c>
      <c r="X13" s="23"/>
      <c r="Y13" s="2">
        <v>175</v>
      </c>
      <c r="Z13">
        <v>8.1098203341149606</v>
      </c>
      <c r="AA13">
        <v>8.0005982628788601</v>
      </c>
      <c r="AB13">
        <v>7.8173798981620504</v>
      </c>
      <c r="AC13">
        <v>7.6397831570149002</v>
      </c>
      <c r="AD13">
        <v>7.3733245332842898</v>
      </c>
      <c r="AE13">
        <v>7.3695809265427501</v>
      </c>
      <c r="AF13">
        <v>7.1702858459596204</v>
      </c>
      <c r="AG13">
        <v>7.1158572687346604</v>
      </c>
      <c r="AH13">
        <v>7.16384174844341</v>
      </c>
      <c r="AI13">
        <v>7.2872118000694099</v>
      </c>
      <c r="AJ13">
        <v>7.2845015345678004</v>
      </c>
      <c r="AK13">
        <v>7.3607744802779997</v>
      </c>
    </row>
    <row r="14" spans="1:37" x14ac:dyDescent="0.2">
      <c r="X14" s="23"/>
      <c r="Y14" s="2">
        <v>200</v>
      </c>
      <c r="Z14">
        <v>7.9680385495975798</v>
      </c>
      <c r="AA14">
        <v>7.8257802061881296</v>
      </c>
      <c r="AB14">
        <v>7.7239145163260297</v>
      </c>
      <c r="AC14">
        <v>7.53674755789533</v>
      </c>
      <c r="AD14">
        <v>7.26823244564447</v>
      </c>
      <c r="AE14">
        <v>7.1837433293647601</v>
      </c>
      <c r="AF14">
        <v>7.0977194128280203</v>
      </c>
      <c r="AG14">
        <v>6.9381486818567897</v>
      </c>
      <c r="AH14">
        <v>6.9996185134685103</v>
      </c>
      <c r="AI14">
        <v>7.1541046548578002</v>
      </c>
      <c r="AJ14">
        <v>7.1792206112808499</v>
      </c>
      <c r="AK14">
        <v>7.3836436693643197</v>
      </c>
    </row>
    <row r="15" spans="1:37" x14ac:dyDescent="0.2">
      <c r="A15" t="s">
        <v>14</v>
      </c>
      <c r="D15" s="24" t="s">
        <v>11</v>
      </c>
      <c r="E15" s="24"/>
      <c r="F15" s="24"/>
      <c r="G15" s="24"/>
      <c r="H15" s="24"/>
      <c r="X15" s="23"/>
      <c r="Y15" s="2">
        <v>225</v>
      </c>
      <c r="Z15">
        <v>7.7838567487306696</v>
      </c>
      <c r="AA15">
        <v>7.7850678414115198</v>
      </c>
      <c r="AB15">
        <v>7.5209183980790302</v>
      </c>
      <c r="AC15">
        <v>7.2555509938788196</v>
      </c>
      <c r="AD15">
        <v>7.0604858189591297</v>
      </c>
      <c r="AE15">
        <v>6.9105498289477199</v>
      </c>
      <c r="AF15">
        <v>6.8407951695260998</v>
      </c>
      <c r="AG15">
        <v>6.8818034270890003</v>
      </c>
      <c r="AH15">
        <v>6.8309990765009898</v>
      </c>
      <c r="AI15">
        <v>6.8888732853496499</v>
      </c>
      <c r="AJ15">
        <v>7.0823085572286599</v>
      </c>
      <c r="AK15">
        <v>7.2892109738776396</v>
      </c>
    </row>
    <row r="16" spans="1:37" x14ac:dyDescent="0.2">
      <c r="D16" s="2">
        <v>1</v>
      </c>
      <c r="E16" s="2">
        <v>2</v>
      </c>
      <c r="F16" s="2">
        <v>3</v>
      </c>
      <c r="G16" s="2">
        <v>4</v>
      </c>
      <c r="H16" s="2">
        <v>5</v>
      </c>
      <c r="I16" s="2" t="s">
        <v>9</v>
      </c>
      <c r="J16" s="2" t="s">
        <v>10</v>
      </c>
      <c r="X16" s="23"/>
      <c r="Y16" s="2">
        <v>250</v>
      </c>
      <c r="Z16">
        <v>7.5501031983359796</v>
      </c>
      <c r="AA16">
        <v>7.5297519701331499</v>
      </c>
      <c r="AB16">
        <v>7.3467277960274497</v>
      </c>
      <c r="AC16">
        <v>7.0263684466124099</v>
      </c>
      <c r="AD16">
        <v>6.8077471568693797</v>
      </c>
      <c r="AE16">
        <v>6.6010759940250097</v>
      </c>
      <c r="AF16">
        <v>6.5197720850481904</v>
      </c>
      <c r="AG16">
        <v>6.54502000255113</v>
      </c>
      <c r="AH16">
        <v>6.5404923849307401</v>
      </c>
      <c r="AI16">
        <v>6.7576815730517499</v>
      </c>
      <c r="AJ16">
        <v>6.8218701084315896</v>
      </c>
      <c r="AK16">
        <v>7.0027268379907799</v>
      </c>
    </row>
    <row r="17" spans="1:37" x14ac:dyDescent="0.2">
      <c r="B17" s="23" t="s">
        <v>12</v>
      </c>
      <c r="C17" s="2">
        <v>0</v>
      </c>
      <c r="D17">
        <v>0.40529057117916301</v>
      </c>
      <c r="E17">
        <v>0.38545572555476598</v>
      </c>
      <c r="F17">
        <v>0.42947337104447297</v>
      </c>
      <c r="G17">
        <v>0.39763035618829301</v>
      </c>
      <c r="H17">
        <v>0.43079193761520901</v>
      </c>
      <c r="I17">
        <f>AVERAGE(D17:H17)</f>
        <v>0.40972839231638075</v>
      </c>
      <c r="J17">
        <f>STDEV(D17:H17)</f>
        <v>1.9929602428620193E-2</v>
      </c>
      <c r="X17" s="1"/>
    </row>
    <row r="18" spans="1:37" x14ac:dyDescent="0.2">
      <c r="B18" s="23"/>
      <c r="C18" s="2">
        <v>10</v>
      </c>
      <c r="D18">
        <v>0.45686322027077902</v>
      </c>
      <c r="E18">
        <v>0.44555048328118102</v>
      </c>
      <c r="F18">
        <v>0.43960934563936499</v>
      </c>
      <c r="G18">
        <v>0.42425102993820102</v>
      </c>
      <c r="H18">
        <v>0.44633074085416602</v>
      </c>
      <c r="I18">
        <f t="shared" ref="I18:I24" si="2">AVERAGE(D18:H18)</f>
        <v>0.44252096399673835</v>
      </c>
      <c r="J18">
        <f t="shared" ref="J18:J24" si="3">STDEV(D18:H18)</f>
        <v>1.1954713649757117E-2</v>
      </c>
      <c r="X18" s="1"/>
    </row>
    <row r="19" spans="1:37" x14ac:dyDescent="0.2">
      <c r="B19" s="23"/>
      <c r="C19" s="2">
        <v>30</v>
      </c>
      <c r="D19">
        <v>0.454158546332941</v>
      </c>
      <c r="E19">
        <v>0.49759511920260302</v>
      </c>
      <c r="F19">
        <v>0.49676326051889802</v>
      </c>
      <c r="G19">
        <v>0.46139278468851203</v>
      </c>
      <c r="H19">
        <v>0.47376027208388899</v>
      </c>
      <c r="I19">
        <f t="shared" si="2"/>
        <v>0.47673399656536863</v>
      </c>
      <c r="J19">
        <f t="shared" si="3"/>
        <v>1.9938684914915145E-2</v>
      </c>
      <c r="X19" s="1"/>
      <c r="Z19" s="24" t="s">
        <v>1</v>
      </c>
      <c r="AA19" s="24"/>
      <c r="AB19" s="24"/>
      <c r="AC19" s="24"/>
      <c r="AD19" s="24"/>
      <c r="AE19" s="24"/>
      <c r="AF19" s="24"/>
      <c r="AG19" s="24"/>
      <c r="AH19" s="24"/>
      <c r="AI19" s="24"/>
      <c r="AJ19" s="24"/>
      <c r="AK19" s="24"/>
    </row>
    <row r="20" spans="1:37" x14ac:dyDescent="0.2">
      <c r="B20" s="23"/>
      <c r="C20" s="2">
        <v>50</v>
      </c>
      <c r="D20">
        <v>0.47591970752212398</v>
      </c>
      <c r="E20">
        <v>0.57634931975859804</v>
      </c>
      <c r="F20">
        <v>0.42464025780046599</v>
      </c>
      <c r="G20">
        <v>0.51758447965122201</v>
      </c>
      <c r="H20">
        <v>0.50945670398828102</v>
      </c>
      <c r="I20">
        <f t="shared" si="2"/>
        <v>0.5007900937441383</v>
      </c>
      <c r="J20">
        <f t="shared" si="3"/>
        <v>5.5865221274296654E-2</v>
      </c>
      <c r="X20" s="1" t="s">
        <v>5</v>
      </c>
      <c r="Z20" s="2">
        <v>0</v>
      </c>
      <c r="AA20" s="2">
        <v>10</v>
      </c>
      <c r="AB20" s="2">
        <v>30</v>
      </c>
      <c r="AC20" s="2">
        <v>50</v>
      </c>
      <c r="AD20" s="2">
        <v>75</v>
      </c>
      <c r="AE20" s="2">
        <v>100</v>
      </c>
      <c r="AF20" s="2">
        <v>125</v>
      </c>
      <c r="AG20" s="2">
        <v>150</v>
      </c>
      <c r="AH20" s="2">
        <v>175</v>
      </c>
      <c r="AI20" s="2">
        <v>200</v>
      </c>
      <c r="AJ20" s="2">
        <v>225</v>
      </c>
      <c r="AK20" s="2">
        <v>250</v>
      </c>
    </row>
    <row r="21" spans="1:37" x14ac:dyDescent="0.2">
      <c r="B21" s="23"/>
      <c r="C21" s="2">
        <v>100</v>
      </c>
      <c r="D21">
        <v>0.44390661102805101</v>
      </c>
      <c r="E21">
        <v>0.45773814835610499</v>
      </c>
      <c r="F21">
        <v>0.44300546849630201</v>
      </c>
      <c r="G21">
        <v>0.52689143876111999</v>
      </c>
      <c r="H21">
        <v>0.514523021118658</v>
      </c>
      <c r="I21">
        <f t="shared" si="2"/>
        <v>0.47721293755204719</v>
      </c>
      <c r="J21">
        <f t="shared" si="3"/>
        <v>4.036931247270794E-2</v>
      </c>
      <c r="X21" s="23" t="s">
        <v>2</v>
      </c>
      <c r="Y21" s="2">
        <v>0</v>
      </c>
      <c r="Z21">
        <v>8.0673140402327697</v>
      </c>
      <c r="AA21">
        <v>8.2593097224816603</v>
      </c>
      <c r="AB21">
        <v>8.38137539082601</v>
      </c>
      <c r="AC21">
        <v>8.4308350078885699</v>
      </c>
      <c r="AD21">
        <v>8.4314123007607105</v>
      </c>
      <c r="AE21">
        <v>8.3043925795899707</v>
      </c>
      <c r="AF21">
        <v>8.27555064237505</v>
      </c>
      <c r="AG21">
        <v>8.2214997869950608</v>
      </c>
      <c r="AH21">
        <v>8.0477092622783797</v>
      </c>
      <c r="AI21">
        <v>7.9245007168723696</v>
      </c>
      <c r="AJ21">
        <v>7.7858131193129001</v>
      </c>
      <c r="AK21">
        <v>7.6142155120783999</v>
      </c>
    </row>
    <row r="22" spans="1:37" x14ac:dyDescent="0.2">
      <c r="B22" s="23"/>
      <c r="C22" s="2">
        <v>150</v>
      </c>
      <c r="D22">
        <v>0.38942466304336099</v>
      </c>
      <c r="E22">
        <v>0.39580840964189701</v>
      </c>
      <c r="F22">
        <v>0.39477485375022803</v>
      </c>
      <c r="G22">
        <v>0.334415055237549</v>
      </c>
      <c r="H22">
        <v>0.438105851145356</v>
      </c>
      <c r="I22">
        <f t="shared" si="2"/>
        <v>0.39050576656367819</v>
      </c>
      <c r="J22">
        <f t="shared" si="3"/>
        <v>3.6944038298137589E-2</v>
      </c>
      <c r="X22" s="23"/>
      <c r="Y22" s="2">
        <v>10</v>
      </c>
      <c r="Z22">
        <v>7.6155120841681603</v>
      </c>
      <c r="AA22">
        <v>7.9096204418694702</v>
      </c>
      <c r="AB22">
        <v>8.2259640454675491</v>
      </c>
      <c r="AC22">
        <v>8.3166733017222896</v>
      </c>
      <c r="AD22">
        <v>8.3357660735770001</v>
      </c>
      <c r="AE22">
        <v>8.30169919487812</v>
      </c>
      <c r="AF22">
        <v>8.2435502521011603</v>
      </c>
      <c r="AG22">
        <v>8.1681212150878295</v>
      </c>
      <c r="AH22">
        <v>8.0304363286280491</v>
      </c>
      <c r="AI22">
        <v>7.9464630010482704</v>
      </c>
      <c r="AJ22">
        <v>7.7979030868214201</v>
      </c>
      <c r="AK22">
        <v>7.5278146291204804</v>
      </c>
    </row>
    <row r="23" spans="1:37" x14ac:dyDescent="0.2">
      <c r="B23" s="23"/>
      <c r="C23" s="2">
        <v>200</v>
      </c>
      <c r="D23">
        <v>0.29093201438768301</v>
      </c>
      <c r="E23">
        <v>0.33234076403569401</v>
      </c>
      <c r="F23">
        <v>0.32157115274381498</v>
      </c>
      <c r="G23">
        <v>0.27470142472438402</v>
      </c>
      <c r="H23">
        <v>0.47675344196452701</v>
      </c>
      <c r="I23">
        <f t="shared" si="2"/>
        <v>0.33925975957122062</v>
      </c>
      <c r="J23">
        <f t="shared" si="3"/>
        <v>8.0263038756185637E-2</v>
      </c>
      <c r="X23" s="23"/>
      <c r="Y23" s="2">
        <v>30</v>
      </c>
      <c r="Z23">
        <v>6.8578853478308703</v>
      </c>
      <c r="AA23">
        <v>7.26141174996906</v>
      </c>
      <c r="AB23">
        <v>7.6932193187701401</v>
      </c>
      <c r="AC23">
        <v>7.9719181029555504</v>
      </c>
      <c r="AD23">
        <v>8.0731743490283101</v>
      </c>
      <c r="AE23">
        <v>8.1431191161253995</v>
      </c>
      <c r="AF23">
        <v>8.0360615662632604</v>
      </c>
      <c r="AG23">
        <v>7.9325883011422302</v>
      </c>
      <c r="AH23">
        <v>7.8334169097666599</v>
      </c>
      <c r="AI23">
        <v>7.7048038932909098</v>
      </c>
      <c r="AJ23">
        <v>7.5873188410019496</v>
      </c>
      <c r="AK23">
        <v>7.3307632660906501</v>
      </c>
    </row>
    <row r="24" spans="1:37" x14ac:dyDescent="0.2">
      <c r="B24" s="23"/>
      <c r="C24" s="2">
        <v>250</v>
      </c>
      <c r="D24">
        <v>0.195587300181398</v>
      </c>
      <c r="E24">
        <v>0.249154351521788</v>
      </c>
      <c r="F24">
        <v>0.23579362536413301</v>
      </c>
      <c r="G24">
        <v>0.172366079553919</v>
      </c>
      <c r="H24">
        <v>0.19740222190348</v>
      </c>
      <c r="I24">
        <f t="shared" si="2"/>
        <v>0.21006071570494358</v>
      </c>
      <c r="J24">
        <f t="shared" si="3"/>
        <v>3.1547970686341978E-2</v>
      </c>
      <c r="X24" s="23"/>
      <c r="Y24" s="2">
        <v>50</v>
      </c>
      <c r="Z24">
        <v>6.7681172512772001</v>
      </c>
      <c r="AA24">
        <v>6.5961080869513697</v>
      </c>
      <c r="AB24">
        <v>7.4328368487284902</v>
      </c>
      <c r="AC24">
        <v>7.5929782866984796</v>
      </c>
      <c r="AD24">
        <v>7.8090235092980196</v>
      </c>
      <c r="AE24">
        <v>7.8644293178790496</v>
      </c>
      <c r="AF24">
        <v>7.85036213553715</v>
      </c>
      <c r="AG24">
        <v>7.7660457560278999</v>
      </c>
      <c r="AH24">
        <v>7.6549445182590503</v>
      </c>
      <c r="AI24">
        <v>7.4947608465722499</v>
      </c>
      <c r="AJ24">
        <v>7.3540895700178996</v>
      </c>
      <c r="AK24">
        <v>7.0422045389904504</v>
      </c>
    </row>
    <row r="25" spans="1:37" x14ac:dyDescent="0.2">
      <c r="X25" s="23"/>
      <c r="Y25" s="2">
        <v>75</v>
      </c>
      <c r="Z25">
        <v>6.43903067064113</v>
      </c>
      <c r="AA25">
        <v>6.5897746781827804</v>
      </c>
      <c r="AB25">
        <v>6.9584039739548702</v>
      </c>
      <c r="AC25">
        <v>7.3315704898642098</v>
      </c>
      <c r="AD25">
        <v>7.5675551137335297</v>
      </c>
      <c r="AE25">
        <v>7.5202406526396999</v>
      </c>
      <c r="AF25">
        <v>7.5943022196738497</v>
      </c>
      <c r="AG25">
        <v>7.4945544617801696</v>
      </c>
      <c r="AH25">
        <v>7.3772702847463902</v>
      </c>
      <c r="AI25">
        <v>7.2501262900821501</v>
      </c>
      <c r="AJ25">
        <v>7.0113124240014297</v>
      </c>
      <c r="AK25">
        <v>6.8273134609801804</v>
      </c>
    </row>
    <row r="26" spans="1:37" x14ac:dyDescent="0.2">
      <c r="A26" t="s">
        <v>17</v>
      </c>
      <c r="D26" s="24" t="s">
        <v>11</v>
      </c>
      <c r="E26" s="24"/>
      <c r="F26" s="24"/>
      <c r="G26" s="24"/>
      <c r="H26" s="24"/>
      <c r="X26" s="23"/>
      <c r="Y26" s="2">
        <v>100</v>
      </c>
      <c r="Z26">
        <v>6.3141698797517396</v>
      </c>
      <c r="AA26">
        <v>6.4247598769774896</v>
      </c>
      <c r="AB26">
        <v>6.80966215175338</v>
      </c>
      <c r="AC26">
        <v>7.2136762018615501</v>
      </c>
      <c r="AD26">
        <v>7.3684128242204299</v>
      </c>
      <c r="AE26">
        <v>7.51116607116845</v>
      </c>
      <c r="AF26">
        <v>7.3917628970212599</v>
      </c>
      <c r="AG26">
        <v>7.3604227630019201</v>
      </c>
      <c r="AH26">
        <v>7.26856957381339</v>
      </c>
      <c r="AI26">
        <v>7.1542487033882001</v>
      </c>
      <c r="AJ26">
        <v>6.9444984344951797</v>
      </c>
      <c r="AK26">
        <v>6.6511508381162301</v>
      </c>
    </row>
    <row r="27" spans="1:37" x14ac:dyDescent="0.2">
      <c r="D27" s="2">
        <v>1</v>
      </c>
      <c r="E27" s="2">
        <v>2</v>
      </c>
      <c r="F27" s="2">
        <v>3</v>
      </c>
      <c r="G27" s="2">
        <v>4</v>
      </c>
      <c r="H27" s="2">
        <v>5</v>
      </c>
      <c r="I27" s="2" t="s">
        <v>9</v>
      </c>
      <c r="J27" s="2" t="s">
        <v>10</v>
      </c>
      <c r="X27" s="23"/>
      <c r="Y27" s="2">
        <v>125</v>
      </c>
      <c r="Z27">
        <v>6.2980216672754104</v>
      </c>
      <c r="AA27">
        <v>6.2908508680847204</v>
      </c>
      <c r="AB27">
        <v>6.68518976014232</v>
      </c>
      <c r="AC27">
        <v>7.1000210529952597</v>
      </c>
      <c r="AD27">
        <v>7.3546752494724901</v>
      </c>
      <c r="AE27">
        <v>7.3317218246250198</v>
      </c>
      <c r="AF27">
        <v>7.3395371800309297</v>
      </c>
      <c r="AG27">
        <v>7.3838168086484703</v>
      </c>
      <c r="AH27">
        <v>7.1884472281630298</v>
      </c>
      <c r="AI27">
        <v>7.0258773116918301</v>
      </c>
      <c r="AJ27">
        <v>6.8100917632282396</v>
      </c>
      <c r="AK27">
        <v>6.5052235166944303</v>
      </c>
    </row>
    <row r="28" spans="1:37" x14ac:dyDescent="0.2">
      <c r="B28" s="23" t="s">
        <v>12</v>
      </c>
      <c r="C28" s="2">
        <v>0</v>
      </c>
      <c r="D28">
        <v>0.42582751991892998</v>
      </c>
      <c r="E28">
        <v>0.44102515321022701</v>
      </c>
      <c r="F28">
        <v>0.43250684633587999</v>
      </c>
      <c r="G28">
        <v>0.44664627121144201</v>
      </c>
      <c r="H28">
        <v>0.44764264961349498</v>
      </c>
      <c r="I28">
        <f>AVERAGE(D28:H28)</f>
        <v>0.43872968805799484</v>
      </c>
      <c r="J28">
        <f>STDEV(D28:H28)</f>
        <v>9.3884508116032269E-3</v>
      </c>
      <c r="X28" s="23"/>
      <c r="Y28" s="2">
        <v>150</v>
      </c>
      <c r="Z28">
        <v>6.4330799694507101</v>
      </c>
      <c r="AA28">
        <v>6.4499399517298697</v>
      </c>
      <c r="AB28">
        <v>6.8662245630364298</v>
      </c>
      <c r="AC28">
        <v>7.1820895380586203</v>
      </c>
      <c r="AD28">
        <v>7.2734896086567504</v>
      </c>
      <c r="AE28">
        <v>7.2947272153326601</v>
      </c>
      <c r="AF28">
        <v>7.33537301076848</v>
      </c>
      <c r="AG28">
        <v>7.2500899723762604</v>
      </c>
      <c r="AH28">
        <v>7.0927703472405099</v>
      </c>
      <c r="AI28">
        <v>7.0949590432783598</v>
      </c>
      <c r="AJ28">
        <v>6.8478104017819197</v>
      </c>
      <c r="AK28">
        <v>6.6334599623653503</v>
      </c>
    </row>
    <row r="29" spans="1:37" x14ac:dyDescent="0.2">
      <c r="B29" s="23"/>
      <c r="C29" s="2">
        <v>10</v>
      </c>
      <c r="D29">
        <v>0.51895150402826395</v>
      </c>
      <c r="E29">
        <v>0.50083291868492297</v>
      </c>
      <c r="F29">
        <v>0.53573477808076897</v>
      </c>
      <c r="G29">
        <v>0.482371155324058</v>
      </c>
      <c r="H29">
        <v>0.54503030000897201</v>
      </c>
      <c r="I29">
        <f t="shared" ref="I29:I35" si="4">AVERAGE(D29:H29)</f>
        <v>0.51658413122539726</v>
      </c>
      <c r="J29">
        <f t="shared" ref="J29:J35" si="5">STDEV(D29:H29)</f>
        <v>2.5495904886625176E-2</v>
      </c>
      <c r="X29" s="23"/>
      <c r="Y29" s="2">
        <v>175</v>
      </c>
      <c r="Z29">
        <v>6.3364679066527296</v>
      </c>
      <c r="AA29">
        <v>6.6123558606915003</v>
      </c>
      <c r="AB29">
        <v>6.8891625270952401</v>
      </c>
      <c r="AC29">
        <v>7.04518650279695</v>
      </c>
      <c r="AD29">
        <v>7.2292465390788099</v>
      </c>
      <c r="AE29">
        <v>7.2770669555214296</v>
      </c>
      <c r="AF29">
        <v>7.3712868646236496</v>
      </c>
      <c r="AG29">
        <v>7.4385865297270799</v>
      </c>
      <c r="AH29">
        <v>7.1507997853439198</v>
      </c>
      <c r="AI29">
        <v>6.9768428546679999</v>
      </c>
      <c r="AJ29">
        <v>6.9066593795718303</v>
      </c>
      <c r="AK29">
        <v>6.6573003395742196</v>
      </c>
    </row>
    <row r="30" spans="1:37" x14ac:dyDescent="0.2">
      <c r="B30" s="23"/>
      <c r="C30" s="2">
        <v>30</v>
      </c>
      <c r="D30">
        <v>0.66961745022948105</v>
      </c>
      <c r="E30">
        <v>0.68147648419665696</v>
      </c>
      <c r="F30">
        <v>0.68678043885201501</v>
      </c>
      <c r="G30">
        <v>0.61434574941521303</v>
      </c>
      <c r="H30">
        <v>0.62994091636684901</v>
      </c>
      <c r="I30">
        <f t="shared" si="4"/>
        <v>0.65643220781204303</v>
      </c>
      <c r="J30">
        <f t="shared" si="5"/>
        <v>3.238495031381617E-2</v>
      </c>
      <c r="X30" s="23"/>
      <c r="Y30" s="2">
        <v>200</v>
      </c>
      <c r="Z30">
        <v>6.5370942742162201</v>
      </c>
      <c r="AA30">
        <v>6.8958670943401996</v>
      </c>
      <c r="AB30">
        <v>6.8251139516250401</v>
      </c>
      <c r="AC30">
        <v>7.0211823265370601</v>
      </c>
      <c r="AD30">
        <v>7.3322666315699401</v>
      </c>
      <c r="AE30">
        <v>7.3451652639893004</v>
      </c>
      <c r="AF30">
        <v>7.3807521055679803</v>
      </c>
      <c r="AG30">
        <v>7.3737081312094599</v>
      </c>
      <c r="AH30">
        <v>7.2844601287428503</v>
      </c>
      <c r="AI30">
        <v>7.1142170979716601</v>
      </c>
      <c r="AJ30">
        <v>6.9573627129550104</v>
      </c>
      <c r="AK30">
        <v>6.7633384040953199</v>
      </c>
    </row>
    <row r="31" spans="1:37" x14ac:dyDescent="0.2">
      <c r="B31" s="23"/>
      <c r="C31" s="2">
        <v>50</v>
      </c>
      <c r="D31">
        <v>0.79282603081549297</v>
      </c>
      <c r="E31">
        <v>0.72147615431985801</v>
      </c>
      <c r="F31">
        <v>0.66544314522430503</v>
      </c>
      <c r="G31">
        <v>0.64106637978414704</v>
      </c>
      <c r="H31">
        <v>0.71044914728108899</v>
      </c>
      <c r="I31">
        <f t="shared" si="4"/>
        <v>0.70625217148497832</v>
      </c>
      <c r="J31">
        <f t="shared" si="5"/>
        <v>5.8435822580370327E-2</v>
      </c>
      <c r="X31" s="23"/>
      <c r="Y31" s="2">
        <v>225</v>
      </c>
      <c r="Z31">
        <v>6.9355061497044597</v>
      </c>
      <c r="AA31">
        <v>6.6883844081338202</v>
      </c>
      <c r="AB31">
        <v>7.0638596401636198</v>
      </c>
      <c r="AC31">
        <v>7.3826367110334497</v>
      </c>
      <c r="AD31">
        <v>7.4915986594729196</v>
      </c>
      <c r="AE31">
        <v>7.6216294829574602</v>
      </c>
      <c r="AF31">
        <v>7.4771943593043</v>
      </c>
      <c r="AG31">
        <v>7.4673712399343097</v>
      </c>
      <c r="AH31">
        <v>7.4270622550047003</v>
      </c>
      <c r="AI31">
        <v>7.2502103247447698</v>
      </c>
      <c r="AJ31">
        <v>7.0186584820747102</v>
      </c>
      <c r="AK31">
        <v>6.8023665041029302</v>
      </c>
    </row>
    <row r="32" spans="1:37" x14ac:dyDescent="0.2">
      <c r="B32" s="23"/>
      <c r="C32" s="2">
        <v>100</v>
      </c>
      <c r="D32">
        <v>0.759045652165244</v>
      </c>
      <c r="E32">
        <v>0.67635268274739502</v>
      </c>
      <c r="F32">
        <v>0.81916755031890498</v>
      </c>
      <c r="G32">
        <v>0.80281703534365001</v>
      </c>
      <c r="H32">
        <v>0.61694534089738895</v>
      </c>
      <c r="I32">
        <f t="shared" si="4"/>
        <v>0.7348656522945165</v>
      </c>
      <c r="J32">
        <f t="shared" si="5"/>
        <v>8.607822068875938E-2</v>
      </c>
      <c r="X32" s="23"/>
      <c r="Y32" s="2">
        <v>250</v>
      </c>
      <c r="Z32">
        <v>7.21151069606025</v>
      </c>
      <c r="AA32">
        <v>7.1211097822321001</v>
      </c>
      <c r="AB32">
        <v>7.2358012962119798</v>
      </c>
      <c r="AC32">
        <v>7.5151966187053203</v>
      </c>
      <c r="AD32">
        <v>7.58713136209568</v>
      </c>
      <c r="AE32">
        <v>7.70473199883424</v>
      </c>
      <c r="AF32">
        <v>7.6452257704321402</v>
      </c>
      <c r="AG32">
        <v>7.6370689253632902</v>
      </c>
      <c r="AH32">
        <v>7.4997797185234001</v>
      </c>
      <c r="AI32">
        <v>7.3309493178628697</v>
      </c>
      <c r="AJ32">
        <v>7.1437766558094404</v>
      </c>
      <c r="AK32">
        <v>6.9647299843467199</v>
      </c>
    </row>
    <row r="33" spans="1:37" x14ac:dyDescent="0.2">
      <c r="B33" s="23"/>
      <c r="C33" s="2">
        <v>150</v>
      </c>
      <c r="D33">
        <v>0.72600920809298497</v>
      </c>
      <c r="E33">
        <v>0.73487675921853102</v>
      </c>
      <c r="F33">
        <v>0.73945382869633902</v>
      </c>
      <c r="G33">
        <v>0.72373918399079895</v>
      </c>
      <c r="H33">
        <v>0.67086648499849</v>
      </c>
      <c r="I33">
        <f t="shared" si="4"/>
        <v>0.7189890929994287</v>
      </c>
      <c r="J33">
        <f t="shared" si="5"/>
        <v>2.765345424263976E-2</v>
      </c>
      <c r="X33" s="1"/>
    </row>
    <row r="34" spans="1:37" x14ac:dyDescent="0.2">
      <c r="B34" s="23"/>
      <c r="C34" s="2">
        <v>200</v>
      </c>
      <c r="D34">
        <v>0.53994312435459502</v>
      </c>
      <c r="E34">
        <v>0.50563826961042202</v>
      </c>
      <c r="F34">
        <v>0.59157777222658003</v>
      </c>
      <c r="G34">
        <v>0.65661477405791102</v>
      </c>
      <c r="H34">
        <v>0.52594987383607195</v>
      </c>
      <c r="I34">
        <f t="shared" si="4"/>
        <v>0.56394476281711603</v>
      </c>
      <c r="J34">
        <f t="shared" si="5"/>
        <v>6.0767284742742705E-2</v>
      </c>
      <c r="X34" s="1"/>
    </row>
    <row r="35" spans="1:37" x14ac:dyDescent="0.2">
      <c r="B35" s="23"/>
      <c r="C35" s="2">
        <v>250</v>
      </c>
      <c r="D35">
        <v>0.48489863497246799</v>
      </c>
      <c r="E35">
        <v>0.44296194311252102</v>
      </c>
      <c r="F35">
        <v>0.35978710797067098</v>
      </c>
      <c r="G35">
        <v>0.60857941954206196</v>
      </c>
      <c r="H35">
        <v>0.438425725320778</v>
      </c>
      <c r="I35">
        <f t="shared" si="4"/>
        <v>0.46693056618369999</v>
      </c>
      <c r="J35">
        <f t="shared" si="5"/>
        <v>9.1178383726808657E-2</v>
      </c>
      <c r="W35" t="s">
        <v>8</v>
      </c>
      <c r="X35" s="1"/>
    </row>
    <row r="36" spans="1:37" x14ac:dyDescent="0.2">
      <c r="X36" s="1"/>
      <c r="Z36" s="24" t="s">
        <v>1</v>
      </c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</row>
    <row r="37" spans="1:37" x14ac:dyDescent="0.2">
      <c r="A37" t="s">
        <v>16</v>
      </c>
      <c r="D37" s="24" t="s">
        <v>11</v>
      </c>
      <c r="E37" s="24"/>
      <c r="F37" s="24"/>
      <c r="G37" s="24"/>
      <c r="H37" s="24"/>
      <c r="X37" s="1" t="s">
        <v>7</v>
      </c>
      <c r="Z37" s="2">
        <v>0</v>
      </c>
      <c r="AA37" s="2">
        <v>10</v>
      </c>
      <c r="AB37" s="2">
        <v>30</v>
      </c>
      <c r="AC37" s="2">
        <v>50</v>
      </c>
      <c r="AD37" s="2">
        <v>75</v>
      </c>
      <c r="AE37" s="2">
        <v>100</v>
      </c>
      <c r="AF37" s="2">
        <v>125</v>
      </c>
      <c r="AG37" s="2">
        <v>150</v>
      </c>
      <c r="AH37" s="2">
        <v>175</v>
      </c>
      <c r="AI37" s="2">
        <v>200</v>
      </c>
      <c r="AJ37" s="2">
        <v>225</v>
      </c>
      <c r="AK37" s="2">
        <v>250</v>
      </c>
    </row>
    <row r="38" spans="1:37" x14ac:dyDescent="0.2">
      <c r="D38" s="2">
        <v>1</v>
      </c>
      <c r="E38" s="2">
        <v>2</v>
      </c>
      <c r="F38" s="2">
        <v>3</v>
      </c>
      <c r="G38" s="2">
        <v>4</v>
      </c>
      <c r="H38" s="2">
        <v>5</v>
      </c>
      <c r="I38" s="2" t="s">
        <v>9</v>
      </c>
      <c r="J38" s="2" t="s">
        <v>10</v>
      </c>
      <c r="X38" s="23" t="s">
        <v>2</v>
      </c>
      <c r="Y38" s="2">
        <v>0</v>
      </c>
      <c r="Z38">
        <v>1.00001837563253</v>
      </c>
      <c r="AA38">
        <v>0.91759930418982005</v>
      </c>
      <c r="AB38">
        <v>0.84185798374611998</v>
      </c>
      <c r="AC38">
        <v>0.78189890520990402</v>
      </c>
      <c r="AD38">
        <v>0.74932015877337299</v>
      </c>
      <c r="AE38">
        <v>0.79522365805881501</v>
      </c>
      <c r="AF38">
        <v>0.76886103723065202</v>
      </c>
      <c r="AG38">
        <v>0.75790403126417205</v>
      </c>
      <c r="AH38">
        <v>0.82857199068181797</v>
      </c>
      <c r="AI38">
        <v>0.85796290554048704</v>
      </c>
      <c r="AJ38">
        <v>0.881009247976827</v>
      </c>
      <c r="AK38">
        <v>0.92348602545431102</v>
      </c>
    </row>
    <row r="39" spans="1:37" x14ac:dyDescent="0.2">
      <c r="B39" s="23" t="s">
        <v>12</v>
      </c>
      <c r="C39" s="2">
        <v>0</v>
      </c>
      <c r="D39">
        <v>0.44673771568815301</v>
      </c>
      <c r="E39">
        <v>0.44369535365105101</v>
      </c>
      <c r="F39">
        <v>0.43203696109734002</v>
      </c>
      <c r="G39">
        <v>0.44295376876577403</v>
      </c>
      <c r="H39">
        <v>0.43482228831685898</v>
      </c>
      <c r="I39">
        <f>AVERAGE(D39:H39)</f>
        <v>0.44004921750383541</v>
      </c>
      <c r="J39">
        <f>STDEV(D39:H39)</f>
        <v>6.2845798636021345E-3</v>
      </c>
      <c r="X39" s="23"/>
      <c r="Y39" s="2">
        <v>10</v>
      </c>
      <c r="Z39">
        <v>1.0805245132247401</v>
      </c>
      <c r="AA39">
        <v>0.99838193921490603</v>
      </c>
      <c r="AB39">
        <v>0.87524719221721303</v>
      </c>
      <c r="AC39">
        <v>0.81526149646534896</v>
      </c>
      <c r="AD39">
        <v>0.78053488000099203</v>
      </c>
      <c r="AE39">
        <v>0.763293866157011</v>
      </c>
      <c r="AF39">
        <v>0.76225158762620104</v>
      </c>
      <c r="AG39">
        <v>0.78644539289279602</v>
      </c>
      <c r="AH39">
        <v>0.81503493022296702</v>
      </c>
      <c r="AI39">
        <v>0.82727543166310102</v>
      </c>
      <c r="AJ39">
        <v>0.86141252818291603</v>
      </c>
      <c r="AK39">
        <v>0.94907974140529605</v>
      </c>
    </row>
    <row r="40" spans="1:37" x14ac:dyDescent="0.2">
      <c r="B40" s="23"/>
      <c r="C40" s="2">
        <v>10</v>
      </c>
      <c r="D40">
        <v>0.60246459572248501</v>
      </c>
      <c r="E40">
        <v>0.57404891258496804</v>
      </c>
      <c r="F40">
        <v>0.58750490116063903</v>
      </c>
      <c r="G40">
        <v>0.59560131851238995</v>
      </c>
      <c r="H40">
        <v>0.61202131853430897</v>
      </c>
      <c r="I40">
        <f t="shared" ref="I40:I46" si="6">AVERAGE(D40:H40)</f>
        <v>0.59432820930295827</v>
      </c>
      <c r="J40">
        <f t="shared" ref="J40:J46" si="7">STDEV(D40:H40)</f>
        <v>1.4479944014747051E-2</v>
      </c>
      <c r="X40" s="23"/>
      <c r="Y40" s="2">
        <v>30</v>
      </c>
      <c r="Z40">
        <v>1.23126419892469</v>
      </c>
      <c r="AA40">
        <v>1.13594267076217</v>
      </c>
      <c r="AB40">
        <v>1.0072834484097</v>
      </c>
      <c r="AC40">
        <v>0.91614555436170297</v>
      </c>
      <c r="AD40">
        <v>0.86436983484044905</v>
      </c>
      <c r="AE40">
        <v>0.80727786484248498</v>
      </c>
      <c r="AF40">
        <v>0.849654788153689</v>
      </c>
      <c r="AG40">
        <v>0.85697616438742397</v>
      </c>
      <c r="AH40">
        <v>0.87480988696844897</v>
      </c>
      <c r="AI40">
        <v>0.89829938577114299</v>
      </c>
      <c r="AJ40">
        <v>0.92750076621017896</v>
      </c>
      <c r="AK40">
        <v>1.0028274069772301</v>
      </c>
    </row>
    <row r="41" spans="1:37" x14ac:dyDescent="0.2">
      <c r="B41" s="23"/>
      <c r="C41" s="2">
        <v>30</v>
      </c>
      <c r="D41">
        <v>0.73390634539287103</v>
      </c>
      <c r="E41">
        <v>0.71725783406056298</v>
      </c>
      <c r="F41">
        <v>0.80431625719161304</v>
      </c>
      <c r="G41">
        <v>0.80935431266649505</v>
      </c>
      <c r="H41">
        <v>0.72019085145796202</v>
      </c>
      <c r="I41">
        <f t="shared" si="6"/>
        <v>0.75700512015390076</v>
      </c>
      <c r="J41">
        <f t="shared" si="7"/>
        <v>4.5955065475377817E-2</v>
      </c>
      <c r="X41" s="23"/>
      <c r="Y41" s="2">
        <v>50</v>
      </c>
      <c r="Z41">
        <v>1.2422914932394</v>
      </c>
      <c r="AA41">
        <v>1.2707789169025501</v>
      </c>
      <c r="AB41">
        <v>1.06393352592332</v>
      </c>
      <c r="AC41">
        <v>1.00168703064034</v>
      </c>
      <c r="AD41">
        <v>0.93928527770435299</v>
      </c>
      <c r="AE41">
        <v>0.91042033331314198</v>
      </c>
      <c r="AF41">
        <v>0.89061668385095105</v>
      </c>
      <c r="AG41">
        <v>0.91278277584231005</v>
      </c>
      <c r="AH41">
        <v>0.92729665882208101</v>
      </c>
      <c r="AI41">
        <v>0.95825217603420498</v>
      </c>
      <c r="AJ41">
        <v>0.97657543496896204</v>
      </c>
      <c r="AK41">
        <v>1.0525369866365</v>
      </c>
    </row>
    <row r="42" spans="1:37" x14ac:dyDescent="0.2">
      <c r="B42" s="23"/>
      <c r="C42" s="2">
        <v>50</v>
      </c>
      <c r="D42">
        <v>0.83738019169607802</v>
      </c>
      <c r="E42">
        <v>0.74845811009562502</v>
      </c>
      <c r="F42">
        <v>0.87692579924958702</v>
      </c>
      <c r="G42">
        <v>0.81246227549529904</v>
      </c>
      <c r="H42">
        <v>0.84805502912799002</v>
      </c>
      <c r="I42">
        <f t="shared" si="6"/>
        <v>0.82465628113291578</v>
      </c>
      <c r="J42">
        <f t="shared" si="7"/>
        <v>4.8467403672013964E-2</v>
      </c>
      <c r="X42" s="23"/>
      <c r="Y42" s="2">
        <v>75</v>
      </c>
      <c r="Z42">
        <v>1.30567184994187</v>
      </c>
      <c r="AA42">
        <v>1.26151930402176</v>
      </c>
      <c r="AB42">
        <v>1.15939804791789</v>
      </c>
      <c r="AC42">
        <v>1.05720030465783</v>
      </c>
      <c r="AD42">
        <v>0.99316613382090502</v>
      </c>
      <c r="AE42">
        <v>0.97738319124522299</v>
      </c>
      <c r="AF42">
        <v>0.95956820519323405</v>
      </c>
      <c r="AG42">
        <v>0.975092396600164</v>
      </c>
      <c r="AH42">
        <v>0.98833695721620696</v>
      </c>
      <c r="AI42">
        <v>1.0104659546402299</v>
      </c>
      <c r="AJ42">
        <v>1.07988617835364</v>
      </c>
      <c r="AK42">
        <v>1.1016053077938901</v>
      </c>
    </row>
    <row r="43" spans="1:37" x14ac:dyDescent="0.2">
      <c r="B43" s="23"/>
      <c r="C43" s="2">
        <v>100</v>
      </c>
      <c r="D43">
        <v>0.91427918717510104</v>
      </c>
      <c r="E43">
        <v>0.79147317070998702</v>
      </c>
      <c r="F43">
        <v>0.84515264284139602</v>
      </c>
      <c r="G43">
        <v>0.85352515928122197</v>
      </c>
      <c r="H43">
        <v>0.85486795835885798</v>
      </c>
      <c r="I43">
        <f t="shared" si="6"/>
        <v>0.8518596236733128</v>
      </c>
      <c r="J43">
        <f t="shared" si="7"/>
        <v>4.3587651025166804E-2</v>
      </c>
      <c r="X43" s="23"/>
      <c r="Y43" s="2">
        <v>100</v>
      </c>
      <c r="Z43">
        <v>1.3240299114646601</v>
      </c>
      <c r="AA43">
        <v>1.29078172152606</v>
      </c>
      <c r="AB43">
        <v>1.18613216866189</v>
      </c>
      <c r="AC43">
        <v>1.0823414474126101</v>
      </c>
      <c r="AD43">
        <v>1.0331593295872801</v>
      </c>
      <c r="AE43">
        <v>0.98992666508767602</v>
      </c>
      <c r="AF43">
        <v>0.98812507663222304</v>
      </c>
      <c r="AG43">
        <v>0.99915049617898599</v>
      </c>
      <c r="AH43">
        <v>1.01481275065972</v>
      </c>
      <c r="AI43">
        <v>1.0392228645964701</v>
      </c>
      <c r="AJ43">
        <v>1.0846529350224099</v>
      </c>
      <c r="AK43">
        <v>1.15208051001689</v>
      </c>
    </row>
    <row r="44" spans="1:37" x14ac:dyDescent="0.2">
      <c r="B44" s="23"/>
      <c r="C44" s="2">
        <v>150</v>
      </c>
      <c r="D44">
        <v>0.88179391761547898</v>
      </c>
      <c r="E44">
        <v>0.88516463667610501</v>
      </c>
      <c r="F44">
        <v>0.77907038636524495</v>
      </c>
      <c r="G44">
        <v>0.86309047798309901</v>
      </c>
      <c r="H44">
        <v>0.86697281781728397</v>
      </c>
      <c r="I44">
        <f t="shared" si="6"/>
        <v>0.85521844729144247</v>
      </c>
      <c r="J44">
        <f t="shared" si="7"/>
        <v>4.3593838894088188E-2</v>
      </c>
      <c r="X44" s="23"/>
      <c r="Y44" s="2">
        <v>125</v>
      </c>
      <c r="Z44">
        <v>1.3183821574332599</v>
      </c>
      <c r="AA44">
        <v>1.30984277156929</v>
      </c>
      <c r="AB44">
        <v>1.20528656614733</v>
      </c>
      <c r="AC44">
        <v>1.0991890017435999</v>
      </c>
      <c r="AD44">
        <v>1.02795883623649</v>
      </c>
      <c r="AE44">
        <v>1.01820116842514</v>
      </c>
      <c r="AF44">
        <v>0.99359046694327902</v>
      </c>
      <c r="AG44">
        <v>0.988349459272025</v>
      </c>
      <c r="AH44">
        <v>1.0232485327626799</v>
      </c>
      <c r="AI44">
        <v>1.0644891825301199</v>
      </c>
      <c r="AJ44">
        <v>1.1068201821983901</v>
      </c>
      <c r="AK44">
        <v>1.17662777148883</v>
      </c>
    </row>
    <row r="45" spans="1:37" x14ac:dyDescent="0.2">
      <c r="B45" s="23"/>
      <c r="C45" s="2">
        <v>200</v>
      </c>
      <c r="D45">
        <v>0.89403591097318003</v>
      </c>
      <c r="E45">
        <v>0.89609192607113897</v>
      </c>
      <c r="F45">
        <v>0.86999001238155904</v>
      </c>
      <c r="G45">
        <v>0.85394941523527401</v>
      </c>
      <c r="H45">
        <v>0.92872933676839298</v>
      </c>
      <c r="I45">
        <f t="shared" si="6"/>
        <v>0.88855932028590912</v>
      </c>
      <c r="J45">
        <f t="shared" si="7"/>
        <v>2.8473795599353896E-2</v>
      </c>
      <c r="X45" s="23"/>
      <c r="Y45" s="2">
        <v>150</v>
      </c>
      <c r="Z45">
        <v>1.2735120089532199</v>
      </c>
      <c r="AA45">
        <v>1.2604236803192601</v>
      </c>
      <c r="AB45">
        <v>1.1523842539061</v>
      </c>
      <c r="AC45">
        <v>1.0761832871922601</v>
      </c>
      <c r="AD45">
        <v>1.0301189462840701</v>
      </c>
      <c r="AE45">
        <v>1.01299891272061</v>
      </c>
      <c r="AF45">
        <v>0.99144203681847998</v>
      </c>
      <c r="AG45">
        <v>1.00041348614443</v>
      </c>
      <c r="AH45">
        <v>1.0311084069113099</v>
      </c>
      <c r="AI45">
        <v>1.0451850418033</v>
      </c>
      <c r="AJ45">
        <v>1.0979962360405899</v>
      </c>
      <c r="AK45">
        <v>1.1499480914817799</v>
      </c>
    </row>
    <row r="46" spans="1:37" x14ac:dyDescent="0.2">
      <c r="B46" s="23"/>
      <c r="C46" s="2">
        <v>250</v>
      </c>
      <c r="D46">
        <v>0.70353094553900797</v>
      </c>
      <c r="E46">
        <v>0.86872999552499497</v>
      </c>
      <c r="F46">
        <v>0.87970422795620795</v>
      </c>
      <c r="G46">
        <v>0.79986273266815999</v>
      </c>
      <c r="H46">
        <v>0.84202269106362904</v>
      </c>
      <c r="I46">
        <f t="shared" si="6"/>
        <v>0.81877011855040005</v>
      </c>
      <c r="J46">
        <f t="shared" si="7"/>
        <v>7.1391864666305094E-2</v>
      </c>
      <c r="X46" s="23"/>
      <c r="Y46" s="2">
        <v>175</v>
      </c>
      <c r="Z46">
        <v>1.27986450078921</v>
      </c>
      <c r="AA46">
        <v>1.20994671663696</v>
      </c>
      <c r="AB46">
        <v>1.1347358793490701</v>
      </c>
      <c r="AC46">
        <v>1.0843975747103201</v>
      </c>
      <c r="AD46">
        <v>1.0199298769832601</v>
      </c>
      <c r="AE46">
        <v>1.0127130850364301</v>
      </c>
      <c r="AF46">
        <v>0.97273189575233199</v>
      </c>
      <c r="AG46">
        <v>0.956614168605462</v>
      </c>
      <c r="AH46">
        <v>1.00182384677113</v>
      </c>
      <c r="AI46">
        <v>1.04448558637002</v>
      </c>
      <c r="AJ46">
        <v>1.0547069334436201</v>
      </c>
      <c r="AK46">
        <v>1.10566958148515</v>
      </c>
    </row>
    <row r="47" spans="1:37" x14ac:dyDescent="0.2">
      <c r="X47" s="23"/>
      <c r="Y47" s="2">
        <v>200</v>
      </c>
      <c r="Z47">
        <v>1.2188960745182</v>
      </c>
      <c r="AA47">
        <v>1.1348507880337699</v>
      </c>
      <c r="AB47">
        <v>1.1316901917054401</v>
      </c>
      <c r="AC47">
        <v>1.07342997338349</v>
      </c>
      <c r="AD47">
        <v>0.99126679522949201</v>
      </c>
      <c r="AE47">
        <v>0.97802337608168799</v>
      </c>
      <c r="AF47">
        <v>0.96165259465543595</v>
      </c>
      <c r="AG47">
        <v>0.94093074453148595</v>
      </c>
      <c r="AH47">
        <v>0.96089736092446698</v>
      </c>
      <c r="AI47">
        <v>1.0056067387790999</v>
      </c>
      <c r="AJ47">
        <v>1.0318882179180799</v>
      </c>
      <c r="AK47">
        <v>1.09171584034497</v>
      </c>
    </row>
    <row r="48" spans="1:37" x14ac:dyDescent="0.2">
      <c r="A48" t="s">
        <v>15</v>
      </c>
      <c r="D48" s="24" t="s">
        <v>11</v>
      </c>
      <c r="E48" s="24"/>
      <c r="F48" s="24"/>
      <c r="G48" s="24"/>
      <c r="H48" s="24"/>
      <c r="X48" s="23"/>
      <c r="Y48" s="2">
        <v>225</v>
      </c>
      <c r="Z48">
        <v>1.12231992600315</v>
      </c>
      <c r="AA48">
        <v>1.16396836161869</v>
      </c>
      <c r="AB48">
        <v>1.0647038278219301</v>
      </c>
      <c r="AC48">
        <v>0.98278586335357598</v>
      </c>
      <c r="AD48">
        <v>0.94245382593090998</v>
      </c>
      <c r="AE48">
        <v>0.90670241113140404</v>
      </c>
      <c r="AF48">
        <v>0.91488797011324297</v>
      </c>
      <c r="AG48">
        <v>0.92158313896143396</v>
      </c>
      <c r="AH48">
        <v>0.91974442140941404</v>
      </c>
      <c r="AI48">
        <v>0.95016185417933496</v>
      </c>
      <c r="AJ48">
        <v>1.0090686952950501</v>
      </c>
      <c r="AK48">
        <v>1.07156986755728</v>
      </c>
    </row>
    <row r="49" spans="2:37" x14ac:dyDescent="0.2">
      <c r="D49" s="2">
        <v>1</v>
      </c>
      <c r="E49" s="2">
        <v>2</v>
      </c>
      <c r="F49" s="2">
        <v>3</v>
      </c>
      <c r="G49" s="2">
        <v>4</v>
      </c>
      <c r="H49" s="2">
        <v>5</v>
      </c>
      <c r="I49" s="2" t="s">
        <v>9</v>
      </c>
      <c r="J49" s="2" t="s">
        <v>10</v>
      </c>
      <c r="X49" s="23"/>
      <c r="Y49" s="2">
        <v>250</v>
      </c>
      <c r="Z49">
        <v>1.04695167441972</v>
      </c>
      <c r="AA49">
        <v>1.05738462127359</v>
      </c>
      <c r="AB49">
        <v>1.01533023023636</v>
      </c>
      <c r="AC49">
        <v>0.93495470619142396</v>
      </c>
      <c r="AD49">
        <v>0.89727550927614097</v>
      </c>
      <c r="AE49">
        <v>0.85675608120097901</v>
      </c>
      <c r="AF49">
        <v>0.85279000003680205</v>
      </c>
      <c r="AG49">
        <v>0.85700680018935205</v>
      </c>
      <c r="AH49">
        <v>0.87209126539765403</v>
      </c>
      <c r="AI49">
        <v>0.92180170398746697</v>
      </c>
      <c r="AJ49">
        <v>0.95493888416625305</v>
      </c>
      <c r="AK49">
        <v>1.00545561044426</v>
      </c>
    </row>
    <row r="50" spans="2:37" x14ac:dyDescent="0.2">
      <c r="B50" s="23" t="s">
        <v>12</v>
      </c>
      <c r="C50" s="2">
        <v>0</v>
      </c>
      <c r="D50">
        <v>0.45160307653874199</v>
      </c>
      <c r="E50">
        <v>0.44211968026001702</v>
      </c>
      <c r="F50">
        <v>0.452870421497237</v>
      </c>
      <c r="G50">
        <v>0.444758700998726</v>
      </c>
      <c r="H50">
        <v>0.439678636199346</v>
      </c>
      <c r="I50">
        <f>AVERAGE(D50:H50)</f>
        <v>0.44620610309881359</v>
      </c>
      <c r="J50">
        <f>STDEV(D50:H50)</f>
        <v>5.8082293043422136E-3</v>
      </c>
      <c r="X50" s="1"/>
    </row>
    <row r="51" spans="2:37" x14ac:dyDescent="0.2">
      <c r="B51" s="23"/>
      <c r="C51" s="2">
        <v>10</v>
      </c>
      <c r="D51">
        <v>0.634379221021795</v>
      </c>
      <c r="E51">
        <v>0.64446707737347897</v>
      </c>
      <c r="F51">
        <v>0.66750340833223398</v>
      </c>
      <c r="G51">
        <v>0.66011484167804702</v>
      </c>
      <c r="H51">
        <v>0.65563498013402199</v>
      </c>
      <c r="I51">
        <f t="shared" ref="I51:I57" si="8">AVERAGE(D51:H51)</f>
        <v>0.65241990570791542</v>
      </c>
      <c r="J51">
        <f t="shared" ref="J51:J57" si="9">STDEV(D51:H51)</f>
        <v>1.3093649004657653E-2</v>
      </c>
      <c r="X51" s="1"/>
    </row>
    <row r="52" spans="2:37" x14ac:dyDescent="0.2">
      <c r="B52" s="23"/>
      <c r="C52" s="2">
        <v>30</v>
      </c>
      <c r="D52">
        <v>0.88437551802662095</v>
      </c>
      <c r="E52">
        <v>0.90308932480321302</v>
      </c>
      <c r="F52">
        <v>0.87679642793418699</v>
      </c>
      <c r="G52">
        <v>0.87495387129744495</v>
      </c>
      <c r="H52">
        <v>0.86179056838597001</v>
      </c>
      <c r="I52">
        <f t="shared" si="8"/>
        <v>0.88020114208948708</v>
      </c>
      <c r="J52">
        <f t="shared" si="9"/>
        <v>1.5160553055037098E-2</v>
      </c>
      <c r="X52" s="1"/>
      <c r="Z52" s="24" t="s">
        <v>1</v>
      </c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</row>
    <row r="53" spans="2:37" x14ac:dyDescent="0.2">
      <c r="B53" s="23"/>
      <c r="C53" s="2">
        <v>50</v>
      </c>
      <c r="D53">
        <v>0.92193145532325704</v>
      </c>
      <c r="E53">
        <v>0.93571797623168396</v>
      </c>
      <c r="F53">
        <v>0.96897347415289903</v>
      </c>
      <c r="G53">
        <v>0.92940148839487302</v>
      </c>
      <c r="H53">
        <v>0.87141080812601202</v>
      </c>
      <c r="I53">
        <f t="shared" si="8"/>
        <v>0.92548704044574492</v>
      </c>
      <c r="J53">
        <f t="shared" si="9"/>
        <v>3.5170818706102551E-2</v>
      </c>
      <c r="X53" s="1" t="s">
        <v>6</v>
      </c>
      <c r="Z53" s="2">
        <v>0</v>
      </c>
      <c r="AA53" s="2">
        <v>10</v>
      </c>
      <c r="AB53" s="2">
        <v>30</v>
      </c>
      <c r="AC53" s="2">
        <v>50</v>
      </c>
      <c r="AD53" s="2">
        <v>75</v>
      </c>
      <c r="AE53" s="2">
        <v>100</v>
      </c>
      <c r="AF53" s="2">
        <v>125</v>
      </c>
      <c r="AG53" s="2">
        <v>150</v>
      </c>
      <c r="AH53" s="2">
        <v>175</v>
      </c>
      <c r="AI53" s="2">
        <v>200</v>
      </c>
      <c r="AJ53" s="2">
        <v>225</v>
      </c>
      <c r="AK53" s="2">
        <v>250</v>
      </c>
    </row>
    <row r="54" spans="2:37" x14ac:dyDescent="0.2">
      <c r="B54" s="23"/>
      <c r="C54" s="2">
        <v>100</v>
      </c>
      <c r="D54">
        <v>0.92551184357877303</v>
      </c>
      <c r="E54">
        <v>0.97237605666785398</v>
      </c>
      <c r="F54">
        <v>0.98288688849286898</v>
      </c>
      <c r="G54">
        <v>0.98097485250705097</v>
      </c>
      <c r="H54">
        <v>0.98823975661800401</v>
      </c>
      <c r="I54">
        <f t="shared" si="8"/>
        <v>0.96999787957291017</v>
      </c>
      <c r="J54">
        <f t="shared" si="9"/>
        <v>2.5514945074556497E-2</v>
      </c>
      <c r="X54" s="23" t="s">
        <v>2</v>
      </c>
      <c r="Y54" s="2">
        <v>0</v>
      </c>
      <c r="Z54">
        <v>1.00001837563253</v>
      </c>
      <c r="AA54">
        <v>0.958166944942067</v>
      </c>
      <c r="AB54">
        <v>0.91716191820046999</v>
      </c>
      <c r="AC54">
        <v>0.868178521492877</v>
      </c>
      <c r="AD54">
        <v>0.83485711156886799</v>
      </c>
      <c r="AE54">
        <v>0.87920429165410696</v>
      </c>
      <c r="AF54">
        <v>0.866914124757449</v>
      </c>
      <c r="AG54">
        <v>0.85945248339570701</v>
      </c>
      <c r="AH54">
        <v>0.93249799799195399</v>
      </c>
      <c r="AI54">
        <v>0.95568178007161697</v>
      </c>
      <c r="AJ54">
        <v>0.97730547492123399</v>
      </c>
      <c r="AK54">
        <v>1.0096043401546699</v>
      </c>
    </row>
    <row r="55" spans="2:37" x14ac:dyDescent="0.2">
      <c r="B55" s="23"/>
      <c r="C55" s="2">
        <v>150</v>
      </c>
      <c r="D55">
        <v>0.98652423803118205</v>
      </c>
      <c r="E55">
        <v>0.97883089950923596</v>
      </c>
      <c r="F55">
        <v>0.94101536765280203</v>
      </c>
      <c r="G55">
        <v>0.96079506881254595</v>
      </c>
      <c r="H55">
        <v>0.98058423040550002</v>
      </c>
      <c r="I55">
        <f t="shared" si="8"/>
        <v>0.9695499608822532</v>
      </c>
      <c r="J55">
        <f t="shared" si="9"/>
        <v>1.8620473653753994E-2</v>
      </c>
      <c r="X55" s="23"/>
      <c r="Y55" s="2">
        <v>10</v>
      </c>
      <c r="Z55">
        <v>1.02001080491786</v>
      </c>
      <c r="AA55">
        <v>0.99838193921490603</v>
      </c>
      <c r="AB55">
        <v>0.93585684168772598</v>
      </c>
      <c r="AC55">
        <v>0.89296495598483705</v>
      </c>
      <c r="AD55">
        <v>0.85976990906192197</v>
      </c>
      <c r="AE55">
        <v>0.84362880731051704</v>
      </c>
      <c r="AF55">
        <v>0.85613835221609902</v>
      </c>
      <c r="AG55">
        <v>0.88602780416120797</v>
      </c>
      <c r="AH55">
        <v>0.91529427605817804</v>
      </c>
      <c r="AI55">
        <v>0.92405299400567298</v>
      </c>
      <c r="AJ55">
        <v>0.95705061440154304</v>
      </c>
      <c r="AK55">
        <v>1.0258109614601001</v>
      </c>
    </row>
    <row r="56" spans="2:37" x14ac:dyDescent="0.2">
      <c r="B56" s="23"/>
      <c r="C56" s="2">
        <v>200</v>
      </c>
      <c r="D56">
        <v>0.99937466909455996</v>
      </c>
      <c r="E56">
        <v>0.93264974761812103</v>
      </c>
      <c r="F56">
        <v>0.99243743366686799</v>
      </c>
      <c r="G56">
        <v>0.97156454033721196</v>
      </c>
      <c r="H56">
        <v>0.97287260678205401</v>
      </c>
      <c r="I56">
        <f t="shared" si="8"/>
        <v>0.97377979949976301</v>
      </c>
      <c r="J56">
        <f t="shared" si="9"/>
        <v>2.5983726646975971E-2</v>
      </c>
      <c r="X56" s="23"/>
      <c r="Y56" s="2">
        <v>30</v>
      </c>
      <c r="Z56">
        <v>1.04667658492079</v>
      </c>
      <c r="AA56">
        <v>1.0428499720542901</v>
      </c>
      <c r="AB56">
        <v>1.0072834484097</v>
      </c>
      <c r="AC56">
        <v>0.96186727447286402</v>
      </c>
      <c r="AD56">
        <v>0.92212191042305802</v>
      </c>
      <c r="AE56">
        <v>0.87519830488864603</v>
      </c>
      <c r="AF56">
        <v>0.93028729471531002</v>
      </c>
      <c r="AG56">
        <v>0.93764892875520001</v>
      </c>
      <c r="AH56">
        <v>0.95831945616138003</v>
      </c>
      <c r="AI56">
        <v>0.97287171722713495</v>
      </c>
      <c r="AJ56">
        <v>1.0026480211970701</v>
      </c>
      <c r="AK56">
        <v>1.05553127455338</v>
      </c>
    </row>
    <row r="57" spans="2:37" x14ac:dyDescent="0.2">
      <c r="B57" s="23"/>
      <c r="C57" s="2">
        <v>250</v>
      </c>
      <c r="D57">
        <v>0.99330694765488803</v>
      </c>
      <c r="E57">
        <v>0.99179174621406396</v>
      </c>
      <c r="F57">
        <v>0.93483775259129898</v>
      </c>
      <c r="G57">
        <v>0.97085268928344504</v>
      </c>
      <c r="H57">
        <v>0.98476637251916099</v>
      </c>
      <c r="I57">
        <f t="shared" si="8"/>
        <v>0.97511110165257142</v>
      </c>
      <c r="J57">
        <f t="shared" si="9"/>
        <v>2.4200380631049526E-2</v>
      </c>
      <c r="X57" s="23"/>
      <c r="Y57" s="2">
        <v>50</v>
      </c>
      <c r="Z57">
        <v>1.0422272449760599</v>
      </c>
      <c r="AA57">
        <v>1.05974681744994</v>
      </c>
      <c r="AB57">
        <v>1.02792394034396</v>
      </c>
      <c r="AC57">
        <v>1.00168703064034</v>
      </c>
      <c r="AD57">
        <v>0.96925634571454899</v>
      </c>
      <c r="AE57">
        <v>0.95323899019946401</v>
      </c>
      <c r="AF57">
        <v>0.952602775990257</v>
      </c>
      <c r="AG57">
        <v>0.97774135624722103</v>
      </c>
      <c r="AH57">
        <v>0.992672804208378</v>
      </c>
      <c r="AI57">
        <v>1.00950966089177</v>
      </c>
      <c r="AJ57">
        <v>1.0232472827938499</v>
      </c>
      <c r="AK57">
        <v>1.06424524158235</v>
      </c>
    </row>
    <row r="58" spans="2:37" x14ac:dyDescent="0.2">
      <c r="X58" s="23"/>
      <c r="Y58" s="2">
        <v>75</v>
      </c>
      <c r="Z58">
        <v>1.0421388141877601</v>
      </c>
      <c r="AA58">
        <v>1.05101477710307</v>
      </c>
      <c r="AB58">
        <v>1.0486585198921701</v>
      </c>
      <c r="AC58">
        <v>1.0208034664188399</v>
      </c>
      <c r="AD58">
        <v>0.99316613382090502</v>
      </c>
      <c r="AE58">
        <v>0.978564012347239</v>
      </c>
      <c r="AF58">
        <v>0.99287608630885305</v>
      </c>
      <c r="AG58">
        <v>1.0079713630357201</v>
      </c>
      <c r="AH58">
        <v>1.01963823413595</v>
      </c>
      <c r="AI58">
        <v>1.02976978100075</v>
      </c>
      <c r="AJ58">
        <v>1.0787559186894899</v>
      </c>
      <c r="AK58">
        <v>1.0798702553425601</v>
      </c>
    </row>
    <row r="59" spans="2:37" x14ac:dyDescent="0.2">
      <c r="X59" s="23"/>
      <c r="Y59" s="2">
        <v>100</v>
      </c>
      <c r="Z59">
        <v>1.0362990389573701</v>
      </c>
      <c r="AA59">
        <v>1.04846530567989</v>
      </c>
      <c r="AB59">
        <v>1.0499062877626699</v>
      </c>
      <c r="AC59">
        <v>1.0282738138691101</v>
      </c>
      <c r="AD59">
        <v>1.0059714583086901</v>
      </c>
      <c r="AE59">
        <v>0.98992666508767602</v>
      </c>
      <c r="AF59">
        <v>0.99515624758175503</v>
      </c>
      <c r="AG59">
        <v>1.01435569541354</v>
      </c>
      <c r="AH59">
        <v>1.03152616546211</v>
      </c>
      <c r="AI59">
        <v>1.04507055789602</v>
      </c>
      <c r="AJ59">
        <v>1.0731923527082901</v>
      </c>
      <c r="AK59">
        <v>1.1002093788270499</v>
      </c>
    </row>
    <row r="60" spans="2:37" x14ac:dyDescent="0.2">
      <c r="X60" s="23"/>
      <c r="Y60" s="2">
        <v>125</v>
      </c>
      <c r="Z60">
        <v>1.02923963934648</v>
      </c>
      <c r="AA60">
        <v>1.0417725600286301</v>
      </c>
      <c r="AB60">
        <v>1.0473598991759001</v>
      </c>
      <c r="AC60">
        <v>1.0278265996456299</v>
      </c>
      <c r="AD60">
        <v>0.999041737618096</v>
      </c>
      <c r="AE60">
        <v>0.99387600509277596</v>
      </c>
      <c r="AF60">
        <v>0.99359046694327902</v>
      </c>
      <c r="AG60">
        <v>1.0065794187378201</v>
      </c>
      <c r="AH60">
        <v>1.0286357190611799</v>
      </c>
      <c r="AI60">
        <v>1.05127103841294</v>
      </c>
      <c r="AJ60">
        <v>1.07392987212792</v>
      </c>
      <c r="AK60">
        <v>1.0989983339896701</v>
      </c>
    </row>
    <row r="61" spans="2:37" x14ac:dyDescent="0.2">
      <c r="X61" s="23"/>
      <c r="Y61" s="2">
        <v>150</v>
      </c>
      <c r="Z61">
        <v>1.01553064065615</v>
      </c>
      <c r="AA61">
        <v>1.02781885825562</v>
      </c>
      <c r="AB61">
        <v>1.0285068892968201</v>
      </c>
      <c r="AC61">
        <v>1.01794637573471</v>
      </c>
      <c r="AD61">
        <v>0.99008984260718103</v>
      </c>
      <c r="AE61">
        <v>0.98380872792709895</v>
      </c>
      <c r="AF61">
        <v>0.99087953098821302</v>
      </c>
      <c r="AG61">
        <v>1.00041348614443</v>
      </c>
      <c r="AH61">
        <v>1.0227408615635201</v>
      </c>
      <c r="AI61">
        <v>1.0423557451396599</v>
      </c>
      <c r="AJ61">
        <v>1.0712688280073701</v>
      </c>
      <c r="AK61">
        <v>1.0952520256761</v>
      </c>
    </row>
    <row r="62" spans="2:37" x14ac:dyDescent="0.2">
      <c r="X62" s="23"/>
      <c r="Y62" s="2">
        <v>175</v>
      </c>
      <c r="Z62">
        <v>1.00526895242583</v>
      </c>
      <c r="AA62">
        <v>1.0115021727879401</v>
      </c>
      <c r="AB62">
        <v>1.0161389626692401</v>
      </c>
      <c r="AC62">
        <v>1.0061642307601999</v>
      </c>
      <c r="AD62">
        <v>0.97433377391639298</v>
      </c>
      <c r="AE62">
        <v>0.98115004470888001</v>
      </c>
      <c r="AF62">
        <v>0.97693978108976698</v>
      </c>
      <c r="AG62">
        <v>0.98148537409148695</v>
      </c>
      <c r="AH62">
        <v>1.00182384677113</v>
      </c>
      <c r="AI62">
        <v>1.0243167589230699</v>
      </c>
      <c r="AJ62">
        <v>1.03787661889691</v>
      </c>
      <c r="AK62">
        <v>1.05686430009798</v>
      </c>
    </row>
    <row r="63" spans="2:37" x14ac:dyDescent="0.2">
      <c r="X63" s="23"/>
      <c r="Y63" s="2">
        <v>200</v>
      </c>
      <c r="Z63">
        <v>0.98769410857937501</v>
      </c>
      <c r="AA63">
        <v>0.98940022011201301</v>
      </c>
      <c r="AB63">
        <v>1.00398990283314</v>
      </c>
      <c r="AC63">
        <v>0.992594377768517</v>
      </c>
      <c r="AD63">
        <v>0.96044658233861402</v>
      </c>
      <c r="AE63">
        <v>0.95640853381467605</v>
      </c>
      <c r="AF63">
        <v>0.96705272263476805</v>
      </c>
      <c r="AG63">
        <v>0.956974149050839</v>
      </c>
      <c r="AH63">
        <v>0.97885813106035002</v>
      </c>
      <c r="AI63">
        <v>1.0056067387790999</v>
      </c>
      <c r="AJ63">
        <v>1.02287646985762</v>
      </c>
      <c r="AK63">
        <v>1.06014787162735</v>
      </c>
    </row>
    <row r="64" spans="2:37" x14ac:dyDescent="0.2">
      <c r="X64" s="23"/>
      <c r="Y64" s="2">
        <v>225</v>
      </c>
      <c r="Z64">
        <v>0.96486348615060002</v>
      </c>
      <c r="AA64">
        <v>0.98425302435517303</v>
      </c>
      <c r="AB64">
        <v>0.97760353454753102</v>
      </c>
      <c r="AC64">
        <v>0.95556061402009096</v>
      </c>
      <c r="AD64">
        <v>0.93299430434881403</v>
      </c>
      <c r="AE64">
        <v>0.92003688421612895</v>
      </c>
      <c r="AF64">
        <v>0.93204721247794997</v>
      </c>
      <c r="AG64">
        <v>0.94920248621872505</v>
      </c>
      <c r="AH64">
        <v>0.95527763069267002</v>
      </c>
      <c r="AI64">
        <v>0.96832486139813601</v>
      </c>
      <c r="AJ64">
        <v>1.0090686952950501</v>
      </c>
      <c r="AK64">
        <v>1.0465891700410801</v>
      </c>
    </row>
    <row r="65" spans="24:37" x14ac:dyDescent="0.2">
      <c r="X65" s="23"/>
      <c r="Y65" s="2">
        <v>250</v>
      </c>
      <c r="Z65">
        <v>0.935888098651251</v>
      </c>
      <c r="AA65">
        <v>0.95197386846459997</v>
      </c>
      <c r="AB65">
        <v>0.95496143962810098</v>
      </c>
      <c r="AC65">
        <v>0.92537712888252799</v>
      </c>
      <c r="AD65">
        <v>0.89959664046777099</v>
      </c>
      <c r="AE65">
        <v>0.87883504791129397</v>
      </c>
      <c r="AF65">
        <v>0.88830833949405896</v>
      </c>
      <c r="AG65">
        <v>0.90275017654794099</v>
      </c>
      <c r="AH65">
        <v>0.91465186849951297</v>
      </c>
      <c r="AI65">
        <v>0.94988408140910496</v>
      </c>
      <c r="AJ65">
        <v>0.97196211011752398</v>
      </c>
      <c r="AK65">
        <v>1.00545561044426</v>
      </c>
    </row>
  </sheetData>
  <mergeCells count="21">
    <mergeCell ref="D37:H37"/>
    <mergeCell ref="B39:B46"/>
    <mergeCell ref="D48:H48"/>
    <mergeCell ref="B50:B57"/>
    <mergeCell ref="D4:H4"/>
    <mergeCell ref="B6:B13"/>
    <mergeCell ref="D15:H15"/>
    <mergeCell ref="B17:B24"/>
    <mergeCell ref="D26:H26"/>
    <mergeCell ref="B28:B35"/>
    <mergeCell ref="N4:U4"/>
    <mergeCell ref="O7:U7"/>
    <mergeCell ref="O12:U12"/>
    <mergeCell ref="Z3:AK3"/>
    <mergeCell ref="X5:X16"/>
    <mergeCell ref="X54:X65"/>
    <mergeCell ref="Z19:AK19"/>
    <mergeCell ref="X21:X32"/>
    <mergeCell ref="Z36:AK36"/>
    <mergeCell ref="X38:X49"/>
    <mergeCell ref="Z52:AK5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B6122-A4C2-0A45-A2CC-6EEEDCFB1773}">
  <dimension ref="A1:K27"/>
  <sheetViews>
    <sheetView workbookViewId="0">
      <selection activeCell="O9" sqref="O9"/>
    </sheetView>
  </sheetViews>
  <sheetFormatPr baseColWidth="10" defaultRowHeight="16" x14ac:dyDescent="0.2"/>
  <cols>
    <col min="4" max="4" width="9.83203125" bestFit="1" customWidth="1"/>
    <col min="5" max="5" width="15.6640625" bestFit="1" customWidth="1"/>
    <col min="10" max="10" width="15.6640625" bestFit="1" customWidth="1"/>
  </cols>
  <sheetData>
    <row r="1" spans="1:11" x14ac:dyDescent="0.2">
      <c r="A1" t="s">
        <v>131</v>
      </c>
    </row>
    <row r="2" spans="1:11" x14ac:dyDescent="0.2">
      <c r="A2" t="s">
        <v>132</v>
      </c>
    </row>
    <row r="4" spans="1:11" x14ac:dyDescent="0.2">
      <c r="B4" s="24" t="s">
        <v>133</v>
      </c>
      <c r="C4" s="24"/>
      <c r="D4" s="24"/>
      <c r="E4" s="24"/>
      <c r="G4" s="24" t="s">
        <v>134</v>
      </c>
      <c r="H4" s="24"/>
      <c r="I4" s="24"/>
      <c r="J4" s="24"/>
    </row>
    <row r="5" spans="1:11" x14ac:dyDescent="0.2">
      <c r="B5" s="10" t="s">
        <v>121</v>
      </c>
      <c r="C5" s="11" t="s">
        <v>122</v>
      </c>
      <c r="D5" s="11" t="s">
        <v>123</v>
      </c>
      <c r="E5" s="11" t="s">
        <v>124</v>
      </c>
      <c r="F5" s="9"/>
      <c r="G5" s="10" t="s">
        <v>121</v>
      </c>
      <c r="H5" s="11" t="s">
        <v>122</v>
      </c>
      <c r="I5" s="11" t="s">
        <v>123</v>
      </c>
      <c r="J5" s="11" t="s">
        <v>124</v>
      </c>
      <c r="K5" s="9"/>
    </row>
    <row r="6" spans="1:11" x14ac:dyDescent="0.2">
      <c r="B6" s="8" t="s">
        <v>93</v>
      </c>
      <c r="C6" s="9">
        <v>1029</v>
      </c>
      <c r="D6" s="9">
        <v>31</v>
      </c>
      <c r="E6" s="9">
        <v>3.0126336E-2</v>
      </c>
      <c r="F6" s="9"/>
      <c r="G6" s="8" t="s">
        <v>125</v>
      </c>
      <c r="H6" s="9">
        <v>489</v>
      </c>
      <c r="I6" s="9">
        <v>7</v>
      </c>
      <c r="J6" s="9">
        <v>1.4314927999999999E-2</v>
      </c>
      <c r="K6" s="9"/>
    </row>
    <row r="7" spans="1:11" x14ac:dyDescent="0.2">
      <c r="B7" s="8" t="s">
        <v>96</v>
      </c>
      <c r="C7" s="9">
        <v>223</v>
      </c>
      <c r="D7" s="9">
        <v>38</v>
      </c>
      <c r="E7" s="9">
        <v>0.170403587</v>
      </c>
      <c r="F7" s="9"/>
      <c r="G7" s="8" t="s">
        <v>126</v>
      </c>
      <c r="H7" s="9">
        <v>93</v>
      </c>
      <c r="I7" s="9">
        <v>0</v>
      </c>
      <c r="J7" s="9">
        <v>0</v>
      </c>
      <c r="K7" s="9"/>
    </row>
    <row r="8" spans="1:11" x14ac:dyDescent="0.2">
      <c r="B8" s="8" t="s">
        <v>100</v>
      </c>
      <c r="C8" s="9">
        <v>275</v>
      </c>
      <c r="D8" s="9">
        <v>63</v>
      </c>
      <c r="E8" s="9">
        <v>0.22909090900000001</v>
      </c>
      <c r="F8" s="9"/>
      <c r="G8" s="8" t="s">
        <v>127</v>
      </c>
      <c r="H8" s="9">
        <v>437</v>
      </c>
      <c r="I8" s="9">
        <v>15</v>
      </c>
      <c r="J8" s="9">
        <v>3.4324942999999997E-2</v>
      </c>
      <c r="K8" s="9"/>
    </row>
    <row r="9" spans="1:11" x14ac:dyDescent="0.2">
      <c r="B9" s="8" t="s">
        <v>101</v>
      </c>
      <c r="C9" s="9">
        <v>309</v>
      </c>
      <c r="D9" s="9">
        <v>80</v>
      </c>
      <c r="E9" s="9">
        <v>0.25889967600000002</v>
      </c>
      <c r="F9" s="9"/>
      <c r="G9" s="8" t="s">
        <v>128</v>
      </c>
      <c r="H9" s="9">
        <v>412</v>
      </c>
      <c r="I9" s="9">
        <v>2</v>
      </c>
      <c r="J9" s="9">
        <v>4.8543689999999999E-3</v>
      </c>
      <c r="K9" s="9"/>
    </row>
    <row r="10" spans="1:11" x14ac:dyDescent="0.2">
      <c r="B10" s="8" t="s">
        <v>106</v>
      </c>
      <c r="C10" s="9">
        <v>1715</v>
      </c>
      <c r="D10" s="9">
        <v>198</v>
      </c>
      <c r="E10" s="9">
        <v>0.115451895</v>
      </c>
      <c r="F10" s="9"/>
      <c r="G10" s="8" t="s">
        <v>129</v>
      </c>
      <c r="H10" s="9">
        <v>341</v>
      </c>
      <c r="I10" s="9">
        <v>1</v>
      </c>
      <c r="J10" s="9">
        <v>2.9325509999999998E-3</v>
      </c>
      <c r="K10" s="9"/>
    </row>
    <row r="11" spans="1:11" x14ac:dyDescent="0.2">
      <c r="B11" s="8" t="s">
        <v>111</v>
      </c>
      <c r="C11" s="9">
        <v>806</v>
      </c>
      <c r="D11" s="9">
        <v>209</v>
      </c>
      <c r="E11" s="9">
        <v>0.25930521099999998</v>
      </c>
      <c r="F11" s="9"/>
      <c r="G11" s="8"/>
      <c r="H11" s="9"/>
      <c r="I11" s="9"/>
      <c r="J11" s="9"/>
      <c r="K11" s="9"/>
    </row>
    <row r="12" spans="1:11" x14ac:dyDescent="0.2">
      <c r="B12" s="8" t="s">
        <v>115</v>
      </c>
      <c r="C12" s="9">
        <v>1254</v>
      </c>
      <c r="D12" s="9">
        <v>346</v>
      </c>
      <c r="E12" s="9">
        <v>0.27591706500000002</v>
      </c>
      <c r="F12" s="9"/>
      <c r="G12" s="8"/>
      <c r="H12" s="9"/>
      <c r="I12" s="9"/>
      <c r="J12" s="9"/>
      <c r="K12" s="9"/>
    </row>
    <row r="13" spans="1:11" x14ac:dyDescent="0.2">
      <c r="B13" s="8" t="s">
        <v>116</v>
      </c>
      <c r="C13" s="9">
        <v>386</v>
      </c>
      <c r="D13" s="9">
        <v>157</v>
      </c>
      <c r="E13" s="9">
        <v>0.40673575099999998</v>
      </c>
      <c r="F13" s="9"/>
      <c r="G13" s="8"/>
      <c r="H13" s="9"/>
      <c r="I13" s="9"/>
      <c r="J13" s="9"/>
      <c r="K13" s="9"/>
    </row>
    <row r="14" spans="1:11" x14ac:dyDescent="0.2">
      <c r="B14" s="8" t="s">
        <v>117</v>
      </c>
      <c r="C14" s="9">
        <v>319</v>
      </c>
      <c r="D14" s="9">
        <v>143</v>
      </c>
      <c r="E14" s="9">
        <v>0.44827586200000002</v>
      </c>
      <c r="F14" s="9"/>
      <c r="G14" s="8"/>
      <c r="H14" s="9"/>
      <c r="I14" s="9"/>
      <c r="J14" s="9"/>
      <c r="K14" s="9"/>
    </row>
    <row r="15" spans="1:11" x14ac:dyDescent="0.2">
      <c r="B15" s="8" t="s">
        <v>118</v>
      </c>
      <c r="C15" s="9">
        <v>416</v>
      </c>
      <c r="D15" s="9">
        <v>194</v>
      </c>
      <c r="E15" s="9">
        <v>0.46634615400000001</v>
      </c>
      <c r="F15" s="9"/>
      <c r="G15" s="8"/>
      <c r="H15" s="9"/>
      <c r="I15" s="9"/>
      <c r="J15" s="9"/>
      <c r="K15" s="9"/>
    </row>
    <row r="16" spans="1:11" x14ac:dyDescent="0.2">
      <c r="B16" s="9"/>
      <c r="C16" s="9"/>
      <c r="D16" s="9"/>
      <c r="E16" s="9"/>
      <c r="F16" s="9"/>
      <c r="G16" s="9"/>
      <c r="H16" s="9"/>
      <c r="I16" s="9"/>
      <c r="J16" s="9"/>
      <c r="K16" s="9"/>
    </row>
    <row r="17" spans="2:11" x14ac:dyDescent="0.2">
      <c r="B17" s="8" t="s">
        <v>130</v>
      </c>
      <c r="C17" s="9"/>
      <c r="D17" s="9"/>
      <c r="E17" s="9"/>
      <c r="F17" s="9"/>
      <c r="G17" s="8" t="s">
        <v>130</v>
      </c>
      <c r="H17" s="9"/>
      <c r="I17" s="9"/>
      <c r="J17" s="9"/>
      <c r="K17" s="9"/>
    </row>
    <row r="18" spans="2:11" x14ac:dyDescent="0.2">
      <c r="B18" s="8" t="s">
        <v>93</v>
      </c>
      <c r="C18" s="9">
        <v>326</v>
      </c>
      <c r="D18" s="9">
        <v>52</v>
      </c>
      <c r="E18" s="9">
        <v>0.15950920199999999</v>
      </c>
      <c r="F18" s="9"/>
      <c r="G18" s="8" t="s">
        <v>125</v>
      </c>
      <c r="H18" s="9">
        <v>1342</v>
      </c>
      <c r="I18" s="9">
        <v>3</v>
      </c>
      <c r="J18" s="9">
        <v>2.2354689999999999E-3</v>
      </c>
      <c r="K18" s="9"/>
    </row>
    <row r="19" spans="2:11" x14ac:dyDescent="0.2">
      <c r="B19" s="8" t="s">
        <v>96</v>
      </c>
      <c r="C19" s="9">
        <v>1050</v>
      </c>
      <c r="D19" s="9">
        <v>110</v>
      </c>
      <c r="E19" s="9">
        <v>0.104761905</v>
      </c>
      <c r="F19" s="9"/>
      <c r="G19" s="8" t="s">
        <v>126</v>
      </c>
      <c r="H19" s="9">
        <v>1676</v>
      </c>
      <c r="I19" s="9">
        <v>5</v>
      </c>
      <c r="J19" s="9">
        <v>2.983294E-3</v>
      </c>
      <c r="K19" s="9"/>
    </row>
    <row r="20" spans="2:11" x14ac:dyDescent="0.2">
      <c r="B20" s="8" t="s">
        <v>100</v>
      </c>
      <c r="C20" s="9">
        <v>800</v>
      </c>
      <c r="D20" s="9">
        <v>106</v>
      </c>
      <c r="E20" s="9">
        <v>0.13250000000000001</v>
      </c>
      <c r="F20" s="9"/>
      <c r="G20" s="8" t="s">
        <v>127</v>
      </c>
      <c r="H20" s="9">
        <v>856</v>
      </c>
      <c r="I20" s="9">
        <v>0</v>
      </c>
      <c r="J20" s="9">
        <v>0</v>
      </c>
      <c r="K20" s="9"/>
    </row>
    <row r="21" spans="2:11" x14ac:dyDescent="0.2">
      <c r="B21" s="8" t="s">
        <v>101</v>
      </c>
      <c r="C21" s="9">
        <v>1402</v>
      </c>
      <c r="D21" s="9">
        <v>348</v>
      </c>
      <c r="E21" s="9">
        <v>0.248216833</v>
      </c>
      <c r="F21" s="9"/>
      <c r="G21" s="8" t="s">
        <v>128</v>
      </c>
      <c r="H21" s="9">
        <v>560</v>
      </c>
      <c r="I21" s="9">
        <v>0</v>
      </c>
      <c r="J21" s="9">
        <v>0</v>
      </c>
      <c r="K21" s="9"/>
    </row>
    <row r="22" spans="2:11" x14ac:dyDescent="0.2">
      <c r="B22" s="8" t="s">
        <v>106</v>
      </c>
      <c r="C22" s="9">
        <v>956</v>
      </c>
      <c r="D22" s="9">
        <v>279</v>
      </c>
      <c r="E22" s="9">
        <v>0.29184100400000001</v>
      </c>
      <c r="F22" s="9"/>
      <c r="G22" s="8" t="s">
        <v>129</v>
      </c>
      <c r="H22" s="9">
        <v>367</v>
      </c>
      <c r="I22" s="9">
        <v>1</v>
      </c>
      <c r="J22" s="9">
        <v>2.7247959999999998E-3</v>
      </c>
      <c r="K22" s="9"/>
    </row>
    <row r="23" spans="2:11" x14ac:dyDescent="0.2">
      <c r="B23" s="9"/>
      <c r="C23" s="9">
        <v>11266</v>
      </c>
      <c r="D23" s="9"/>
      <c r="E23" s="9"/>
      <c r="F23" s="9"/>
      <c r="G23" s="9"/>
      <c r="H23" s="9">
        <v>6573</v>
      </c>
      <c r="I23" s="9"/>
      <c r="J23" s="9"/>
      <c r="K23" s="9"/>
    </row>
    <row r="24" spans="2:11" x14ac:dyDescent="0.2">
      <c r="B24" s="9"/>
      <c r="C24" s="9"/>
      <c r="D24" s="9"/>
      <c r="E24" s="9"/>
      <c r="F24" s="9"/>
      <c r="G24" s="9"/>
      <c r="H24" s="9"/>
      <c r="I24" s="9"/>
      <c r="J24" s="9"/>
      <c r="K24" s="9"/>
    </row>
    <row r="25" spans="2:11" x14ac:dyDescent="0.2">
      <c r="B25" s="9"/>
      <c r="C25" s="9"/>
      <c r="D25" s="9"/>
      <c r="E25" s="9"/>
      <c r="F25" s="9"/>
      <c r="G25" s="9"/>
      <c r="H25" s="9"/>
      <c r="I25" s="9"/>
      <c r="J25" s="9"/>
      <c r="K25" s="9"/>
    </row>
    <row r="26" spans="2:11" x14ac:dyDescent="0.2">
      <c r="B26" s="9"/>
      <c r="C26" s="9"/>
      <c r="D26" s="10" t="s">
        <v>114</v>
      </c>
      <c r="E26" s="8">
        <v>0.23982542600000001</v>
      </c>
      <c r="F26" s="9"/>
      <c r="G26" s="9"/>
      <c r="H26" s="9"/>
      <c r="I26" s="10" t="s">
        <v>114</v>
      </c>
      <c r="J26" s="8">
        <v>6.4370349999999998E-3</v>
      </c>
      <c r="K26" s="9"/>
    </row>
    <row r="27" spans="2:11" x14ac:dyDescent="0.2">
      <c r="B27" s="9"/>
      <c r="C27" s="9"/>
      <c r="D27" s="10" t="s">
        <v>120</v>
      </c>
      <c r="E27" s="8">
        <v>0.127624705</v>
      </c>
      <c r="F27" s="9">
        <v>53.215670000000003</v>
      </c>
      <c r="G27" s="9"/>
      <c r="H27" s="9"/>
      <c r="I27" s="10" t="s">
        <v>120</v>
      </c>
      <c r="J27" s="8">
        <v>1.0657555000000001E-2</v>
      </c>
      <c r="K27" s="9">
        <v>165.56620000000001</v>
      </c>
    </row>
  </sheetData>
  <mergeCells count="2">
    <mergeCell ref="B4:E4"/>
    <mergeCell ref="G4:J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1786C-FF49-C346-BB13-F76F9AD92817}">
  <dimension ref="A1:G18"/>
  <sheetViews>
    <sheetView workbookViewId="0">
      <selection activeCell="K22" sqref="K22"/>
    </sheetView>
  </sheetViews>
  <sheetFormatPr baseColWidth="10" defaultRowHeight="16" x14ac:dyDescent="0.2"/>
  <sheetData>
    <row r="1" spans="1:7" x14ac:dyDescent="0.2">
      <c r="A1" t="s">
        <v>141</v>
      </c>
    </row>
    <row r="2" spans="1:7" x14ac:dyDescent="0.2">
      <c r="A2" t="s">
        <v>159</v>
      </c>
    </row>
    <row r="4" spans="1:7" x14ac:dyDescent="0.2">
      <c r="A4" t="s">
        <v>164</v>
      </c>
      <c r="C4" s="24" t="s">
        <v>162</v>
      </c>
      <c r="D4" s="24"/>
      <c r="E4" s="24"/>
      <c r="F4" s="24"/>
      <c r="G4" s="24"/>
    </row>
    <row r="5" spans="1:7" x14ac:dyDescent="0.2">
      <c r="C5" s="13">
        <v>0.4236111111111111</v>
      </c>
      <c r="D5" s="13">
        <v>0.84722222222222221</v>
      </c>
      <c r="E5" s="14">
        <v>2.1180555555555558</v>
      </c>
      <c r="F5" s="12" t="s">
        <v>160</v>
      </c>
      <c r="G5" s="12" t="s">
        <v>161</v>
      </c>
    </row>
    <row r="6" spans="1:7" x14ac:dyDescent="0.2">
      <c r="A6" s="23" t="s">
        <v>163</v>
      </c>
      <c r="B6" s="12">
        <v>0</v>
      </c>
      <c r="C6">
        <v>208.333333333333</v>
      </c>
      <c r="D6">
        <v>191.666666666667</v>
      </c>
      <c r="E6">
        <v>208.333333333333</v>
      </c>
      <c r="F6">
        <v>216.666666666667</v>
      </c>
      <c r="G6">
        <v>208.333333333333</v>
      </c>
    </row>
    <row r="7" spans="1:7" x14ac:dyDescent="0.2">
      <c r="A7" s="23"/>
      <c r="B7" s="12">
        <v>5.0000000000000001E-4</v>
      </c>
      <c r="C7">
        <v>85</v>
      </c>
      <c r="D7">
        <v>150</v>
      </c>
      <c r="E7">
        <v>158.333333333333</v>
      </c>
      <c r="F7">
        <v>175</v>
      </c>
      <c r="G7">
        <v>175</v>
      </c>
    </row>
    <row r="8" spans="1:7" x14ac:dyDescent="0.2">
      <c r="A8" s="23"/>
      <c r="B8" s="12">
        <v>1E-3</v>
      </c>
      <c r="C8">
        <v>20</v>
      </c>
      <c r="D8">
        <v>43.3333333333333</v>
      </c>
      <c r="E8">
        <v>108.333333333333</v>
      </c>
      <c r="F8">
        <v>133.333333333333</v>
      </c>
      <c r="G8">
        <v>166.666666666667</v>
      </c>
    </row>
    <row r="9" spans="1:7" x14ac:dyDescent="0.2">
      <c r="A9" s="23"/>
      <c r="B9" s="12">
        <v>2E-3</v>
      </c>
      <c r="C9">
        <v>13.3333333333333</v>
      </c>
      <c r="D9">
        <v>23.3333333333333</v>
      </c>
      <c r="E9">
        <v>55</v>
      </c>
      <c r="F9">
        <v>40</v>
      </c>
      <c r="G9">
        <v>75</v>
      </c>
    </row>
    <row r="10" spans="1:7" x14ac:dyDescent="0.2">
      <c r="A10" s="23"/>
      <c r="B10" s="12">
        <v>0.05</v>
      </c>
      <c r="C10">
        <v>1.6666666666666701</v>
      </c>
      <c r="D10">
        <v>3.3333333333333299</v>
      </c>
      <c r="E10">
        <v>10</v>
      </c>
      <c r="F10">
        <v>26.6666666666667</v>
      </c>
      <c r="G10">
        <v>33.3333333333333</v>
      </c>
    </row>
    <row r="12" spans="1:7" x14ac:dyDescent="0.2">
      <c r="A12" t="s">
        <v>165</v>
      </c>
      <c r="C12" s="24" t="s">
        <v>162</v>
      </c>
      <c r="D12" s="24"/>
      <c r="E12" s="24"/>
      <c r="F12" s="24"/>
      <c r="G12" s="24"/>
    </row>
    <row r="13" spans="1:7" x14ac:dyDescent="0.2">
      <c r="C13" s="13">
        <v>0.4236111111111111</v>
      </c>
      <c r="D13" s="13">
        <v>0.84722222222222221</v>
      </c>
      <c r="E13" s="14">
        <v>2.1180555555555558</v>
      </c>
      <c r="F13" s="12" t="s">
        <v>160</v>
      </c>
      <c r="G13" s="12" t="s">
        <v>161</v>
      </c>
    </row>
    <row r="14" spans="1:7" x14ac:dyDescent="0.2">
      <c r="A14" s="23" t="s">
        <v>163</v>
      </c>
      <c r="B14" s="12">
        <v>0</v>
      </c>
      <c r="C14">
        <v>37.638632635454002</v>
      </c>
      <c r="D14">
        <v>49.159604012508801</v>
      </c>
      <c r="E14">
        <v>49.159604012508801</v>
      </c>
      <c r="F14">
        <v>40.824829046386299</v>
      </c>
      <c r="G14">
        <v>37.638632635454002</v>
      </c>
    </row>
    <row r="15" spans="1:7" x14ac:dyDescent="0.2">
      <c r="A15" s="23"/>
      <c r="B15" s="12">
        <v>5.0000000000000001E-4</v>
      </c>
      <c r="C15">
        <v>46.797435827190398</v>
      </c>
      <c r="D15">
        <v>54.772255750516599</v>
      </c>
      <c r="E15">
        <v>49.159604012508801</v>
      </c>
      <c r="F15">
        <v>41.833001326703801</v>
      </c>
      <c r="G15">
        <v>52.4404424085076</v>
      </c>
    </row>
    <row r="16" spans="1:7" x14ac:dyDescent="0.2">
      <c r="A16" s="23"/>
      <c r="B16" s="12">
        <v>1E-3</v>
      </c>
      <c r="C16">
        <v>10.954451150103299</v>
      </c>
      <c r="D16">
        <v>10.3279555898864</v>
      </c>
      <c r="E16">
        <v>37.638632635454002</v>
      </c>
      <c r="F16">
        <v>40.824829046386299</v>
      </c>
      <c r="G16">
        <v>51.639777949432201</v>
      </c>
    </row>
    <row r="17" spans="1:7" x14ac:dyDescent="0.2">
      <c r="A17" s="23"/>
      <c r="B17" s="12">
        <v>2E-3</v>
      </c>
      <c r="C17">
        <v>13.662601021279499</v>
      </c>
      <c r="D17">
        <v>16.3299316185545</v>
      </c>
      <c r="E17">
        <v>23.452078799117199</v>
      </c>
      <c r="F17">
        <v>10.954451150103299</v>
      </c>
      <c r="G17">
        <v>27.3861278752583</v>
      </c>
    </row>
    <row r="18" spans="1:7" x14ac:dyDescent="0.2">
      <c r="A18" s="23"/>
      <c r="B18" s="12">
        <v>0.05</v>
      </c>
      <c r="C18">
        <v>4.0824829046386304</v>
      </c>
      <c r="D18">
        <v>5.1639777949432197</v>
      </c>
      <c r="E18">
        <v>0</v>
      </c>
      <c r="F18">
        <v>8.1649658092772608</v>
      </c>
      <c r="G18">
        <v>8.1649658092772608</v>
      </c>
    </row>
  </sheetData>
  <mergeCells count="4">
    <mergeCell ref="C4:G4"/>
    <mergeCell ref="A6:A10"/>
    <mergeCell ref="C12:G12"/>
    <mergeCell ref="A14:A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79CD1-2E9D-5F41-BBEC-370B2EAA2644}">
  <dimension ref="A1:AK72"/>
  <sheetViews>
    <sheetView workbookViewId="0">
      <selection sqref="A1:AK26"/>
    </sheetView>
  </sheetViews>
  <sheetFormatPr baseColWidth="10" defaultRowHeight="16" x14ac:dyDescent="0.2"/>
  <cols>
    <col min="2" max="2" width="6.1640625" bestFit="1" customWidth="1"/>
    <col min="3" max="3" width="22.33203125" bestFit="1" customWidth="1"/>
  </cols>
  <sheetData>
    <row r="1" spans="1:37" x14ac:dyDescent="0.2">
      <c r="A1" t="s">
        <v>142</v>
      </c>
    </row>
    <row r="2" spans="1:37" x14ac:dyDescent="0.2">
      <c r="A2" t="s">
        <v>179</v>
      </c>
    </row>
    <row r="4" spans="1:37" x14ac:dyDescent="0.2">
      <c r="D4" s="24" t="s">
        <v>169</v>
      </c>
      <c r="E4" s="24"/>
      <c r="F4" s="24"/>
      <c r="G4" s="24"/>
      <c r="H4" s="24"/>
      <c r="I4" s="24"/>
      <c r="J4" s="24"/>
      <c r="M4" s="24" t="s">
        <v>171</v>
      </c>
      <c r="N4" s="24"/>
      <c r="O4" s="24"/>
      <c r="P4" s="24"/>
      <c r="Q4" s="24"/>
      <c r="R4" s="24"/>
      <c r="S4" s="24"/>
      <c r="V4" s="24" t="s">
        <v>172</v>
      </c>
      <c r="W4" s="24"/>
      <c r="X4" s="24"/>
      <c r="Y4" s="24"/>
      <c r="Z4" s="24"/>
      <c r="AA4" s="24"/>
      <c r="AB4" s="24"/>
      <c r="AE4" s="24" t="s">
        <v>173</v>
      </c>
      <c r="AF4" s="24"/>
      <c r="AG4" s="24"/>
      <c r="AH4" s="24"/>
      <c r="AI4" s="24"/>
      <c r="AJ4" s="24"/>
      <c r="AK4" s="24"/>
    </row>
    <row r="5" spans="1:37" x14ac:dyDescent="0.2">
      <c r="A5" s="1"/>
    </row>
    <row r="6" spans="1:37" x14ac:dyDescent="0.2">
      <c r="A6" s="23" t="s">
        <v>170</v>
      </c>
      <c r="C6" t="s">
        <v>168</v>
      </c>
      <c r="E6" s="24" t="s">
        <v>166</v>
      </c>
      <c r="F6" s="24"/>
      <c r="G6" s="24"/>
      <c r="H6" s="24"/>
      <c r="I6" s="24"/>
      <c r="J6" s="24"/>
      <c r="L6" t="s">
        <v>168</v>
      </c>
      <c r="N6" s="24" t="s">
        <v>166</v>
      </c>
      <c r="O6" s="24"/>
      <c r="P6" s="24"/>
      <c r="Q6" s="24"/>
      <c r="R6" s="24"/>
      <c r="S6" s="24"/>
      <c r="U6" t="s">
        <v>168</v>
      </c>
      <c r="W6" s="24" t="s">
        <v>166</v>
      </c>
      <c r="X6" s="24"/>
      <c r="Y6" s="24"/>
      <c r="Z6" s="24"/>
      <c r="AA6" s="24"/>
      <c r="AB6" s="24"/>
      <c r="AD6" t="s">
        <v>168</v>
      </c>
      <c r="AF6" s="24" t="s">
        <v>166</v>
      </c>
      <c r="AG6" s="24"/>
      <c r="AH6" s="24"/>
      <c r="AI6" s="24"/>
      <c r="AJ6" s="24"/>
      <c r="AK6" s="24"/>
    </row>
    <row r="7" spans="1:37" x14ac:dyDescent="0.2">
      <c r="A7" s="23"/>
      <c r="E7" s="12">
        <v>0</v>
      </c>
      <c r="F7" s="12">
        <v>0.2</v>
      </c>
      <c r="G7" s="12">
        <v>0.4</v>
      </c>
      <c r="H7" s="12">
        <v>0.6</v>
      </c>
      <c r="I7" s="12">
        <v>0.8</v>
      </c>
      <c r="J7" s="12">
        <v>1</v>
      </c>
      <c r="N7" s="12">
        <v>0</v>
      </c>
      <c r="O7" s="12">
        <v>0.2</v>
      </c>
      <c r="P7" s="12">
        <v>0.4</v>
      </c>
      <c r="Q7" s="12">
        <v>0.6</v>
      </c>
      <c r="R7" s="12">
        <v>0.8</v>
      </c>
      <c r="S7" s="12">
        <v>1</v>
      </c>
      <c r="W7" s="12">
        <v>0</v>
      </c>
      <c r="X7" s="12">
        <v>0.2</v>
      </c>
      <c r="Y7" s="12">
        <v>0.4</v>
      </c>
      <c r="Z7" s="12">
        <v>0.6</v>
      </c>
      <c r="AA7" s="12">
        <v>0.8</v>
      </c>
      <c r="AB7" s="12">
        <v>1</v>
      </c>
      <c r="AF7" s="12">
        <v>0</v>
      </c>
      <c r="AG7" s="12">
        <v>0.2</v>
      </c>
      <c r="AH7" s="12">
        <v>0.4</v>
      </c>
      <c r="AI7" s="12">
        <v>0.6</v>
      </c>
      <c r="AJ7" s="12">
        <v>0.8</v>
      </c>
      <c r="AK7" s="12">
        <v>1</v>
      </c>
    </row>
    <row r="8" spans="1:37" x14ac:dyDescent="0.2">
      <c r="A8" s="23"/>
      <c r="C8" s="23" t="s">
        <v>12</v>
      </c>
      <c r="D8" s="12">
        <v>0</v>
      </c>
      <c r="E8">
        <v>0.97010538206474795</v>
      </c>
      <c r="F8">
        <v>0.97010538206474795</v>
      </c>
      <c r="G8">
        <v>0.97010538206474795</v>
      </c>
      <c r="H8">
        <v>0.97010538206474795</v>
      </c>
      <c r="I8">
        <v>0.97010538206474795</v>
      </c>
      <c r="J8">
        <v>0.97010538206474795</v>
      </c>
      <c r="L8" s="23" t="s">
        <v>12</v>
      </c>
      <c r="M8" s="12">
        <v>0</v>
      </c>
      <c r="N8">
        <v>0.97068760258684295</v>
      </c>
      <c r="O8">
        <v>0.97068760258684295</v>
      </c>
      <c r="P8">
        <v>0.97068760258684295</v>
      </c>
      <c r="Q8">
        <v>0.97068760258684295</v>
      </c>
      <c r="R8">
        <v>0.97068760258684295</v>
      </c>
      <c r="S8">
        <v>0.97068760258684295</v>
      </c>
      <c r="U8" s="23" t="s">
        <v>12</v>
      </c>
      <c r="V8" s="12">
        <v>0</v>
      </c>
      <c r="W8">
        <v>0.96784732588481903</v>
      </c>
      <c r="X8">
        <v>0.96784732588481903</v>
      </c>
      <c r="Y8">
        <v>0.96784732588481903</v>
      </c>
      <c r="Z8">
        <v>0.96784732588481903</v>
      </c>
      <c r="AA8">
        <v>0.96784732588481903</v>
      </c>
      <c r="AB8">
        <v>0.96784732588481903</v>
      </c>
      <c r="AD8" s="23" t="s">
        <v>12</v>
      </c>
      <c r="AE8" s="12">
        <v>0</v>
      </c>
      <c r="AF8">
        <v>0.97292302655810803</v>
      </c>
      <c r="AG8">
        <v>0.97292302655810803</v>
      </c>
      <c r="AH8">
        <v>0.97292302655810803</v>
      </c>
      <c r="AI8">
        <v>0.97292302655810803</v>
      </c>
      <c r="AJ8">
        <v>0.97292302655810803</v>
      </c>
      <c r="AK8">
        <v>0.97292302655810803</v>
      </c>
    </row>
    <row r="9" spans="1:37" x14ac:dyDescent="0.2">
      <c r="A9" s="23"/>
      <c r="C9" s="23"/>
      <c r="D9" s="12">
        <v>10</v>
      </c>
      <c r="E9">
        <v>0.97488424520106998</v>
      </c>
      <c r="F9">
        <v>0.97488424520106998</v>
      </c>
      <c r="G9">
        <v>0.97488424520106998</v>
      </c>
      <c r="H9">
        <v>0.97488424520106998</v>
      </c>
      <c r="I9">
        <v>0.97488424520106998</v>
      </c>
      <c r="J9">
        <v>0.97488424520106998</v>
      </c>
      <c r="L9" s="23"/>
      <c r="M9" s="12">
        <v>10</v>
      </c>
      <c r="N9">
        <v>0.98868357315653599</v>
      </c>
      <c r="O9">
        <v>0.98868357315653599</v>
      </c>
      <c r="P9">
        <v>0.98868357315653599</v>
      </c>
      <c r="Q9">
        <v>0.98868357315653599</v>
      </c>
      <c r="R9">
        <v>0.98868357315653599</v>
      </c>
      <c r="S9">
        <v>0.98868357315653599</v>
      </c>
      <c r="U9" s="23"/>
      <c r="V9" s="12">
        <v>10</v>
      </c>
      <c r="W9">
        <v>1.00854022447185</v>
      </c>
      <c r="X9">
        <v>1.00854022447185</v>
      </c>
      <c r="Y9">
        <v>1.00854022447185</v>
      </c>
      <c r="Z9">
        <v>1.00854022447185</v>
      </c>
      <c r="AA9">
        <v>1.00854022447185</v>
      </c>
      <c r="AB9">
        <v>1.00854022447185</v>
      </c>
      <c r="AD9" s="23"/>
      <c r="AE9" s="12">
        <v>10</v>
      </c>
      <c r="AF9">
        <v>1.0240639561371001</v>
      </c>
      <c r="AG9">
        <v>1.0240639561371001</v>
      </c>
      <c r="AH9">
        <v>1.0240639561371001</v>
      </c>
      <c r="AI9">
        <v>1.0240639561371001</v>
      </c>
      <c r="AJ9">
        <v>1.0240639561371001</v>
      </c>
      <c r="AK9">
        <v>1.0240639561371001</v>
      </c>
    </row>
    <row r="10" spans="1:37" x14ac:dyDescent="0.2">
      <c r="A10" s="23"/>
      <c r="C10" s="23"/>
      <c r="D10" s="12">
        <v>30</v>
      </c>
      <c r="E10">
        <v>0.97251593043863604</v>
      </c>
      <c r="F10">
        <v>0.97251593043863604</v>
      </c>
      <c r="G10">
        <v>0.97251593043863604</v>
      </c>
      <c r="H10">
        <v>0.97251593043863604</v>
      </c>
      <c r="I10">
        <v>0.97251593043863604</v>
      </c>
      <c r="J10">
        <v>0.97251593043863604</v>
      </c>
      <c r="L10" s="23"/>
      <c r="M10" s="12">
        <v>30</v>
      </c>
      <c r="N10">
        <v>1.0139452852230999</v>
      </c>
      <c r="O10">
        <v>1.0139452852230999</v>
      </c>
      <c r="P10">
        <v>1.0139452852230999</v>
      </c>
      <c r="Q10">
        <v>1.0139452852230999</v>
      </c>
      <c r="R10">
        <v>1.0139452852230999</v>
      </c>
      <c r="S10">
        <v>1.0139452852230999</v>
      </c>
      <c r="U10" s="23"/>
      <c r="V10" s="12">
        <v>30</v>
      </c>
      <c r="W10">
        <v>1.0407230900483</v>
      </c>
      <c r="X10">
        <v>1.0407230900483</v>
      </c>
      <c r="Y10">
        <v>1.0407230900483</v>
      </c>
      <c r="Z10">
        <v>1.0407230900483</v>
      </c>
      <c r="AA10">
        <v>1.0407230900483</v>
      </c>
      <c r="AB10">
        <v>1.0407230900483</v>
      </c>
      <c r="AD10" s="23"/>
      <c r="AE10" s="12">
        <v>30</v>
      </c>
      <c r="AF10">
        <v>1.08182414652443</v>
      </c>
      <c r="AG10">
        <v>1.08182414652443</v>
      </c>
      <c r="AH10">
        <v>1.08182414652443</v>
      </c>
      <c r="AI10">
        <v>1.08182414652443</v>
      </c>
      <c r="AJ10">
        <v>1.08182414652443</v>
      </c>
      <c r="AK10">
        <v>1.08182414652443</v>
      </c>
    </row>
    <row r="11" spans="1:37" x14ac:dyDescent="0.2">
      <c r="A11" s="23"/>
      <c r="C11" s="23"/>
      <c r="D11" s="12">
        <v>50</v>
      </c>
      <c r="E11">
        <v>0.97494854729105995</v>
      </c>
      <c r="F11">
        <v>0.97494854729105995</v>
      </c>
      <c r="G11">
        <v>0.97494854729105995</v>
      </c>
      <c r="H11">
        <v>0.97494854729105995</v>
      </c>
      <c r="I11">
        <v>0.97494854729105995</v>
      </c>
      <c r="J11">
        <v>0.97494854729105995</v>
      </c>
      <c r="L11" s="23"/>
      <c r="M11" s="12">
        <v>50</v>
      </c>
      <c r="N11">
        <v>1.0183359363759701</v>
      </c>
      <c r="O11">
        <v>1.0183359363759701</v>
      </c>
      <c r="P11">
        <v>1.0183359363759701</v>
      </c>
      <c r="Q11">
        <v>1.0183359363759701</v>
      </c>
      <c r="R11">
        <v>1.0183359363759701</v>
      </c>
      <c r="S11">
        <v>1.0183359363759701</v>
      </c>
      <c r="U11" s="23"/>
      <c r="V11" s="12">
        <v>50</v>
      </c>
      <c r="W11">
        <v>1.04831114509666</v>
      </c>
      <c r="X11">
        <v>1.04831114509666</v>
      </c>
      <c r="Y11">
        <v>1.04831114509666</v>
      </c>
      <c r="Z11">
        <v>1.04831114509666</v>
      </c>
      <c r="AA11">
        <v>1.04831114509666</v>
      </c>
      <c r="AB11">
        <v>1.04831114509666</v>
      </c>
      <c r="AD11" s="23"/>
      <c r="AE11" s="12">
        <v>50</v>
      </c>
      <c r="AF11">
        <v>1.0869676888217099</v>
      </c>
      <c r="AG11">
        <v>1.0869676888217099</v>
      </c>
      <c r="AH11">
        <v>1.0869676888217099</v>
      </c>
      <c r="AI11">
        <v>1.0869676888217099</v>
      </c>
      <c r="AJ11">
        <v>1.0869676888217099</v>
      </c>
      <c r="AK11">
        <v>1.0869676888217099</v>
      </c>
    </row>
    <row r="12" spans="1:37" x14ac:dyDescent="0.2">
      <c r="A12" s="23"/>
      <c r="C12" s="23"/>
      <c r="D12" s="12">
        <v>100</v>
      </c>
      <c r="E12">
        <v>0.95649340789993798</v>
      </c>
      <c r="F12">
        <v>0.95649340789993798</v>
      </c>
      <c r="G12">
        <v>0.95649340789993798</v>
      </c>
      <c r="H12">
        <v>0.95649340789993798</v>
      </c>
      <c r="I12">
        <v>0.95649340789993798</v>
      </c>
      <c r="J12">
        <v>0.95649340789993798</v>
      </c>
      <c r="L12" s="23"/>
      <c r="M12" s="12">
        <v>100</v>
      </c>
      <c r="N12">
        <v>1.01308056151473</v>
      </c>
      <c r="O12">
        <v>1.01308056151473</v>
      </c>
      <c r="P12">
        <v>1.01308056151473</v>
      </c>
      <c r="Q12">
        <v>1.01308056151473</v>
      </c>
      <c r="R12">
        <v>1.01308056151473</v>
      </c>
      <c r="S12">
        <v>1.01308056151473</v>
      </c>
      <c r="U12" s="23"/>
      <c r="V12" s="12">
        <v>100</v>
      </c>
      <c r="W12">
        <v>1.04017594110328</v>
      </c>
      <c r="X12">
        <v>1.04017594110328</v>
      </c>
      <c r="Y12">
        <v>1.04017594110328</v>
      </c>
      <c r="Z12">
        <v>1.04017594110328</v>
      </c>
      <c r="AA12">
        <v>1.04017594110328</v>
      </c>
      <c r="AB12">
        <v>1.04017594110328</v>
      </c>
      <c r="AD12" s="23"/>
      <c r="AE12" s="12">
        <v>100</v>
      </c>
      <c r="AF12">
        <v>1.08901135988385</v>
      </c>
      <c r="AG12">
        <v>1.08901135988385</v>
      </c>
      <c r="AH12">
        <v>1.08901135988385</v>
      </c>
      <c r="AI12">
        <v>1.08901135988385</v>
      </c>
      <c r="AJ12">
        <v>1.08901135988385</v>
      </c>
      <c r="AK12">
        <v>1.08901135988385</v>
      </c>
    </row>
    <row r="13" spans="1:37" x14ac:dyDescent="0.2">
      <c r="A13" s="23"/>
      <c r="C13" s="23"/>
      <c r="D13" s="12">
        <v>150</v>
      </c>
      <c r="E13">
        <v>0.92074417784370499</v>
      </c>
      <c r="F13">
        <v>0.92074417784370499</v>
      </c>
      <c r="G13">
        <v>0.92074417784370499</v>
      </c>
      <c r="H13">
        <v>0.92074417784370499</v>
      </c>
      <c r="I13">
        <v>0.92074417784370499</v>
      </c>
      <c r="J13">
        <v>0.92074417784370499</v>
      </c>
      <c r="L13" s="23"/>
      <c r="M13" s="12">
        <v>150</v>
      </c>
      <c r="N13">
        <v>0.99395419643667104</v>
      </c>
      <c r="O13">
        <v>0.99395419643667104</v>
      </c>
      <c r="P13">
        <v>0.99395419643667104</v>
      </c>
      <c r="Q13">
        <v>0.99395419643667104</v>
      </c>
      <c r="R13">
        <v>0.99395419643667104</v>
      </c>
      <c r="S13">
        <v>0.99395419643667104</v>
      </c>
      <c r="U13" s="23"/>
      <c r="V13" s="12">
        <v>150</v>
      </c>
      <c r="W13">
        <v>1.02386506520257</v>
      </c>
      <c r="X13">
        <v>1.02386506520257</v>
      </c>
      <c r="Y13">
        <v>1.02386506520257</v>
      </c>
      <c r="Z13">
        <v>1.02386506520257</v>
      </c>
      <c r="AA13">
        <v>1.02386506520257</v>
      </c>
      <c r="AB13">
        <v>1.02386506520257</v>
      </c>
      <c r="AD13" s="23"/>
      <c r="AE13" s="12">
        <v>150</v>
      </c>
      <c r="AF13">
        <v>1.07131723080148</v>
      </c>
      <c r="AG13">
        <v>1.07131723080148</v>
      </c>
      <c r="AH13">
        <v>1.07131723080148</v>
      </c>
      <c r="AI13">
        <v>1.07131723080148</v>
      </c>
      <c r="AJ13">
        <v>1.07131723080148</v>
      </c>
      <c r="AK13">
        <v>1.07131723080148</v>
      </c>
    </row>
    <row r="14" spans="1:37" x14ac:dyDescent="0.2">
      <c r="A14" s="23"/>
      <c r="C14" s="23"/>
      <c r="D14" s="12">
        <v>200</v>
      </c>
      <c r="E14">
        <v>0.89286040779878695</v>
      </c>
      <c r="F14">
        <v>0.89286040779878695</v>
      </c>
      <c r="G14">
        <v>0.89286040779878695</v>
      </c>
      <c r="H14">
        <v>0.89286040779878695</v>
      </c>
      <c r="I14">
        <v>0.89286040779878695</v>
      </c>
      <c r="J14">
        <v>0.89286040779878695</v>
      </c>
      <c r="L14" s="23"/>
      <c r="M14" s="12">
        <v>200</v>
      </c>
      <c r="N14">
        <v>0.94682885203224598</v>
      </c>
      <c r="O14">
        <v>0.94682885203224598</v>
      </c>
      <c r="P14">
        <v>0.94682885203224598</v>
      </c>
      <c r="Q14">
        <v>0.94682885203224598</v>
      </c>
      <c r="R14">
        <v>0.94682885203224598</v>
      </c>
      <c r="S14">
        <v>0.94682885203224598</v>
      </c>
      <c r="U14" s="23"/>
      <c r="V14" s="12">
        <v>200</v>
      </c>
      <c r="W14">
        <v>1.0163673819796399</v>
      </c>
      <c r="X14">
        <v>1.0163673819796399</v>
      </c>
      <c r="Y14">
        <v>1.0163673819796399</v>
      </c>
      <c r="Z14">
        <v>1.0163673819796399</v>
      </c>
      <c r="AA14">
        <v>1.0163673819796399</v>
      </c>
      <c r="AB14">
        <v>1.0163673819796399</v>
      </c>
      <c r="AD14" s="23"/>
      <c r="AE14" s="12">
        <v>200</v>
      </c>
      <c r="AF14">
        <v>1.05945872880599</v>
      </c>
      <c r="AG14">
        <v>1.05945872880599</v>
      </c>
      <c r="AH14">
        <v>1.05945872880599</v>
      </c>
      <c r="AI14">
        <v>1.05945872880599</v>
      </c>
      <c r="AJ14">
        <v>1.05945872880599</v>
      </c>
      <c r="AK14">
        <v>1.05945872880599</v>
      </c>
    </row>
    <row r="15" spans="1:37" x14ac:dyDescent="0.2">
      <c r="A15" s="23"/>
      <c r="C15" s="23"/>
      <c r="D15" s="12">
        <v>250</v>
      </c>
      <c r="E15">
        <v>0.82287483450099497</v>
      </c>
      <c r="F15">
        <v>0.82287483450099497</v>
      </c>
      <c r="G15">
        <v>0.82287483450099497</v>
      </c>
      <c r="H15">
        <v>0.82287483450099497</v>
      </c>
      <c r="I15">
        <v>0.82287483450099497</v>
      </c>
      <c r="J15">
        <v>0.82287483450099497</v>
      </c>
      <c r="L15" s="23"/>
      <c r="M15" s="12">
        <v>250</v>
      </c>
      <c r="N15">
        <v>0.90273246840231003</v>
      </c>
      <c r="O15">
        <v>0.90273246840231003</v>
      </c>
      <c r="P15">
        <v>0.90273246840231003</v>
      </c>
      <c r="Q15">
        <v>0.90273246840231003</v>
      </c>
      <c r="R15">
        <v>0.90273246840231003</v>
      </c>
      <c r="S15">
        <v>0.90273246840231003</v>
      </c>
      <c r="U15" s="23"/>
      <c r="V15" s="12">
        <v>250</v>
      </c>
      <c r="W15">
        <v>0.977956729344165</v>
      </c>
      <c r="X15">
        <v>0.977956729344165</v>
      </c>
      <c r="Y15">
        <v>0.977956729344165</v>
      </c>
      <c r="Z15">
        <v>0.977956729344165</v>
      </c>
      <c r="AA15">
        <v>0.977956729344165</v>
      </c>
      <c r="AB15">
        <v>0.977956729344165</v>
      </c>
      <c r="AD15" s="23"/>
      <c r="AE15" s="12">
        <v>250</v>
      </c>
      <c r="AF15">
        <v>1.03814366542583</v>
      </c>
      <c r="AG15">
        <v>1.03814366542583</v>
      </c>
      <c r="AH15">
        <v>1.03814366542583</v>
      </c>
      <c r="AI15">
        <v>1.03814366542583</v>
      </c>
      <c r="AJ15">
        <v>1.03814366542583</v>
      </c>
      <c r="AK15">
        <v>1.03814366542583</v>
      </c>
    </row>
    <row r="16" spans="1:37" x14ac:dyDescent="0.2">
      <c r="A16" s="23"/>
    </row>
    <row r="17" spans="1:37" x14ac:dyDescent="0.2">
      <c r="A17" s="23"/>
      <c r="C17" t="s">
        <v>167</v>
      </c>
      <c r="E17" s="24" t="s">
        <v>166</v>
      </c>
      <c r="F17" s="24"/>
      <c r="G17" s="24"/>
      <c r="H17" s="24"/>
      <c r="I17" s="24"/>
      <c r="J17" s="24"/>
      <c r="L17" t="s">
        <v>167</v>
      </c>
      <c r="N17" s="24" t="s">
        <v>166</v>
      </c>
      <c r="O17" s="24"/>
      <c r="P17" s="24"/>
      <c r="Q17" s="24"/>
      <c r="R17" s="24"/>
      <c r="S17" s="24"/>
      <c r="U17" t="s">
        <v>167</v>
      </c>
      <c r="W17" s="24" t="s">
        <v>166</v>
      </c>
      <c r="X17" s="24"/>
      <c r="Y17" s="24"/>
      <c r="Z17" s="24"/>
      <c r="AA17" s="24"/>
      <c r="AB17" s="24"/>
      <c r="AD17" t="s">
        <v>167</v>
      </c>
      <c r="AF17" s="24" t="s">
        <v>166</v>
      </c>
      <c r="AG17" s="24"/>
      <c r="AH17" s="24"/>
      <c r="AI17" s="24"/>
      <c r="AJ17" s="24"/>
      <c r="AK17" s="24"/>
    </row>
    <row r="18" spans="1:37" x14ac:dyDescent="0.2">
      <c r="A18" s="23"/>
      <c r="E18" s="12">
        <v>0</v>
      </c>
      <c r="F18" s="12">
        <v>0.2</v>
      </c>
      <c r="G18" s="12">
        <v>0.4</v>
      </c>
      <c r="H18" s="12">
        <v>0.6</v>
      </c>
      <c r="I18" s="12">
        <v>0.8</v>
      </c>
      <c r="J18" s="12">
        <v>1</v>
      </c>
      <c r="N18" s="12">
        <v>0</v>
      </c>
      <c r="O18" s="12">
        <v>0.2</v>
      </c>
      <c r="P18" s="12">
        <v>0.4</v>
      </c>
      <c r="Q18" s="12">
        <v>0.6</v>
      </c>
      <c r="R18" s="12">
        <v>0.8</v>
      </c>
      <c r="S18" s="12">
        <v>1</v>
      </c>
      <c r="W18" s="12">
        <v>0</v>
      </c>
      <c r="X18" s="12">
        <v>0.2</v>
      </c>
      <c r="Y18" s="12">
        <v>0.4</v>
      </c>
      <c r="Z18" s="12">
        <v>0.6</v>
      </c>
      <c r="AA18" s="12">
        <v>0.8</v>
      </c>
      <c r="AB18" s="12">
        <v>1</v>
      </c>
      <c r="AF18" s="12">
        <v>0</v>
      </c>
      <c r="AG18" s="12">
        <v>0.2</v>
      </c>
      <c r="AH18" s="12">
        <v>0.4</v>
      </c>
      <c r="AI18" s="12">
        <v>0.6</v>
      </c>
      <c r="AJ18" s="12">
        <v>0.8</v>
      </c>
      <c r="AK18" s="12">
        <v>1</v>
      </c>
    </row>
    <row r="19" spans="1:37" x14ac:dyDescent="0.2">
      <c r="A19" s="23"/>
      <c r="C19" s="23" t="s">
        <v>12</v>
      </c>
      <c r="D19" s="12">
        <v>0</v>
      </c>
      <c r="E19">
        <v>1.0625447164897399</v>
      </c>
      <c r="F19">
        <v>1.0558136716642601</v>
      </c>
      <c r="G19">
        <v>1.0491673701128501</v>
      </c>
      <c r="H19">
        <v>1.0426042214809299</v>
      </c>
      <c r="I19">
        <v>1.03612267496091</v>
      </c>
      <c r="J19">
        <v>1.0297212180705</v>
      </c>
      <c r="L19" s="23" t="s">
        <v>12</v>
      </c>
      <c r="M19" s="12">
        <v>0</v>
      </c>
      <c r="N19">
        <v>1.0305715586136599</v>
      </c>
      <c r="O19">
        <v>1.0302275022651499</v>
      </c>
      <c r="P19">
        <v>1.02988367556643</v>
      </c>
      <c r="Q19">
        <v>1.0295400782876301</v>
      </c>
      <c r="R19">
        <v>1.0291967101992101</v>
      </c>
      <c r="S19">
        <v>1.02885357107193</v>
      </c>
      <c r="U19" s="23" t="s">
        <v>12</v>
      </c>
      <c r="V19" s="12">
        <v>0</v>
      </c>
      <c r="W19">
        <v>1.02558609512391</v>
      </c>
      <c r="X19">
        <v>1.0261860592665699</v>
      </c>
      <c r="Y19">
        <v>1.0267867257738099</v>
      </c>
      <c r="Z19">
        <v>1.0273880958797099</v>
      </c>
      <c r="AA19">
        <v>1.02799017082124</v>
      </c>
      <c r="AB19">
        <v>1.0285929518382899</v>
      </c>
      <c r="AD19" s="23" t="s">
        <v>12</v>
      </c>
      <c r="AE19" s="12">
        <v>0</v>
      </c>
      <c r="AF19">
        <v>1.0340944472065501</v>
      </c>
      <c r="AG19">
        <v>1.03363517547582</v>
      </c>
      <c r="AH19">
        <v>1.0331763115161201</v>
      </c>
      <c r="AI19">
        <v>1.0327178547846301</v>
      </c>
      <c r="AJ19">
        <v>1.03225980473949</v>
      </c>
      <c r="AK19">
        <v>1.0318021608398</v>
      </c>
    </row>
    <row r="20" spans="1:37" x14ac:dyDescent="0.2">
      <c r="A20" s="23"/>
      <c r="C20" s="23"/>
      <c r="D20" s="12">
        <v>10</v>
      </c>
      <c r="E20">
        <v>1.05009315431452</v>
      </c>
      <c r="F20">
        <v>1.0424642428558399</v>
      </c>
      <c r="G20">
        <v>1.03494537975849</v>
      </c>
      <c r="H20">
        <v>1.0275342008742701</v>
      </c>
      <c r="I20">
        <v>1.0202284092915299</v>
      </c>
      <c r="J20">
        <v>1.0130257729618599</v>
      </c>
      <c r="L20" s="23"/>
      <c r="M20" s="12">
        <v>10</v>
      </c>
      <c r="N20">
        <v>1.0035803443659199</v>
      </c>
      <c r="O20">
        <v>0.99978937885042296</v>
      </c>
      <c r="P20">
        <v>0.99602694585198503</v>
      </c>
      <c r="Q20">
        <v>0.99229272445537997</v>
      </c>
      <c r="R20">
        <v>0.98858639854000796</v>
      </c>
      <c r="S20">
        <v>0.98490765669067604</v>
      </c>
      <c r="U20" s="23"/>
      <c r="V20" s="12">
        <v>10</v>
      </c>
      <c r="W20">
        <v>0.97439024500322602</v>
      </c>
      <c r="X20">
        <v>0.96781274563710795</v>
      </c>
      <c r="Y20">
        <v>0.96132345202119895</v>
      </c>
      <c r="Z20">
        <v>0.95492060168455395</v>
      </c>
      <c r="AA20">
        <v>0.94860247880097903</v>
      </c>
      <c r="AB20">
        <v>0.94236741265607205</v>
      </c>
      <c r="AD20" s="23"/>
      <c r="AE20" s="12">
        <v>10</v>
      </c>
      <c r="AF20">
        <v>0.93477704828693098</v>
      </c>
      <c r="AG20">
        <v>0.92496336503244503</v>
      </c>
      <c r="AH20">
        <v>0.91535359734859401</v>
      </c>
      <c r="AI20">
        <v>0.905941454937084</v>
      </c>
      <c r="AJ20">
        <v>0.89672090358689005</v>
      </c>
      <c r="AK20">
        <v>0.88768615227344805</v>
      </c>
    </row>
    <row r="21" spans="1:37" x14ac:dyDescent="0.2">
      <c r="A21" s="23"/>
      <c r="C21" s="23"/>
      <c r="D21" s="12">
        <v>30</v>
      </c>
      <c r="E21">
        <v>1.02958805592382</v>
      </c>
      <c r="F21">
        <v>1.0219160730319901</v>
      </c>
      <c r="G21">
        <v>1.0143575801412901</v>
      </c>
      <c r="H21">
        <v>1.00691007749099</v>
      </c>
      <c r="I21">
        <v>0.99957113819912702</v>
      </c>
      <c r="J21">
        <v>0.992338405625807</v>
      </c>
      <c r="L21" s="23"/>
      <c r="M21" s="12">
        <v>30</v>
      </c>
      <c r="N21">
        <v>0.94669000185126095</v>
      </c>
      <c r="O21">
        <v>0.94045365678785997</v>
      </c>
      <c r="P21">
        <v>0.93429893817938003</v>
      </c>
      <c r="Q21">
        <v>0.92822425385357599</v>
      </c>
      <c r="R21">
        <v>0.92222805277905495</v>
      </c>
      <c r="S21">
        <v>0.91630882374499201</v>
      </c>
      <c r="U21" s="23"/>
      <c r="V21" s="12">
        <v>30</v>
      </c>
      <c r="W21">
        <v>0.87361304268758799</v>
      </c>
      <c r="X21">
        <v>0.86243700891144004</v>
      </c>
      <c r="Y21">
        <v>0.85154331074337797</v>
      </c>
      <c r="Z21">
        <v>0.840921382842444</v>
      </c>
      <c r="AA21">
        <v>0.83056118053023797</v>
      </c>
      <c r="AB21">
        <v>0.82045314810828096</v>
      </c>
      <c r="AD21" s="23"/>
      <c r="AE21" s="12">
        <v>30</v>
      </c>
      <c r="AF21">
        <v>0.66517854491247297</v>
      </c>
      <c r="AG21">
        <v>0.655650554612495</v>
      </c>
      <c r="AH21">
        <v>0.64639166678720295</v>
      </c>
      <c r="AI21">
        <v>0.637390639651774</v>
      </c>
      <c r="AJ21">
        <v>0.62863684899073302</v>
      </c>
      <c r="AK21">
        <v>0.62012024632464302</v>
      </c>
    </row>
    <row r="22" spans="1:37" x14ac:dyDescent="0.2">
      <c r="A22" s="23"/>
      <c r="C22" s="23"/>
      <c r="D22" s="12">
        <v>50</v>
      </c>
      <c r="E22">
        <v>1.03131963972938</v>
      </c>
      <c r="F22">
        <v>1.02347477046808</v>
      </c>
      <c r="G22">
        <v>1.0157483463099199</v>
      </c>
      <c r="H22">
        <v>1.0081377048536999</v>
      </c>
      <c r="I22">
        <v>1.0006402628984601</v>
      </c>
      <c r="J22">
        <v>0.99325351352027003</v>
      </c>
      <c r="L22" s="23"/>
      <c r="M22" s="12">
        <v>50</v>
      </c>
      <c r="N22">
        <v>0.921993621083536</v>
      </c>
      <c r="O22">
        <v>0.91274312860238205</v>
      </c>
      <c r="P22">
        <v>0.90367641523971698</v>
      </c>
      <c r="Q22">
        <v>0.89478805816586104</v>
      </c>
      <c r="R22">
        <v>0.88607284582401602</v>
      </c>
      <c r="S22">
        <v>0.87752576774054702</v>
      </c>
      <c r="U22" s="23"/>
      <c r="V22" s="12">
        <v>50</v>
      </c>
      <c r="W22">
        <v>0.79691993821674301</v>
      </c>
      <c r="X22">
        <v>0.78562392247962598</v>
      </c>
      <c r="Y22">
        <v>0.77464366386387995</v>
      </c>
      <c r="Z22">
        <v>0.76396610533967302</v>
      </c>
      <c r="AA22">
        <v>0.753578899992707</v>
      </c>
      <c r="AB22">
        <v>0.74347036339663497</v>
      </c>
      <c r="AD22" s="23"/>
      <c r="AE22" s="12">
        <v>50</v>
      </c>
      <c r="AF22">
        <v>0.52409626396181297</v>
      </c>
      <c r="AG22">
        <v>0.51548080158842202</v>
      </c>
      <c r="AH22">
        <v>0.50714401223174099</v>
      </c>
      <c r="AI22">
        <v>0.49907259027767997</v>
      </c>
      <c r="AJ22">
        <v>0.49125406390103199</v>
      </c>
      <c r="AK22">
        <v>0.48367673076172402</v>
      </c>
    </row>
    <row r="23" spans="1:37" x14ac:dyDescent="0.2">
      <c r="A23" s="23"/>
      <c r="C23" s="23"/>
      <c r="D23" s="12">
        <v>100</v>
      </c>
      <c r="E23">
        <v>1.0383364475610699</v>
      </c>
      <c r="F23">
        <v>1.03022274549742</v>
      </c>
      <c r="G23">
        <v>1.0222348633998799</v>
      </c>
      <c r="H23">
        <v>1.01436989713214</v>
      </c>
      <c r="I23">
        <v>1.00662503125199</v>
      </c>
      <c r="J23">
        <v>0.99899753565092397</v>
      </c>
      <c r="L23" s="23"/>
      <c r="M23" s="12">
        <v>100</v>
      </c>
      <c r="N23">
        <v>0.90690336001676197</v>
      </c>
      <c r="O23">
        <v>0.89444743227767798</v>
      </c>
      <c r="P23">
        <v>0.88232902249899903</v>
      </c>
      <c r="Q23">
        <v>0.87053459548858902</v>
      </c>
      <c r="R23">
        <v>0.85905133022789204</v>
      </c>
      <c r="S23">
        <v>0.84786707338168499</v>
      </c>
      <c r="U23" s="23"/>
      <c r="V23" s="12">
        <v>100</v>
      </c>
      <c r="W23">
        <v>0.77351901028388903</v>
      </c>
      <c r="X23">
        <v>0.75783733540437503</v>
      </c>
      <c r="Y23">
        <v>0.74277886050846498</v>
      </c>
      <c r="Z23">
        <v>0.72830715982757499</v>
      </c>
      <c r="AA23">
        <v>0.71438859210248895</v>
      </c>
      <c r="AB23">
        <v>0.70099203950117495</v>
      </c>
      <c r="AD23" s="23"/>
      <c r="AE23" s="12">
        <v>100</v>
      </c>
      <c r="AF23">
        <v>0.26429004144694401</v>
      </c>
      <c r="AG23">
        <v>0.256558254538298</v>
      </c>
      <c r="AH23">
        <v>0.24926599506877001</v>
      </c>
      <c r="AI23">
        <v>0.24237682026535201</v>
      </c>
      <c r="AJ23">
        <v>0.23585820780112701</v>
      </c>
      <c r="AK23">
        <v>0.22968104240961701</v>
      </c>
    </row>
    <row r="24" spans="1:37" x14ac:dyDescent="0.2">
      <c r="A24" s="23"/>
      <c r="C24" s="23"/>
      <c r="D24" s="12">
        <v>150</v>
      </c>
      <c r="E24">
        <v>1.0786105573803999</v>
      </c>
      <c r="F24">
        <v>1.06852043403708</v>
      </c>
      <c r="G24">
        <v>1.05861734206224</v>
      </c>
      <c r="H24">
        <v>1.0488961289657699</v>
      </c>
      <c r="I24">
        <v>1.0393518297953399</v>
      </c>
      <c r="J24">
        <v>1.02997965868093</v>
      </c>
      <c r="L24" s="23"/>
      <c r="M24" s="12">
        <v>150</v>
      </c>
      <c r="N24">
        <v>0.92537923001623301</v>
      </c>
      <c r="O24">
        <v>0.911625288840199</v>
      </c>
      <c r="P24">
        <v>0.89827421043949196</v>
      </c>
      <c r="Q24">
        <v>0.88530855009004505</v>
      </c>
      <c r="R24">
        <v>0.87271185592323797</v>
      </c>
      <c r="S24">
        <v>0.86046859928215502</v>
      </c>
      <c r="U24" s="23"/>
      <c r="V24" s="12">
        <v>150</v>
      </c>
      <c r="W24">
        <v>0.76679205184539501</v>
      </c>
      <c r="X24">
        <v>0.75057898319653804</v>
      </c>
      <c r="Y24">
        <v>0.73503733696404205</v>
      </c>
      <c r="Z24">
        <v>0.72012625139872499</v>
      </c>
      <c r="AA24">
        <v>0.70580811453776404</v>
      </c>
      <c r="AB24">
        <v>0.69204824742859405</v>
      </c>
      <c r="AD24" s="23"/>
      <c r="AE24" s="12">
        <v>150</v>
      </c>
      <c r="AF24">
        <v>0.27693004251474501</v>
      </c>
      <c r="AG24">
        <v>0.267849611966614</v>
      </c>
      <c r="AH24">
        <v>0.25934576323422098</v>
      </c>
      <c r="AI24">
        <v>0.25136526921633401</v>
      </c>
      <c r="AJ24">
        <v>0.243861258768929</v>
      </c>
      <c r="AK24">
        <v>0.23679229548407599</v>
      </c>
    </row>
    <row r="25" spans="1:37" x14ac:dyDescent="0.2">
      <c r="A25" s="23"/>
      <c r="C25" s="23"/>
      <c r="D25" s="12">
        <v>200</v>
      </c>
      <c r="E25">
        <v>1.09619525699436</v>
      </c>
      <c r="F25">
        <v>1.0857825969177299</v>
      </c>
      <c r="G25">
        <v>1.07556589330986</v>
      </c>
      <c r="H25">
        <v>1.0655396661604399</v>
      </c>
      <c r="I25">
        <v>1.0556986379065501</v>
      </c>
      <c r="J25">
        <v>1.0460377241695</v>
      </c>
      <c r="L25" s="23"/>
      <c r="M25" s="12">
        <v>200</v>
      </c>
      <c r="N25">
        <v>1.02482720547585</v>
      </c>
      <c r="O25">
        <v>1.0085681113493601</v>
      </c>
      <c r="P25">
        <v>0.99281686780531997</v>
      </c>
      <c r="Q25">
        <v>0.97755004676486101</v>
      </c>
      <c r="R25">
        <v>0.96274563936577096</v>
      </c>
      <c r="S25">
        <v>0.94838295009979001</v>
      </c>
      <c r="U25" s="23"/>
      <c r="V25" s="12">
        <v>200</v>
      </c>
      <c r="W25">
        <v>0.70663721303746796</v>
      </c>
      <c r="X25">
        <v>0.68988522577795097</v>
      </c>
      <c r="Y25">
        <v>0.67390911152573896</v>
      </c>
      <c r="Z25">
        <v>0.65865618811038096</v>
      </c>
      <c r="AA25">
        <v>0.64407843732763803</v>
      </c>
      <c r="AB25">
        <v>0.63013199998768799</v>
      </c>
      <c r="AD25" s="23"/>
      <c r="AE25" s="12">
        <v>200</v>
      </c>
      <c r="AF25">
        <v>0.217522585378398</v>
      </c>
      <c r="AG25">
        <v>0.21077758743929401</v>
      </c>
      <c r="AH25">
        <v>0.20443831017123501</v>
      </c>
      <c r="AI25">
        <v>0.19846921544367499</v>
      </c>
      <c r="AJ25">
        <v>0.19283879788276401</v>
      </c>
      <c r="AK25">
        <v>0.18751902862085901</v>
      </c>
    </row>
    <row r="26" spans="1:37" x14ac:dyDescent="0.2">
      <c r="A26" s="23"/>
      <c r="C26" s="23"/>
      <c r="D26" s="12">
        <v>250</v>
      </c>
      <c r="E26">
        <v>1.1518824622152899</v>
      </c>
      <c r="F26">
        <v>1.13948335475647</v>
      </c>
      <c r="G26">
        <v>1.1273483378231499</v>
      </c>
      <c r="H26">
        <v>1.1154690629647901</v>
      </c>
      <c r="I26">
        <v>1.1038375299441301</v>
      </c>
      <c r="J26">
        <v>1.0924460687695701</v>
      </c>
      <c r="L26" s="23"/>
      <c r="M26" s="12">
        <v>250</v>
      </c>
      <c r="N26">
        <v>1.0891327363408301</v>
      </c>
      <c r="O26">
        <v>1.0664778626098499</v>
      </c>
      <c r="P26">
        <v>1.0447462646900401</v>
      </c>
      <c r="Q26">
        <v>1.02388262898758</v>
      </c>
      <c r="R26">
        <v>1.0038359738603999</v>
      </c>
      <c r="S26">
        <v>0.98455923368416498</v>
      </c>
      <c r="U26" s="23"/>
      <c r="V26" s="12">
        <v>250</v>
      </c>
      <c r="W26">
        <v>0.79723102222726305</v>
      </c>
      <c r="X26">
        <v>0.77884581904688699</v>
      </c>
      <c r="Y26">
        <v>0.76128947553225501</v>
      </c>
      <c r="Z26">
        <v>0.74450717611768502</v>
      </c>
      <c r="AA26">
        <v>0.72844883452476905</v>
      </c>
      <c r="AB26">
        <v>0.713068594498937</v>
      </c>
      <c r="AD26" s="23"/>
      <c r="AE26" s="12">
        <v>250</v>
      </c>
      <c r="AF26">
        <v>0.17877815573605199</v>
      </c>
      <c r="AG26">
        <v>0.171372878664829</v>
      </c>
      <c r="AH26">
        <v>0.16455667794347001</v>
      </c>
      <c r="AI26">
        <v>0.158261952415022</v>
      </c>
      <c r="AJ26">
        <v>0.15243106351505201</v>
      </c>
      <c r="AK26">
        <v>0.147014565213615</v>
      </c>
    </row>
    <row r="29" spans="1:37" x14ac:dyDescent="0.2">
      <c r="A29" s="23" t="s">
        <v>174</v>
      </c>
      <c r="C29" t="s">
        <v>176</v>
      </c>
      <c r="E29" s="24" t="s">
        <v>166</v>
      </c>
      <c r="F29" s="24"/>
      <c r="G29" s="24"/>
      <c r="H29" s="24"/>
      <c r="I29" s="24"/>
      <c r="J29" s="24"/>
      <c r="L29" t="s">
        <v>176</v>
      </c>
      <c r="N29" s="24" t="s">
        <v>166</v>
      </c>
      <c r="O29" s="24"/>
      <c r="P29" s="24"/>
      <c r="Q29" s="24"/>
      <c r="R29" s="24"/>
      <c r="S29" s="24"/>
      <c r="U29" t="s">
        <v>176</v>
      </c>
      <c r="W29" s="24" t="s">
        <v>166</v>
      </c>
      <c r="X29" s="24"/>
      <c r="Y29" s="24"/>
      <c r="Z29" s="24"/>
      <c r="AA29" s="24"/>
      <c r="AB29" s="24"/>
      <c r="AD29" t="s">
        <v>176</v>
      </c>
      <c r="AF29" s="24" t="s">
        <v>166</v>
      </c>
      <c r="AG29" s="24"/>
      <c r="AH29" s="24"/>
      <c r="AI29" s="24"/>
      <c r="AJ29" s="24"/>
      <c r="AK29" s="24"/>
    </row>
    <row r="30" spans="1:37" x14ac:dyDescent="0.2">
      <c r="A30" s="23"/>
      <c r="E30" s="12">
        <v>0</v>
      </c>
      <c r="F30" s="12">
        <v>0.2</v>
      </c>
      <c r="G30" s="12">
        <v>0.4</v>
      </c>
      <c r="H30" s="12">
        <v>0.6</v>
      </c>
      <c r="I30" s="12">
        <v>0.8</v>
      </c>
      <c r="J30" s="12">
        <v>1</v>
      </c>
      <c r="N30" s="12">
        <v>0</v>
      </c>
      <c r="O30" s="12">
        <v>0.2</v>
      </c>
      <c r="P30" s="12">
        <v>0.4</v>
      </c>
      <c r="Q30" s="12">
        <v>0.6</v>
      </c>
      <c r="R30" s="12">
        <v>0.8</v>
      </c>
      <c r="S30" s="12">
        <v>1</v>
      </c>
      <c r="W30" s="12">
        <v>0</v>
      </c>
      <c r="X30" s="12">
        <v>0.2</v>
      </c>
      <c r="Y30" s="12">
        <v>0.4</v>
      </c>
      <c r="Z30" s="12">
        <v>0.6</v>
      </c>
      <c r="AA30" s="12">
        <v>0.8</v>
      </c>
      <c r="AB30" s="12">
        <v>1</v>
      </c>
      <c r="AF30" s="12">
        <v>0</v>
      </c>
      <c r="AG30" s="12">
        <v>0.2</v>
      </c>
      <c r="AH30" s="12">
        <v>0.4</v>
      </c>
      <c r="AI30" s="12">
        <v>0.6</v>
      </c>
      <c r="AJ30" s="12">
        <v>0.8</v>
      </c>
      <c r="AK30" s="12">
        <v>1</v>
      </c>
    </row>
    <row r="31" spans="1:37" x14ac:dyDescent="0.2">
      <c r="A31" s="23"/>
      <c r="C31" s="23" t="s">
        <v>12</v>
      </c>
      <c r="D31" s="12">
        <v>0</v>
      </c>
      <c r="E31">
        <v>1.00509734036625</v>
      </c>
      <c r="F31">
        <v>1.00450189582894</v>
      </c>
      <c r="G31">
        <v>1.00390645129163</v>
      </c>
      <c r="H31">
        <v>1.0033110067543201</v>
      </c>
      <c r="I31">
        <v>1.0027155622170001</v>
      </c>
      <c r="J31">
        <v>1.0021201176796899</v>
      </c>
      <c r="L31" s="23" t="s">
        <v>12</v>
      </c>
      <c r="M31" s="12">
        <v>0</v>
      </c>
      <c r="N31">
        <v>0.99749404831685495</v>
      </c>
      <c r="O31">
        <v>0.99799186682500496</v>
      </c>
      <c r="P31">
        <v>0.99848968533315596</v>
      </c>
      <c r="Q31">
        <v>0.99898750384130597</v>
      </c>
      <c r="R31">
        <v>0.99948532234945597</v>
      </c>
      <c r="S31">
        <v>0.99998314085760698</v>
      </c>
      <c r="U31" s="23" t="s">
        <v>12</v>
      </c>
      <c r="V31" s="12">
        <v>0</v>
      </c>
      <c r="W31">
        <v>0.99906842591554301</v>
      </c>
      <c r="X31">
        <v>0.99944779221984803</v>
      </c>
      <c r="Y31">
        <v>0.99982715852415305</v>
      </c>
      <c r="Z31">
        <v>1.00020652482846</v>
      </c>
      <c r="AA31">
        <v>1.0005858911327601</v>
      </c>
      <c r="AB31">
        <v>1.00096525743707</v>
      </c>
      <c r="AD31" s="23" t="s">
        <v>12</v>
      </c>
      <c r="AE31" s="12">
        <v>0</v>
      </c>
      <c r="AF31">
        <v>0.99998580772989898</v>
      </c>
      <c r="AG31">
        <v>0.99976866822598898</v>
      </c>
      <c r="AH31">
        <v>0.99955152872207798</v>
      </c>
      <c r="AI31">
        <v>0.99933438921816697</v>
      </c>
      <c r="AJ31">
        <v>0.99911724971425697</v>
      </c>
      <c r="AK31">
        <v>0.99890011021034597</v>
      </c>
    </row>
    <row r="32" spans="1:37" x14ac:dyDescent="0.2">
      <c r="A32" s="23"/>
      <c r="C32" s="23"/>
      <c r="D32" s="12">
        <v>10</v>
      </c>
      <c r="E32">
        <v>0.99355585943709601</v>
      </c>
      <c r="F32">
        <v>0.99448115585757502</v>
      </c>
      <c r="G32">
        <v>0.99540645227805302</v>
      </c>
      <c r="H32">
        <v>0.99633174869853203</v>
      </c>
      <c r="I32">
        <v>0.99725704511901103</v>
      </c>
      <c r="J32">
        <v>0.99818234153948904</v>
      </c>
      <c r="L32" s="23"/>
      <c r="M32" s="12">
        <v>10</v>
      </c>
      <c r="N32">
        <v>0.98944911562194904</v>
      </c>
      <c r="O32">
        <v>0.98998774512999799</v>
      </c>
      <c r="P32">
        <v>0.99052637463804705</v>
      </c>
      <c r="Q32">
        <v>0.991065004146096</v>
      </c>
      <c r="R32">
        <v>0.99160363365414494</v>
      </c>
      <c r="S32">
        <v>0.992142263162194</v>
      </c>
      <c r="U32" s="23"/>
      <c r="V32" s="12">
        <v>10</v>
      </c>
      <c r="W32">
        <v>0.99321474534200505</v>
      </c>
      <c r="X32">
        <v>0.99364421239079004</v>
      </c>
      <c r="Y32">
        <v>0.99407367943957503</v>
      </c>
      <c r="Z32">
        <v>0.99450314648836102</v>
      </c>
      <c r="AA32">
        <v>0.99493261353714602</v>
      </c>
      <c r="AB32">
        <v>0.99536208058593101</v>
      </c>
      <c r="AD32" s="23"/>
      <c r="AE32" s="12">
        <v>10</v>
      </c>
      <c r="AF32">
        <v>0.99298969019749805</v>
      </c>
      <c r="AG32">
        <v>0.99298382398375795</v>
      </c>
      <c r="AH32">
        <v>0.99297795777001696</v>
      </c>
      <c r="AI32">
        <v>0.99297209155627697</v>
      </c>
      <c r="AJ32">
        <v>0.99296622534253598</v>
      </c>
      <c r="AK32">
        <v>0.99296035912879599</v>
      </c>
    </row>
    <row r="33" spans="1:37" x14ac:dyDescent="0.2">
      <c r="A33" s="23"/>
      <c r="C33" s="23"/>
      <c r="D33" s="12">
        <v>30</v>
      </c>
      <c r="E33">
        <v>0.97773455416997102</v>
      </c>
      <c r="F33">
        <v>0.97877166467895105</v>
      </c>
      <c r="G33">
        <v>0.97980877518793197</v>
      </c>
      <c r="H33">
        <v>0.980845885696912</v>
      </c>
      <c r="I33">
        <v>0.98188299620589203</v>
      </c>
      <c r="J33">
        <v>0.98292010671487196</v>
      </c>
      <c r="L33" s="23"/>
      <c r="M33" s="12">
        <v>30</v>
      </c>
      <c r="N33">
        <v>0.98041235773008995</v>
      </c>
      <c r="O33">
        <v>0.98101820770590997</v>
      </c>
      <c r="P33">
        <v>0.98162405768173</v>
      </c>
      <c r="Q33">
        <v>0.98222990765755003</v>
      </c>
      <c r="R33">
        <v>0.98283575763336894</v>
      </c>
      <c r="S33">
        <v>0.98344160760918897</v>
      </c>
      <c r="U33" s="23"/>
      <c r="V33" s="12">
        <v>30</v>
      </c>
      <c r="W33">
        <v>0.99079172830150997</v>
      </c>
      <c r="X33">
        <v>0.98920921766361003</v>
      </c>
      <c r="Y33">
        <v>0.98762670702571098</v>
      </c>
      <c r="Z33">
        <v>0.98604419638781204</v>
      </c>
      <c r="AA33">
        <v>0.984461685749912</v>
      </c>
      <c r="AB33">
        <v>0.98287917511201295</v>
      </c>
      <c r="AD33" s="23"/>
      <c r="AE33" s="12">
        <v>30</v>
      </c>
      <c r="AF33">
        <v>1.0076324171487201</v>
      </c>
      <c r="AG33">
        <v>1.0020674219686301</v>
      </c>
      <c r="AH33">
        <v>0.99650242678854795</v>
      </c>
      <c r="AI33">
        <v>0.99093743160846304</v>
      </c>
      <c r="AJ33">
        <v>0.98537243642837802</v>
      </c>
      <c r="AK33">
        <v>0.979807441248293</v>
      </c>
    </row>
    <row r="34" spans="1:37" x14ac:dyDescent="0.2">
      <c r="A34" s="23"/>
      <c r="C34" s="23"/>
      <c r="D34" s="12">
        <v>50</v>
      </c>
      <c r="E34">
        <v>0.95557848801720702</v>
      </c>
      <c r="F34">
        <v>0.95779309296187198</v>
      </c>
      <c r="G34">
        <v>0.96000769790653695</v>
      </c>
      <c r="H34">
        <v>0.96222230285120203</v>
      </c>
      <c r="I34">
        <v>0.96443690779586699</v>
      </c>
      <c r="J34">
        <v>0.96665151274053196</v>
      </c>
      <c r="L34" s="23"/>
      <c r="M34" s="12">
        <v>50</v>
      </c>
      <c r="N34">
        <v>0.95249401131084799</v>
      </c>
      <c r="O34">
        <v>0.95541980821694295</v>
      </c>
      <c r="P34">
        <v>0.95834560512303801</v>
      </c>
      <c r="Q34">
        <v>0.96127140202913397</v>
      </c>
      <c r="R34">
        <v>0.96419719893522904</v>
      </c>
      <c r="S34">
        <v>0.96712299584132499</v>
      </c>
      <c r="U34" s="23"/>
      <c r="V34" s="12">
        <v>50</v>
      </c>
      <c r="W34">
        <v>0.98259325484887705</v>
      </c>
      <c r="X34">
        <v>0.98007122366252597</v>
      </c>
      <c r="Y34">
        <v>0.977549192476175</v>
      </c>
      <c r="Z34">
        <v>0.97502716128982403</v>
      </c>
      <c r="AA34">
        <v>0.97250513010347395</v>
      </c>
      <c r="AB34">
        <v>0.96998309891712298</v>
      </c>
      <c r="AD34" s="23"/>
      <c r="AE34" s="12">
        <v>50</v>
      </c>
      <c r="AF34">
        <v>1.00834757646597</v>
      </c>
      <c r="AG34">
        <v>0.99992023618881898</v>
      </c>
      <c r="AH34">
        <v>0.99149289591166501</v>
      </c>
      <c r="AI34">
        <v>0.98306555563451103</v>
      </c>
      <c r="AJ34">
        <v>0.97463821535735695</v>
      </c>
      <c r="AK34">
        <v>0.96621087508020298</v>
      </c>
    </row>
    <row r="35" spans="1:37" x14ac:dyDescent="0.2">
      <c r="A35" s="23"/>
      <c r="C35" s="23"/>
      <c r="D35" s="12">
        <v>100</v>
      </c>
      <c r="E35">
        <v>0.88779693378604296</v>
      </c>
      <c r="F35">
        <v>0.89681670107399603</v>
      </c>
      <c r="G35">
        <v>0.90583646836194898</v>
      </c>
      <c r="H35">
        <v>0.91485623564990304</v>
      </c>
      <c r="I35">
        <v>0.92387600293785599</v>
      </c>
      <c r="J35">
        <v>0.93289577022580905</v>
      </c>
      <c r="L35" s="23"/>
      <c r="M35" s="12">
        <v>100</v>
      </c>
      <c r="N35">
        <v>0.89876556816765896</v>
      </c>
      <c r="O35">
        <v>0.90521946592352198</v>
      </c>
      <c r="P35">
        <v>0.91167336367938501</v>
      </c>
      <c r="Q35">
        <v>0.91812726143524803</v>
      </c>
      <c r="R35">
        <v>0.92458115919111095</v>
      </c>
      <c r="S35">
        <v>0.93103505694697397</v>
      </c>
      <c r="U35" s="23"/>
      <c r="V35" s="12">
        <v>100</v>
      </c>
      <c r="W35">
        <v>0.92940667375229302</v>
      </c>
      <c r="X35">
        <v>0.92964820502861201</v>
      </c>
      <c r="Y35">
        <v>0.92988973630493099</v>
      </c>
      <c r="Z35">
        <v>0.93013126758124998</v>
      </c>
      <c r="AA35">
        <v>0.93037279885756896</v>
      </c>
      <c r="AB35">
        <v>0.93061433013388795</v>
      </c>
      <c r="AD35" s="23"/>
      <c r="AE35" s="12">
        <v>100</v>
      </c>
      <c r="AF35">
        <v>0.98063616349704696</v>
      </c>
      <c r="AG35">
        <v>0.97037805793190002</v>
      </c>
      <c r="AH35">
        <v>0.96011995236675196</v>
      </c>
      <c r="AI35">
        <v>0.94986184680160501</v>
      </c>
      <c r="AJ35">
        <v>0.93960374123645796</v>
      </c>
      <c r="AK35">
        <v>0.92934563567131101</v>
      </c>
    </row>
    <row r="36" spans="1:37" x14ac:dyDescent="0.2">
      <c r="A36" s="23"/>
      <c r="C36" s="23"/>
      <c r="D36" s="12">
        <v>150</v>
      </c>
      <c r="E36">
        <v>0.810381486316327</v>
      </c>
      <c r="F36">
        <v>0.82638447420036398</v>
      </c>
      <c r="G36">
        <v>0.84238746208440096</v>
      </c>
      <c r="H36">
        <v>0.85839044996843905</v>
      </c>
      <c r="I36">
        <v>0.87439343785247603</v>
      </c>
      <c r="J36">
        <v>0.89039642573651301</v>
      </c>
      <c r="L36" s="23"/>
      <c r="M36" s="12">
        <v>150</v>
      </c>
      <c r="N36">
        <v>0.78777800892594496</v>
      </c>
      <c r="O36">
        <v>0.80846202143189305</v>
      </c>
      <c r="P36">
        <v>0.82914603393784003</v>
      </c>
      <c r="Q36">
        <v>0.84983004644378701</v>
      </c>
      <c r="R36">
        <v>0.87051405894973399</v>
      </c>
      <c r="S36">
        <v>0.89119807145568097</v>
      </c>
      <c r="U36" s="23"/>
      <c r="V36" s="12">
        <v>150</v>
      </c>
      <c r="W36">
        <v>0.82244003238697905</v>
      </c>
      <c r="X36">
        <v>0.83625170565489404</v>
      </c>
      <c r="Y36">
        <v>0.85006337892280803</v>
      </c>
      <c r="Z36">
        <v>0.86387505219072303</v>
      </c>
      <c r="AA36">
        <v>0.87768672545863702</v>
      </c>
      <c r="AB36">
        <v>0.89149839872655201</v>
      </c>
      <c r="AD36" s="23"/>
      <c r="AE36" s="12">
        <v>150</v>
      </c>
      <c r="AF36">
        <v>0.87964400883607896</v>
      </c>
      <c r="AG36">
        <v>0.88138522038404199</v>
      </c>
      <c r="AH36">
        <v>0.88312643193200502</v>
      </c>
      <c r="AI36">
        <v>0.88486764347996805</v>
      </c>
      <c r="AJ36">
        <v>0.88660885502793096</v>
      </c>
      <c r="AK36">
        <v>0.88835006657589399</v>
      </c>
    </row>
    <row r="37" spans="1:37" x14ac:dyDescent="0.2">
      <c r="A37" s="23"/>
      <c r="C37" s="23"/>
      <c r="D37" s="12">
        <v>200</v>
      </c>
      <c r="E37">
        <v>0.68922609106815502</v>
      </c>
      <c r="F37">
        <v>0.72039408476310396</v>
      </c>
      <c r="G37">
        <v>0.75156207845805301</v>
      </c>
      <c r="H37">
        <v>0.78273007215300305</v>
      </c>
      <c r="I37">
        <v>0.81389806584795199</v>
      </c>
      <c r="J37">
        <v>0.84506605954290104</v>
      </c>
      <c r="L37" s="23"/>
      <c r="M37" s="12">
        <v>200</v>
      </c>
      <c r="N37">
        <v>0.64038391064267597</v>
      </c>
      <c r="O37">
        <v>0.68097500570179004</v>
      </c>
      <c r="P37">
        <v>0.72156610076090499</v>
      </c>
      <c r="Q37">
        <v>0.76215719582001895</v>
      </c>
      <c r="R37">
        <v>0.80274829087913402</v>
      </c>
      <c r="S37">
        <v>0.84333938593824798</v>
      </c>
      <c r="U37" s="23"/>
      <c r="V37" s="12">
        <v>200</v>
      </c>
      <c r="W37">
        <v>0.65932722930445897</v>
      </c>
      <c r="X37">
        <v>0.69688631566102799</v>
      </c>
      <c r="Y37">
        <v>0.73444540201759601</v>
      </c>
      <c r="Z37">
        <v>0.77200448837416502</v>
      </c>
      <c r="AA37">
        <v>0.80956357473073404</v>
      </c>
      <c r="AB37">
        <v>0.84712266108730205</v>
      </c>
      <c r="AD37" s="23"/>
      <c r="AE37" s="12">
        <v>200</v>
      </c>
      <c r="AF37">
        <v>0.75983955907526501</v>
      </c>
      <c r="AG37">
        <v>0.77762504747198702</v>
      </c>
      <c r="AH37">
        <v>0.79541053586871002</v>
      </c>
      <c r="AI37">
        <v>0.81319602426543203</v>
      </c>
      <c r="AJ37">
        <v>0.83098151266215403</v>
      </c>
      <c r="AK37">
        <v>0.84876700105887704</v>
      </c>
    </row>
    <row r="38" spans="1:37" x14ac:dyDescent="0.2">
      <c r="A38" s="23"/>
      <c r="C38" s="23"/>
      <c r="D38" s="12">
        <v>250</v>
      </c>
      <c r="E38">
        <v>0.46319124131108302</v>
      </c>
      <c r="F38">
        <v>0.52987156329959495</v>
      </c>
      <c r="G38">
        <v>0.59655188528810699</v>
      </c>
      <c r="H38">
        <v>0.66323220727661902</v>
      </c>
      <c r="I38">
        <v>0.72991252926513095</v>
      </c>
      <c r="J38">
        <v>0.79659285125364299</v>
      </c>
      <c r="L38" s="23"/>
      <c r="M38" s="12">
        <v>250</v>
      </c>
      <c r="N38">
        <v>0.51929875519697699</v>
      </c>
      <c r="O38">
        <v>0.57518207260153098</v>
      </c>
      <c r="P38">
        <v>0.63106539000608397</v>
      </c>
      <c r="Q38">
        <v>0.68694870741063796</v>
      </c>
      <c r="R38">
        <v>0.74283202481519095</v>
      </c>
      <c r="S38">
        <v>0.79871534221974505</v>
      </c>
      <c r="U38" s="23"/>
      <c r="V38" s="12">
        <v>250</v>
      </c>
      <c r="W38">
        <v>0.49860001856269398</v>
      </c>
      <c r="X38">
        <v>0.55925954580065396</v>
      </c>
      <c r="Y38">
        <v>0.61991907303861404</v>
      </c>
      <c r="Z38">
        <v>0.68057860027657402</v>
      </c>
      <c r="AA38">
        <v>0.741238127514533</v>
      </c>
      <c r="AB38">
        <v>0.80189765475249297</v>
      </c>
      <c r="AD38" s="23"/>
      <c r="AE38" s="12">
        <v>250</v>
      </c>
      <c r="AF38">
        <v>0.585805428369641</v>
      </c>
      <c r="AG38">
        <v>0.62870721503311</v>
      </c>
      <c r="AH38">
        <v>0.67160900169658</v>
      </c>
      <c r="AI38">
        <v>0.714510788360049</v>
      </c>
      <c r="AJ38">
        <v>0.757412575023519</v>
      </c>
      <c r="AK38">
        <v>0.800314361686988</v>
      </c>
    </row>
    <row r="39" spans="1:37" x14ac:dyDescent="0.2">
      <c r="A39" s="23"/>
    </row>
    <row r="40" spans="1:37" x14ac:dyDescent="0.2">
      <c r="A40" s="23"/>
      <c r="C40" t="s">
        <v>175</v>
      </c>
      <c r="E40" s="24" t="s">
        <v>166</v>
      </c>
      <c r="F40" s="24"/>
      <c r="G40" s="24"/>
      <c r="H40" s="24"/>
      <c r="I40" s="24"/>
      <c r="J40" s="24"/>
      <c r="L40" t="s">
        <v>175</v>
      </c>
      <c r="N40" s="24" t="s">
        <v>166</v>
      </c>
      <c r="O40" s="24"/>
      <c r="P40" s="24"/>
      <c r="Q40" s="24"/>
      <c r="R40" s="24"/>
      <c r="S40" s="24"/>
      <c r="U40" t="s">
        <v>175</v>
      </c>
      <c r="W40" s="24" t="s">
        <v>166</v>
      </c>
      <c r="X40" s="24"/>
      <c r="Y40" s="24"/>
      <c r="Z40" s="24"/>
      <c r="AA40" s="24"/>
      <c r="AB40" s="24"/>
      <c r="AD40" t="s">
        <v>175</v>
      </c>
      <c r="AF40" s="24" t="s">
        <v>166</v>
      </c>
      <c r="AG40" s="24"/>
      <c r="AH40" s="24"/>
      <c r="AI40" s="24"/>
      <c r="AJ40" s="24"/>
      <c r="AK40" s="24"/>
    </row>
    <row r="41" spans="1:37" x14ac:dyDescent="0.2">
      <c r="A41" s="23"/>
      <c r="E41" s="12">
        <v>0</v>
      </c>
      <c r="F41" s="12">
        <v>0.2</v>
      </c>
      <c r="G41" s="12">
        <v>0.4</v>
      </c>
      <c r="H41" s="12">
        <v>0.6</v>
      </c>
      <c r="I41" s="12">
        <v>0.8</v>
      </c>
      <c r="J41" s="12">
        <v>1</v>
      </c>
      <c r="N41" s="12">
        <v>0</v>
      </c>
      <c r="O41" s="12">
        <v>0.2</v>
      </c>
      <c r="P41" s="12">
        <v>0.4</v>
      </c>
      <c r="Q41" s="12">
        <v>0.6</v>
      </c>
      <c r="R41" s="12">
        <v>0.8</v>
      </c>
      <c r="S41" s="12">
        <v>1</v>
      </c>
      <c r="W41" s="12">
        <v>0</v>
      </c>
      <c r="X41" s="12">
        <v>0.2</v>
      </c>
      <c r="Y41" s="12">
        <v>0.4</v>
      </c>
      <c r="Z41" s="12">
        <v>0.6</v>
      </c>
      <c r="AA41" s="12">
        <v>0.8</v>
      </c>
      <c r="AB41" s="12">
        <v>1</v>
      </c>
      <c r="AF41" s="12">
        <v>0</v>
      </c>
      <c r="AG41" s="12">
        <v>0.2</v>
      </c>
      <c r="AH41" s="12">
        <v>0.4</v>
      </c>
      <c r="AI41" s="12">
        <v>0.6</v>
      </c>
      <c r="AJ41" s="12">
        <v>0.8</v>
      </c>
      <c r="AK41" s="12">
        <v>1</v>
      </c>
    </row>
    <row r="42" spans="1:37" x14ac:dyDescent="0.2">
      <c r="A42" s="23"/>
      <c r="C42" s="23" t="s">
        <v>12</v>
      </c>
      <c r="D42" s="12">
        <v>0</v>
      </c>
      <c r="E42">
        <v>1.0370217645694899</v>
      </c>
      <c r="F42">
        <v>1.0298740190126301</v>
      </c>
      <c r="G42">
        <v>1.0228162629561099</v>
      </c>
      <c r="H42">
        <v>1.01584680759083</v>
      </c>
      <c r="I42">
        <v>1.0089640061029099</v>
      </c>
      <c r="J42">
        <v>1.0021662523763699</v>
      </c>
      <c r="L42" s="23" t="s">
        <v>12</v>
      </c>
      <c r="M42" s="12">
        <v>0</v>
      </c>
      <c r="N42">
        <v>0.99914676558808502</v>
      </c>
      <c r="O42">
        <v>0.99932054789447899</v>
      </c>
      <c r="P42">
        <v>0.99949421420514195</v>
      </c>
      <c r="Q42">
        <v>0.99966776463617002</v>
      </c>
      <c r="R42">
        <v>0.99984119930350701</v>
      </c>
      <c r="S42">
        <v>1.0000145183229401</v>
      </c>
      <c r="U42" s="23" t="s">
        <v>12</v>
      </c>
      <c r="V42" s="12">
        <v>0</v>
      </c>
      <c r="W42">
        <v>0.99615250096799901</v>
      </c>
      <c r="X42">
        <v>0.99711347359139102</v>
      </c>
      <c r="Y42">
        <v>0.99807557120389001</v>
      </c>
      <c r="Z42">
        <v>0.99903879578215204</v>
      </c>
      <c r="AA42">
        <v>1.0000031493074699</v>
      </c>
      <c r="AB42">
        <v>1.0009686337657699</v>
      </c>
      <c r="AD42" s="23" t="s">
        <v>12</v>
      </c>
      <c r="AE42" s="12">
        <v>0</v>
      </c>
      <c r="AF42">
        <v>1.0022312696384801</v>
      </c>
      <c r="AG42">
        <v>1.0015624782424699</v>
      </c>
      <c r="AH42">
        <v>1.00089428064256</v>
      </c>
      <c r="AI42">
        <v>1.0002266760482901</v>
      </c>
      <c r="AJ42">
        <v>0.99955966367059601</v>
      </c>
      <c r="AK42">
        <v>0.99889324272180902</v>
      </c>
    </row>
    <row r="43" spans="1:37" x14ac:dyDescent="0.2">
      <c r="A43" s="23"/>
      <c r="C43" s="23"/>
      <c r="D43" s="12">
        <v>10</v>
      </c>
      <c r="E43">
        <v>1.0277302289233301</v>
      </c>
      <c r="F43">
        <v>1.0241697367212399</v>
      </c>
      <c r="G43">
        <v>1.02066060523221</v>
      </c>
      <c r="H43">
        <v>1.01720173108372</v>
      </c>
      <c r="I43">
        <v>1.01379204228325</v>
      </c>
      <c r="J43">
        <v>1.0104304971106299</v>
      </c>
      <c r="L43" s="23"/>
      <c r="M43" s="12">
        <v>10</v>
      </c>
      <c r="N43">
        <v>0.99014331179319404</v>
      </c>
      <c r="O43">
        <v>0.99324175139270499</v>
      </c>
      <c r="P43">
        <v>0.99631687073769204</v>
      </c>
      <c r="Q43">
        <v>0.99936893211922995</v>
      </c>
      <c r="R43">
        <v>1.00239819390965</v>
      </c>
      <c r="S43">
        <v>1.0054049106354499</v>
      </c>
      <c r="U43" s="23"/>
      <c r="V43" s="12">
        <v>10</v>
      </c>
      <c r="W43">
        <v>0.97747576075516096</v>
      </c>
      <c r="X43">
        <v>0.98384457186867402</v>
      </c>
      <c r="Y43">
        <v>0.99012797578851997</v>
      </c>
      <c r="Z43">
        <v>0.99632767906667496</v>
      </c>
      <c r="AA43">
        <v>1.00244534309029</v>
      </c>
      <c r="AB43">
        <v>1.00848258556602</v>
      </c>
      <c r="AD43" s="23"/>
      <c r="AE43" s="12">
        <v>10</v>
      </c>
      <c r="AF43">
        <v>0.94772899495793905</v>
      </c>
      <c r="AG43">
        <v>0.96011056051480204</v>
      </c>
      <c r="AH43">
        <v>0.97223485324754599</v>
      </c>
      <c r="AI43">
        <v>0.98410980939567505</v>
      </c>
      <c r="AJ43">
        <v>0.99574304210273901</v>
      </c>
      <c r="AK43">
        <v>1.0071418576928199</v>
      </c>
    </row>
    <row r="44" spans="1:37" x14ac:dyDescent="0.2">
      <c r="A44" s="23"/>
      <c r="C44" s="23"/>
      <c r="D44" s="12">
        <v>30</v>
      </c>
      <c r="E44">
        <v>1.0182503653499899</v>
      </c>
      <c r="F44">
        <v>1.0179586406426899</v>
      </c>
      <c r="G44">
        <v>1.0176712313565499</v>
      </c>
      <c r="H44">
        <v>1.0173880424389701</v>
      </c>
      <c r="I44">
        <v>1.0171089816085399</v>
      </c>
      <c r="J44">
        <v>1.0168339592547799</v>
      </c>
      <c r="L44" s="23"/>
      <c r="M44" s="12">
        <v>30</v>
      </c>
      <c r="N44">
        <v>0.98060600846597901</v>
      </c>
      <c r="O44">
        <v>0.98906273903949404</v>
      </c>
      <c r="P44">
        <v>0.99740878091154705</v>
      </c>
      <c r="Q44">
        <v>1.00564629313068</v>
      </c>
      <c r="R44">
        <v>1.0137773789568001</v>
      </c>
      <c r="S44">
        <v>1.0218040876515799</v>
      </c>
      <c r="U44" s="23"/>
      <c r="V44" s="12">
        <v>30</v>
      </c>
      <c r="W44">
        <v>0.95471431903863802</v>
      </c>
      <c r="X44">
        <v>0.96852373782780898</v>
      </c>
      <c r="Y44">
        <v>0.981984294871459</v>
      </c>
      <c r="Z44">
        <v>0.99510904499931097</v>
      </c>
      <c r="AA44">
        <v>1.00791039969592</v>
      </c>
      <c r="AB44">
        <v>1.0204001662486399</v>
      </c>
      <c r="AD44" s="23"/>
      <c r="AE44" s="12">
        <v>30</v>
      </c>
      <c r="AF44">
        <v>0.86047028939185899</v>
      </c>
      <c r="AG44">
        <v>0.89367493875035098</v>
      </c>
      <c r="AH44">
        <v>0.92594177719256898</v>
      </c>
      <c r="AI44">
        <v>0.95730998187041105</v>
      </c>
      <c r="AJ44">
        <v>0.98781657773230902</v>
      </c>
      <c r="AK44">
        <v>1.01749658331059</v>
      </c>
    </row>
    <row r="45" spans="1:37" x14ac:dyDescent="0.2">
      <c r="A45" s="23"/>
      <c r="C45" s="23"/>
      <c r="D45" s="12">
        <v>50</v>
      </c>
      <c r="E45">
        <v>1.0280614993364099</v>
      </c>
      <c r="F45">
        <v>1.0278625864887101</v>
      </c>
      <c r="G45">
        <v>1.02766667691003</v>
      </c>
      <c r="H45">
        <v>1.0274737030930901</v>
      </c>
      <c r="I45">
        <v>1.0272835995387699</v>
      </c>
      <c r="J45">
        <v>1.0270963026820501</v>
      </c>
      <c r="L45" s="23"/>
      <c r="M45" s="12">
        <v>50</v>
      </c>
      <c r="N45">
        <v>1.00258930266186</v>
      </c>
      <c r="O45">
        <v>1.0083217723437601</v>
      </c>
      <c r="P45">
        <v>1.0139403553080499</v>
      </c>
      <c r="Q45">
        <v>1.0194484120468099</v>
      </c>
      <c r="R45">
        <v>1.02484917212772</v>
      </c>
      <c r="S45">
        <v>1.0301457405084899</v>
      </c>
      <c r="U45" s="23"/>
      <c r="V45" s="12">
        <v>50</v>
      </c>
      <c r="W45">
        <v>0.94256513977846601</v>
      </c>
      <c r="X45">
        <v>0.96155222604599599</v>
      </c>
      <c r="Y45">
        <v>0.98000856697441097</v>
      </c>
      <c r="Z45">
        <v>0.99795610967830295</v>
      </c>
      <c r="AA45">
        <v>1.01541560766336</v>
      </c>
      <c r="AB45">
        <v>1.03240670088196</v>
      </c>
      <c r="AD45" s="23"/>
      <c r="AE45" s="12">
        <v>50</v>
      </c>
      <c r="AF45">
        <v>0.83393923534106895</v>
      </c>
      <c r="AG45">
        <v>0.87642114041749797</v>
      </c>
      <c r="AH45">
        <v>0.91752893924980905</v>
      </c>
      <c r="AI45">
        <v>0.95732824036953501</v>
      </c>
      <c r="AJ45">
        <v>0.99588054098617296</v>
      </c>
      <c r="AK45">
        <v>1.03324354406199</v>
      </c>
    </row>
    <row r="46" spans="1:37" x14ac:dyDescent="0.2">
      <c r="A46" s="23"/>
      <c r="C46" s="23"/>
      <c r="D46" s="12">
        <v>100</v>
      </c>
      <c r="E46">
        <v>1.07065803548545</v>
      </c>
      <c r="F46">
        <v>1.0677280870182799</v>
      </c>
      <c r="G46">
        <v>1.06484357354662</v>
      </c>
      <c r="H46">
        <v>1.0620034463544099</v>
      </c>
      <c r="I46">
        <v>1.0592066887539999</v>
      </c>
      <c r="J46">
        <v>1.0564523148727101</v>
      </c>
      <c r="L46" s="23"/>
      <c r="M46" s="12">
        <v>100</v>
      </c>
      <c r="N46">
        <v>1.0497530457065301</v>
      </c>
      <c r="O46">
        <v>1.05226217005768</v>
      </c>
      <c r="P46">
        <v>1.0547033047294501</v>
      </c>
      <c r="Q46">
        <v>1.05707917625341</v>
      </c>
      <c r="R46">
        <v>1.05939236729786</v>
      </c>
      <c r="S46">
        <v>1.06164532603286</v>
      </c>
      <c r="U46" s="23"/>
      <c r="V46" s="12">
        <v>100</v>
      </c>
      <c r="W46">
        <v>1.0003623048534001</v>
      </c>
      <c r="X46">
        <v>1.01297980985756</v>
      </c>
      <c r="Y46">
        <v>1.0250958869867</v>
      </c>
      <c r="Z46">
        <v>1.03673984448249</v>
      </c>
      <c r="AA46">
        <v>1.04793875016517</v>
      </c>
      <c r="AB46">
        <v>1.05871764150072</v>
      </c>
      <c r="AD46" s="23"/>
      <c r="AE46" s="12">
        <v>100</v>
      </c>
      <c r="AF46">
        <v>0.86188589423802597</v>
      </c>
      <c r="AG46">
        <v>0.90683631278329002</v>
      </c>
      <c r="AH46">
        <v>0.94923144332282605</v>
      </c>
      <c r="AI46">
        <v>0.98928315381407295</v>
      </c>
      <c r="AJ46">
        <v>1.02718051985162</v>
      </c>
      <c r="AK46">
        <v>1.06309280934595</v>
      </c>
    </row>
    <row r="47" spans="1:37" x14ac:dyDescent="0.2">
      <c r="A47" s="23"/>
      <c r="C47" s="23"/>
      <c r="D47" s="12">
        <v>150</v>
      </c>
      <c r="E47">
        <v>1.11218466911262</v>
      </c>
      <c r="F47">
        <v>1.1056692645075701</v>
      </c>
      <c r="G47">
        <v>1.09927462998609</v>
      </c>
      <c r="H47">
        <v>1.09299743847709</v>
      </c>
      <c r="I47">
        <v>1.08683448400655</v>
      </c>
      <c r="J47">
        <v>1.08078267623765</v>
      </c>
      <c r="L47" s="23"/>
      <c r="M47" s="12">
        <v>150</v>
      </c>
      <c r="N47">
        <v>1.12324164407882</v>
      </c>
      <c r="O47">
        <v>1.11618930682797</v>
      </c>
      <c r="P47">
        <v>1.10934353757978</v>
      </c>
      <c r="Q47">
        <v>1.1026953915470199</v>
      </c>
      <c r="R47">
        <v>1.0962364330293699</v>
      </c>
      <c r="S47">
        <v>1.0899586997035899</v>
      </c>
      <c r="U47" s="23"/>
      <c r="V47" s="12">
        <v>150</v>
      </c>
      <c r="W47">
        <v>1.1134787845971199</v>
      </c>
      <c r="X47">
        <v>1.10884228805996</v>
      </c>
      <c r="Y47">
        <v>1.10439780006702</v>
      </c>
      <c r="Z47">
        <v>1.10013363526971</v>
      </c>
      <c r="AA47">
        <v>1.09603903766995</v>
      </c>
      <c r="AB47">
        <v>1.0921040900307899</v>
      </c>
      <c r="AD47" s="23"/>
      <c r="AE47" s="12">
        <v>150</v>
      </c>
      <c r="AF47">
        <v>1.06653033604505</v>
      </c>
      <c r="AG47">
        <v>1.0737209402730299</v>
      </c>
      <c r="AH47">
        <v>1.08045496134452</v>
      </c>
      <c r="AI47">
        <v>1.08677454869472</v>
      </c>
      <c r="AJ47">
        <v>1.0927168186084599</v>
      </c>
      <c r="AK47">
        <v>1.09831458371597</v>
      </c>
    </row>
    <row r="48" spans="1:37" x14ac:dyDescent="0.2">
      <c r="A48" s="23"/>
      <c r="C48" s="23"/>
      <c r="D48" s="12">
        <v>200</v>
      </c>
      <c r="E48">
        <v>1.14894578478862</v>
      </c>
      <c r="F48">
        <v>1.13967091433095</v>
      </c>
      <c r="G48">
        <v>1.13057058821159</v>
      </c>
      <c r="H48">
        <v>1.12163992522004</v>
      </c>
      <c r="I48">
        <v>1.11287422447178</v>
      </c>
      <c r="J48">
        <v>1.1042689571573301</v>
      </c>
      <c r="L48" s="23"/>
      <c r="M48" s="12">
        <v>200</v>
      </c>
      <c r="N48">
        <v>1.18456649077947</v>
      </c>
      <c r="O48">
        <v>1.1692627020234201</v>
      </c>
      <c r="P48">
        <v>1.15443692501716</v>
      </c>
      <c r="Q48">
        <v>1.1400671082019</v>
      </c>
      <c r="R48">
        <v>1.12613253584924</v>
      </c>
      <c r="S48">
        <v>1.1126137284184301</v>
      </c>
      <c r="U48" s="23"/>
      <c r="V48" s="12">
        <v>200</v>
      </c>
      <c r="W48">
        <v>1.20270018375718</v>
      </c>
      <c r="X48">
        <v>1.1848839821003201</v>
      </c>
      <c r="Y48">
        <v>1.16789294284027</v>
      </c>
      <c r="Z48">
        <v>1.15167103703203</v>
      </c>
      <c r="AA48">
        <v>1.13616719598767</v>
      </c>
      <c r="AB48">
        <v>1.12133477424606</v>
      </c>
      <c r="AD48" s="23"/>
      <c r="AE48" s="12">
        <v>200</v>
      </c>
      <c r="AF48">
        <v>1.1576278966832001</v>
      </c>
      <c r="AG48">
        <v>1.1519273453893599</v>
      </c>
      <c r="AH48">
        <v>1.14656968990025</v>
      </c>
      <c r="AI48">
        <v>1.14152489507904</v>
      </c>
      <c r="AJ48">
        <v>1.1367663340829499</v>
      </c>
      <c r="AK48">
        <v>1.1322703182468199</v>
      </c>
    </row>
    <row r="49" spans="1:37" x14ac:dyDescent="0.2">
      <c r="A49" s="23"/>
      <c r="C49" s="23"/>
      <c r="D49" s="12">
        <v>250</v>
      </c>
      <c r="E49">
        <v>1.19579698574236</v>
      </c>
      <c r="F49">
        <v>1.1816963310758</v>
      </c>
      <c r="G49">
        <v>1.1678960084543499</v>
      </c>
      <c r="H49">
        <v>1.15438652375771</v>
      </c>
      <c r="I49">
        <v>1.14115877886463</v>
      </c>
      <c r="J49">
        <v>1.1282040512196401</v>
      </c>
      <c r="L49" s="23"/>
      <c r="M49" s="12">
        <v>250</v>
      </c>
      <c r="N49">
        <v>1.2516742854143299</v>
      </c>
      <c r="O49">
        <v>1.2277533355035699</v>
      </c>
      <c r="P49">
        <v>1.2048072590215999</v>
      </c>
      <c r="Q49">
        <v>1.1827776511535</v>
      </c>
      <c r="R49">
        <v>1.16161068112886</v>
      </c>
      <c r="S49">
        <v>1.14125665304316</v>
      </c>
      <c r="U49" s="23"/>
      <c r="V49" s="12">
        <v>250</v>
      </c>
      <c r="W49">
        <v>1.26371890742104</v>
      </c>
      <c r="X49">
        <v>1.24001448406339</v>
      </c>
      <c r="Y49">
        <v>1.21737872664476</v>
      </c>
      <c r="Z49">
        <v>1.1957409603206799</v>
      </c>
      <c r="AA49">
        <v>1.1750366078147201</v>
      </c>
      <c r="AB49">
        <v>1.15520654570783</v>
      </c>
      <c r="AD49" s="23"/>
      <c r="AE49" s="12">
        <v>250</v>
      </c>
      <c r="AF49">
        <v>1.3316354642002599</v>
      </c>
      <c r="AG49">
        <v>1.29259511987767</v>
      </c>
      <c r="AH49">
        <v>1.2566603640846801</v>
      </c>
      <c r="AI49">
        <v>1.22347480604503</v>
      </c>
      <c r="AJ49">
        <v>1.19273457739832</v>
      </c>
      <c r="AK49">
        <v>1.1641790005202299</v>
      </c>
    </row>
    <row r="52" spans="1:37" x14ac:dyDescent="0.2">
      <c r="A52" s="23" t="s">
        <v>73</v>
      </c>
      <c r="C52" t="s">
        <v>177</v>
      </c>
      <c r="E52" s="24" t="s">
        <v>166</v>
      </c>
      <c r="F52" s="24"/>
      <c r="G52" s="24"/>
      <c r="H52" s="24"/>
      <c r="I52" s="24"/>
      <c r="J52" s="24"/>
      <c r="L52" t="s">
        <v>177</v>
      </c>
      <c r="N52" s="24" t="s">
        <v>166</v>
      </c>
      <c r="O52" s="24"/>
      <c r="P52" s="24"/>
      <c r="Q52" s="24"/>
      <c r="R52" s="24"/>
      <c r="S52" s="24"/>
      <c r="U52" t="s">
        <v>177</v>
      </c>
      <c r="W52" s="24" t="s">
        <v>166</v>
      </c>
      <c r="X52" s="24"/>
      <c r="Y52" s="24"/>
      <c r="Z52" s="24"/>
      <c r="AA52" s="24"/>
      <c r="AB52" s="24"/>
      <c r="AD52" t="s">
        <v>177</v>
      </c>
      <c r="AF52" s="24" t="s">
        <v>166</v>
      </c>
      <c r="AG52" s="24"/>
      <c r="AH52" s="24"/>
      <c r="AI52" s="24"/>
      <c r="AJ52" s="24"/>
      <c r="AK52" s="24"/>
    </row>
    <row r="53" spans="1:37" x14ac:dyDescent="0.2">
      <c r="A53" s="23"/>
      <c r="E53" s="12">
        <v>0</v>
      </c>
      <c r="F53" s="12">
        <v>0.2</v>
      </c>
      <c r="G53" s="12">
        <v>0.4</v>
      </c>
      <c r="H53" s="12">
        <v>0.6</v>
      </c>
      <c r="I53" s="12">
        <v>0.8</v>
      </c>
      <c r="J53" s="12">
        <v>1</v>
      </c>
      <c r="N53" s="12">
        <v>0</v>
      </c>
      <c r="O53" s="12">
        <v>0.2</v>
      </c>
      <c r="P53" s="12">
        <v>0.4</v>
      </c>
      <c r="Q53" s="12">
        <v>0.6</v>
      </c>
      <c r="R53" s="12">
        <v>0.8</v>
      </c>
      <c r="S53" s="12">
        <v>1</v>
      </c>
      <c r="W53" s="12">
        <v>0</v>
      </c>
      <c r="X53" s="12">
        <v>0.2</v>
      </c>
      <c r="Y53" s="12">
        <v>0.4</v>
      </c>
      <c r="Z53" s="12">
        <v>0.6</v>
      </c>
      <c r="AA53" s="12">
        <v>0.8</v>
      </c>
      <c r="AB53" s="12">
        <v>1</v>
      </c>
      <c r="AF53" s="12">
        <v>0</v>
      </c>
      <c r="AG53" s="12">
        <v>0.2</v>
      </c>
      <c r="AH53" s="12">
        <v>0.4</v>
      </c>
      <c r="AI53" s="12">
        <v>0.6</v>
      </c>
      <c r="AJ53" s="12">
        <v>0.8</v>
      </c>
      <c r="AK53" s="12">
        <v>1</v>
      </c>
    </row>
    <row r="54" spans="1:37" x14ac:dyDescent="0.2">
      <c r="A54" s="23"/>
      <c r="C54" s="23" t="s">
        <v>12</v>
      </c>
      <c r="D54" s="12">
        <v>0</v>
      </c>
      <c r="E54">
        <v>1.00148959231504</v>
      </c>
      <c r="F54">
        <v>1.0005947621568001</v>
      </c>
      <c r="G54">
        <v>0.999699931998557</v>
      </c>
      <c r="H54">
        <v>0.99880510184031301</v>
      </c>
      <c r="I54">
        <v>0.99791027168207003</v>
      </c>
      <c r="J54">
        <v>0.99701544152382604</v>
      </c>
      <c r="L54" s="23" t="s">
        <v>12</v>
      </c>
      <c r="M54" s="12">
        <v>0</v>
      </c>
      <c r="N54">
        <v>0.99665707749551202</v>
      </c>
      <c r="O54">
        <v>0.99748751605458896</v>
      </c>
      <c r="P54">
        <v>0.99831795461366701</v>
      </c>
      <c r="Q54">
        <v>0.99914839317274495</v>
      </c>
      <c r="R54">
        <v>0.999978831731823</v>
      </c>
      <c r="S54">
        <v>1.0008092702908999</v>
      </c>
      <c r="U54" s="23" t="s">
        <v>12</v>
      </c>
      <c r="V54" s="12">
        <v>0</v>
      </c>
      <c r="W54">
        <v>1.00193750485761</v>
      </c>
      <c r="X54">
        <v>1.0017471386250401</v>
      </c>
      <c r="Y54">
        <v>1.0015567723924801</v>
      </c>
      <c r="Z54">
        <v>1.0013664061599099</v>
      </c>
      <c r="AA54">
        <v>1.0011760399273499</v>
      </c>
      <c r="AB54">
        <v>1.00098567369478</v>
      </c>
      <c r="AD54" s="23" t="s">
        <v>12</v>
      </c>
      <c r="AE54" s="12">
        <v>0</v>
      </c>
      <c r="AF54">
        <v>1.00221361414332</v>
      </c>
      <c r="AG54">
        <v>1.00177110163358</v>
      </c>
      <c r="AH54">
        <v>1.00132898201496</v>
      </c>
      <c r="AI54">
        <v>1.0008872547644501</v>
      </c>
      <c r="AJ54">
        <v>1.00044591935995</v>
      </c>
      <c r="AK54">
        <v>1.0000049752803</v>
      </c>
    </row>
    <row r="55" spans="1:37" x14ac:dyDescent="0.2">
      <c r="A55" s="23"/>
      <c r="C55" s="23"/>
      <c r="D55" s="12">
        <v>10</v>
      </c>
      <c r="E55">
        <v>0.96783749384449402</v>
      </c>
      <c r="F55">
        <v>0.97360015286603596</v>
      </c>
      <c r="G55">
        <v>0.97936281188757801</v>
      </c>
      <c r="H55">
        <v>0.98512547090911995</v>
      </c>
      <c r="I55">
        <v>0.990888129930661</v>
      </c>
      <c r="J55">
        <v>0.99665078895220305</v>
      </c>
      <c r="L55" s="23"/>
      <c r="M55" s="12">
        <v>10</v>
      </c>
      <c r="N55">
        <v>0.94133211382017501</v>
      </c>
      <c r="O55">
        <v>0.95183360960626195</v>
      </c>
      <c r="P55">
        <v>0.96233510539234901</v>
      </c>
      <c r="Q55">
        <v>0.97283660117843496</v>
      </c>
      <c r="R55">
        <v>0.98333809696452201</v>
      </c>
      <c r="S55">
        <v>0.99383959275060896</v>
      </c>
      <c r="U55" s="23"/>
      <c r="V55" s="12">
        <v>10</v>
      </c>
      <c r="W55">
        <v>0.91920600025840005</v>
      </c>
      <c r="X55">
        <v>0.93481594611586305</v>
      </c>
      <c r="Y55">
        <v>0.95042589197332605</v>
      </c>
      <c r="Z55">
        <v>0.96603583783078895</v>
      </c>
      <c r="AA55">
        <v>0.98164578368825195</v>
      </c>
      <c r="AB55">
        <v>0.99725572954571495</v>
      </c>
      <c r="AD55" s="23"/>
      <c r="AE55" s="12">
        <v>10</v>
      </c>
      <c r="AF55">
        <v>1.06086827299202</v>
      </c>
      <c r="AG55">
        <v>1.04989428428934</v>
      </c>
      <c r="AH55">
        <v>1.0391483207949801</v>
      </c>
      <c r="AI55">
        <v>1.0286233484870799</v>
      </c>
      <c r="AJ55">
        <v>1.0183126197091501</v>
      </c>
      <c r="AK55">
        <v>1.00820965874391</v>
      </c>
    </row>
    <row r="56" spans="1:37" x14ac:dyDescent="0.2">
      <c r="A56" s="23"/>
      <c r="C56" s="23"/>
      <c r="D56" s="12">
        <v>30</v>
      </c>
      <c r="E56">
        <v>0.92069258241474194</v>
      </c>
      <c r="F56">
        <v>0.93341669126481297</v>
      </c>
      <c r="G56">
        <v>0.946140800114883</v>
      </c>
      <c r="H56">
        <v>0.95886490896495402</v>
      </c>
      <c r="I56">
        <v>0.97158901781502405</v>
      </c>
      <c r="J56">
        <v>0.98431312666509396</v>
      </c>
      <c r="L56" s="23"/>
      <c r="M56" s="12">
        <v>30</v>
      </c>
      <c r="N56">
        <v>0.88636672642569403</v>
      </c>
      <c r="O56">
        <v>0.90465103143489101</v>
      </c>
      <c r="P56">
        <v>0.92293533644408798</v>
      </c>
      <c r="Q56">
        <v>0.94121964145328396</v>
      </c>
      <c r="R56">
        <v>0.95950394646248205</v>
      </c>
      <c r="S56">
        <v>0.97778825147167803</v>
      </c>
      <c r="U56" s="23"/>
      <c r="V56" s="12">
        <v>30</v>
      </c>
      <c r="W56">
        <v>0.83438371456009797</v>
      </c>
      <c r="X56">
        <v>0.86427658594289403</v>
      </c>
      <c r="Y56">
        <v>0.89416945732568998</v>
      </c>
      <c r="Z56">
        <v>0.92406232870848704</v>
      </c>
      <c r="AA56">
        <v>0.95395520009128298</v>
      </c>
      <c r="AB56">
        <v>0.98384807147407904</v>
      </c>
      <c r="AD56" s="23"/>
      <c r="AE56" s="12">
        <v>30</v>
      </c>
      <c r="AF56">
        <v>1.0939703684219999</v>
      </c>
      <c r="AG56">
        <v>1.0777879270950601</v>
      </c>
      <c r="AH56">
        <v>1.0620625323089301</v>
      </c>
      <c r="AI56">
        <v>1.04677509089522</v>
      </c>
      <c r="AJ56">
        <v>1.0319075585719599</v>
      </c>
      <c r="AK56">
        <v>1.01744286889347</v>
      </c>
    </row>
    <row r="57" spans="1:37" x14ac:dyDescent="0.2">
      <c r="A57" s="23"/>
      <c r="C57" s="23"/>
      <c r="D57" s="12">
        <v>50</v>
      </c>
      <c r="E57">
        <v>0.88688851840234195</v>
      </c>
      <c r="F57">
        <v>0.90305917463996899</v>
      </c>
      <c r="G57">
        <v>0.91922983087759502</v>
      </c>
      <c r="H57">
        <v>0.93540048711522195</v>
      </c>
      <c r="I57">
        <v>0.95157114335284798</v>
      </c>
      <c r="J57">
        <v>0.96774179959047502</v>
      </c>
      <c r="L57" s="23"/>
      <c r="M57" s="12">
        <v>50</v>
      </c>
      <c r="N57">
        <v>0.84204951728266197</v>
      </c>
      <c r="O57">
        <v>0.867242391341421</v>
      </c>
      <c r="P57">
        <v>0.89243526540018103</v>
      </c>
      <c r="Q57">
        <v>0.91762813945893995</v>
      </c>
      <c r="R57">
        <v>0.94282101351769898</v>
      </c>
      <c r="S57">
        <v>0.96801388757645901</v>
      </c>
      <c r="U57" s="23"/>
      <c r="V57" s="12">
        <v>50</v>
      </c>
      <c r="W57">
        <v>0.76454970060301297</v>
      </c>
      <c r="X57">
        <v>0.80547657172651299</v>
      </c>
      <c r="Y57">
        <v>0.84640344285001301</v>
      </c>
      <c r="Z57">
        <v>0.88733031397351203</v>
      </c>
      <c r="AA57">
        <v>0.92825718509701205</v>
      </c>
      <c r="AB57">
        <v>0.96918405622051196</v>
      </c>
      <c r="AD57" s="23"/>
      <c r="AE57" s="12">
        <v>50</v>
      </c>
      <c r="AF57">
        <v>1.1359891424695201</v>
      </c>
      <c r="AG57">
        <v>1.1143047396736401</v>
      </c>
      <c r="AH57">
        <v>1.0933217337013801</v>
      </c>
      <c r="AI57">
        <v>1.07300663542784</v>
      </c>
      <c r="AJ57">
        <v>1.0533280543054799</v>
      </c>
      <c r="AK57">
        <v>1.0342565365168599</v>
      </c>
    </row>
    <row r="58" spans="1:37" x14ac:dyDescent="0.2">
      <c r="A58" s="23"/>
      <c r="C58" s="23"/>
      <c r="D58" s="12">
        <v>100</v>
      </c>
      <c r="E58">
        <v>0.75072467131335097</v>
      </c>
      <c r="F58">
        <v>0.78720374514255798</v>
      </c>
      <c r="G58">
        <v>0.82368281897176399</v>
      </c>
      <c r="H58">
        <v>0.86016189280097</v>
      </c>
      <c r="I58">
        <v>0.89664096663017601</v>
      </c>
      <c r="J58">
        <v>0.93312004045938302</v>
      </c>
      <c r="L58" s="23"/>
      <c r="M58" s="12">
        <v>100</v>
      </c>
      <c r="N58">
        <v>0.67857301091125</v>
      </c>
      <c r="O58">
        <v>0.72901713322934003</v>
      </c>
      <c r="P58">
        <v>0.77946125554743095</v>
      </c>
      <c r="Q58">
        <v>0.82990537786552099</v>
      </c>
      <c r="R58">
        <v>0.88034950018361102</v>
      </c>
      <c r="S58">
        <v>0.93079362250170095</v>
      </c>
      <c r="U58" s="23"/>
      <c r="V58" s="12">
        <v>100</v>
      </c>
      <c r="W58">
        <v>0.57723135383936997</v>
      </c>
      <c r="X58">
        <v>0.64756600793470398</v>
      </c>
      <c r="Y58">
        <v>0.71790066203003899</v>
      </c>
      <c r="Z58">
        <v>0.78823531612537401</v>
      </c>
      <c r="AA58">
        <v>0.85856997022070802</v>
      </c>
      <c r="AB58">
        <v>0.92890462431604304</v>
      </c>
      <c r="AD58" s="23"/>
      <c r="AE58" s="12">
        <v>100</v>
      </c>
      <c r="AF58">
        <v>1.2633715450263701</v>
      </c>
      <c r="AG58">
        <v>1.21857408357483</v>
      </c>
      <c r="AH58">
        <v>1.17632321500583</v>
      </c>
      <c r="AI58">
        <v>1.1364077923053</v>
      </c>
      <c r="AJ58">
        <v>1.0986393832643</v>
      </c>
      <c r="AK58">
        <v>1.0628492959564799</v>
      </c>
    </row>
    <row r="59" spans="1:37" x14ac:dyDescent="0.2">
      <c r="A59" s="23"/>
      <c r="C59" s="23"/>
      <c r="D59" s="12">
        <v>150</v>
      </c>
      <c r="E59">
        <v>0.67335018158444404</v>
      </c>
      <c r="F59">
        <v>0.71707931251514101</v>
      </c>
      <c r="G59">
        <v>0.76080844344583798</v>
      </c>
      <c r="H59">
        <v>0.80453757437653595</v>
      </c>
      <c r="I59">
        <v>0.84826670530723303</v>
      </c>
      <c r="J59">
        <v>0.89199583623793</v>
      </c>
      <c r="L59" s="23"/>
      <c r="M59" s="12">
        <v>150</v>
      </c>
      <c r="N59">
        <v>0.47880525578857502</v>
      </c>
      <c r="O59">
        <v>0.56042430470646598</v>
      </c>
      <c r="P59">
        <v>0.64204335362435705</v>
      </c>
      <c r="Q59">
        <v>0.72366240254224901</v>
      </c>
      <c r="R59">
        <v>0.80528145146013996</v>
      </c>
      <c r="S59">
        <v>0.88690050037803203</v>
      </c>
      <c r="U59" s="23"/>
      <c r="V59" s="12">
        <v>150</v>
      </c>
      <c r="W59">
        <v>0.41148381627158997</v>
      </c>
      <c r="X59">
        <v>0.50756940310792298</v>
      </c>
      <c r="Y59">
        <v>0.60365498994425604</v>
      </c>
      <c r="Z59">
        <v>0.69974057678058899</v>
      </c>
      <c r="AA59">
        <v>0.79582616361692204</v>
      </c>
      <c r="AB59">
        <v>0.89191175045325499</v>
      </c>
      <c r="AD59" s="23"/>
      <c r="AE59" s="12">
        <v>150</v>
      </c>
      <c r="AF59">
        <v>1.3345686326884001</v>
      </c>
      <c r="AG59">
        <v>1.28157614760094</v>
      </c>
      <c r="AH59">
        <v>1.23194853636062</v>
      </c>
      <c r="AI59">
        <v>1.18537517092472</v>
      </c>
      <c r="AJ59">
        <v>1.1415825159814901</v>
      </c>
      <c r="AK59">
        <v>1.1003287527958301</v>
      </c>
    </row>
    <row r="60" spans="1:37" x14ac:dyDescent="0.2">
      <c r="A60" s="23"/>
      <c r="C60" s="23"/>
      <c r="D60" s="12">
        <v>200</v>
      </c>
      <c r="E60">
        <v>0.52534818089362301</v>
      </c>
      <c r="F60">
        <v>0.58874518239206097</v>
      </c>
      <c r="G60">
        <v>0.65214218389049805</v>
      </c>
      <c r="H60">
        <v>0.71553918538893602</v>
      </c>
      <c r="I60">
        <v>0.77893618688737298</v>
      </c>
      <c r="J60">
        <v>0.84233318838581095</v>
      </c>
      <c r="L60" s="23"/>
      <c r="M60" s="12">
        <v>200</v>
      </c>
      <c r="N60">
        <v>0.23355358942100099</v>
      </c>
      <c r="O60">
        <v>0.35551615796451602</v>
      </c>
      <c r="P60">
        <v>0.47747872650803203</v>
      </c>
      <c r="Q60">
        <v>0.59944129505154697</v>
      </c>
      <c r="R60">
        <v>0.72140386359506303</v>
      </c>
      <c r="S60">
        <v>0.84336643213857798</v>
      </c>
      <c r="U60" s="23"/>
      <c r="V60" s="12">
        <v>200</v>
      </c>
      <c r="W60">
        <v>0.27404876424700803</v>
      </c>
      <c r="X60">
        <v>0.38887375416776898</v>
      </c>
      <c r="Y60">
        <v>0.50369874408852999</v>
      </c>
      <c r="Z60">
        <v>0.61852373400929095</v>
      </c>
      <c r="AA60">
        <v>0.73334872393005202</v>
      </c>
      <c r="AB60">
        <v>0.84817371385081297</v>
      </c>
      <c r="AD60" s="23"/>
      <c r="AE60" s="12">
        <v>200</v>
      </c>
      <c r="AF60">
        <v>1.3646834113173201</v>
      </c>
      <c r="AG60">
        <v>1.3120693258449301</v>
      </c>
      <c r="AH60">
        <v>1.26262004816891</v>
      </c>
      <c r="AI60">
        <v>1.21605836452956</v>
      </c>
      <c r="AJ60">
        <v>1.1721385185237401</v>
      </c>
      <c r="AK60">
        <v>1.13064187209534</v>
      </c>
    </row>
    <row r="61" spans="1:37" x14ac:dyDescent="0.2">
      <c r="A61" s="23"/>
      <c r="C61" s="23"/>
      <c r="D61" s="12">
        <v>250</v>
      </c>
      <c r="E61">
        <v>0.29954951522530299</v>
      </c>
      <c r="F61">
        <v>0.39946986356448999</v>
      </c>
      <c r="G61">
        <v>0.49939021190367799</v>
      </c>
      <c r="H61">
        <v>0.599310560242865</v>
      </c>
      <c r="I61">
        <v>0.69923090858205195</v>
      </c>
      <c r="J61">
        <v>0.79915125692124001</v>
      </c>
      <c r="L61" s="23"/>
      <c r="M61" s="12">
        <v>250</v>
      </c>
      <c r="N61">
        <v>0.138033790378221</v>
      </c>
      <c r="O61">
        <v>0.27002951184972401</v>
      </c>
      <c r="P61">
        <v>0.40202523332122803</v>
      </c>
      <c r="Q61">
        <v>0.53402095479273204</v>
      </c>
      <c r="R61">
        <v>0.666016676264235</v>
      </c>
      <c r="S61">
        <v>0.79801239773573895</v>
      </c>
      <c r="U61" s="23"/>
      <c r="V61" s="12">
        <v>250</v>
      </c>
      <c r="W61">
        <v>7.4737407282406507E-2</v>
      </c>
      <c r="X61">
        <v>0.22008781913949699</v>
      </c>
      <c r="Y61">
        <v>0.36543823099658601</v>
      </c>
      <c r="Z61">
        <v>0.51078864285367598</v>
      </c>
      <c r="AA61">
        <v>0.65613905471076694</v>
      </c>
      <c r="AB61">
        <v>0.80148946656785602</v>
      </c>
      <c r="AD61" s="23"/>
      <c r="AE61" s="12">
        <v>250</v>
      </c>
      <c r="AF61">
        <v>1.46771182501874</v>
      </c>
      <c r="AG61">
        <v>1.3973883841431201</v>
      </c>
      <c r="AH61">
        <v>1.33265904534666</v>
      </c>
      <c r="AI61">
        <v>1.2728818412973799</v>
      </c>
      <c r="AJ61">
        <v>1.2175094133833999</v>
      </c>
      <c r="AK61">
        <v>1.1660722025416601</v>
      </c>
    </row>
    <row r="62" spans="1:37" x14ac:dyDescent="0.2">
      <c r="A62" s="23"/>
    </row>
    <row r="63" spans="1:37" x14ac:dyDescent="0.2">
      <c r="A63" s="23"/>
      <c r="C63" t="s">
        <v>178</v>
      </c>
      <c r="E63" s="24" t="s">
        <v>166</v>
      </c>
      <c r="F63" s="24"/>
      <c r="G63" s="24"/>
      <c r="H63" s="24"/>
      <c r="I63" s="24"/>
      <c r="J63" s="24"/>
      <c r="L63" t="s">
        <v>178</v>
      </c>
      <c r="N63" s="24" t="s">
        <v>166</v>
      </c>
      <c r="O63" s="24"/>
      <c r="P63" s="24"/>
      <c r="Q63" s="24"/>
      <c r="R63" s="24"/>
      <c r="S63" s="24"/>
      <c r="U63" t="s">
        <v>178</v>
      </c>
      <c r="W63" s="24" t="s">
        <v>166</v>
      </c>
      <c r="X63" s="24"/>
      <c r="Y63" s="24"/>
      <c r="Z63" s="24"/>
      <c r="AA63" s="24"/>
      <c r="AB63" s="24"/>
      <c r="AD63" t="s">
        <v>178</v>
      </c>
      <c r="AF63" s="24" t="s">
        <v>166</v>
      </c>
      <c r="AG63" s="24"/>
      <c r="AH63" s="24"/>
      <c r="AI63" s="24"/>
      <c r="AJ63" s="24"/>
      <c r="AK63" s="24"/>
    </row>
    <row r="64" spans="1:37" x14ac:dyDescent="0.2">
      <c r="A64" s="23"/>
      <c r="E64" s="12">
        <v>0</v>
      </c>
      <c r="F64" s="12">
        <v>0.2</v>
      </c>
      <c r="G64" s="12">
        <v>0.4</v>
      </c>
      <c r="H64" s="12">
        <v>0.6</v>
      </c>
      <c r="I64" s="12">
        <v>0.8</v>
      </c>
      <c r="J64" s="12">
        <v>1</v>
      </c>
      <c r="N64" s="12">
        <v>0</v>
      </c>
      <c r="O64" s="12">
        <v>0.2</v>
      </c>
      <c r="P64" s="12">
        <v>0.4</v>
      </c>
      <c r="Q64" s="12">
        <v>0.6</v>
      </c>
      <c r="R64" s="12">
        <v>0.8</v>
      </c>
      <c r="S64" s="12">
        <v>1</v>
      </c>
      <c r="W64" s="12">
        <v>0</v>
      </c>
      <c r="X64" s="12">
        <v>0.2</v>
      </c>
      <c r="Y64" s="12">
        <v>0.4</v>
      </c>
      <c r="Z64" s="12">
        <v>0.6</v>
      </c>
      <c r="AA64" s="12">
        <v>0.8</v>
      </c>
      <c r="AB64" s="12">
        <v>1</v>
      </c>
      <c r="AF64" s="12">
        <v>0</v>
      </c>
      <c r="AG64" s="12">
        <v>0.2</v>
      </c>
      <c r="AH64" s="12">
        <v>0.4</v>
      </c>
      <c r="AI64" s="12">
        <v>0.6</v>
      </c>
      <c r="AJ64" s="12">
        <v>0.8</v>
      </c>
      <c r="AK64" s="12">
        <v>1</v>
      </c>
    </row>
    <row r="65" spans="1:37" x14ac:dyDescent="0.2">
      <c r="A65" s="23"/>
      <c r="C65" s="23" t="s">
        <v>12</v>
      </c>
      <c r="D65" s="12">
        <v>0</v>
      </c>
      <c r="E65">
        <v>1.03332259165162</v>
      </c>
      <c r="F65">
        <v>1.0259034674734</v>
      </c>
      <c r="G65">
        <v>1.0185777494289601</v>
      </c>
      <c r="H65">
        <v>1.01134368459017</v>
      </c>
      <c r="I65">
        <v>1.0041995636184999</v>
      </c>
      <c r="J65">
        <v>0.99714371941853897</v>
      </c>
      <c r="L65" s="23" t="s">
        <v>12</v>
      </c>
      <c r="M65" s="12">
        <v>0</v>
      </c>
      <c r="N65">
        <v>0.99830422925850903</v>
      </c>
      <c r="O65">
        <v>0.99881048383177695</v>
      </c>
      <c r="P65">
        <v>0.99931640049164605</v>
      </c>
      <c r="Q65">
        <v>0.99982197957632701</v>
      </c>
      <c r="R65">
        <v>1.0003272214235801</v>
      </c>
      <c r="S65">
        <v>1.0008321263707201</v>
      </c>
      <c r="U65" s="23" t="s">
        <v>12</v>
      </c>
      <c r="V65" s="12">
        <v>0</v>
      </c>
      <c r="W65">
        <v>0.99899156824356405</v>
      </c>
      <c r="X65">
        <v>0.99939200242062998</v>
      </c>
      <c r="Y65">
        <v>0.99979290537700904</v>
      </c>
      <c r="Z65">
        <v>1.0001942779363699</v>
      </c>
      <c r="AA65">
        <v>1.0005961209243099</v>
      </c>
      <c r="AB65">
        <v>1.0009984351683601</v>
      </c>
      <c r="AD65" s="23" t="s">
        <v>12</v>
      </c>
      <c r="AE65" s="12">
        <v>0</v>
      </c>
      <c r="AF65">
        <v>1.00221361414332</v>
      </c>
      <c r="AG65">
        <v>1.00177110163358</v>
      </c>
      <c r="AH65">
        <v>1.00132898201496</v>
      </c>
      <c r="AI65">
        <v>1.0008872547644501</v>
      </c>
      <c r="AJ65">
        <v>1.00044591935995</v>
      </c>
      <c r="AK65">
        <v>1.0000049752803</v>
      </c>
    </row>
    <row r="66" spans="1:37" x14ac:dyDescent="0.2">
      <c r="A66" s="23"/>
      <c r="C66" s="23"/>
      <c r="D66" s="12">
        <v>10</v>
      </c>
      <c r="E66">
        <v>1.0379506101418201</v>
      </c>
      <c r="F66">
        <v>1.0319920142152701</v>
      </c>
      <c r="G66">
        <v>1.0261193720609001</v>
      </c>
      <c r="H66">
        <v>1.0203308371500399</v>
      </c>
      <c r="I66">
        <v>1.0146246154694101</v>
      </c>
      <c r="J66">
        <v>1.0089989636674599</v>
      </c>
      <c r="L66" s="23"/>
      <c r="M66" s="12">
        <v>10</v>
      </c>
      <c r="N66">
        <v>1.02446885203285</v>
      </c>
      <c r="O66">
        <v>1.02093244729068</v>
      </c>
      <c r="P66">
        <v>1.01742265912632</v>
      </c>
      <c r="Q66">
        <v>1.01393918817379</v>
      </c>
      <c r="R66">
        <v>1.0104817395397701</v>
      </c>
      <c r="S66">
        <v>1.0070500227204</v>
      </c>
      <c r="U66" s="23"/>
      <c r="V66" s="12">
        <v>10</v>
      </c>
      <c r="W66">
        <v>1.0408705122719299</v>
      </c>
      <c r="X66">
        <v>1.03461687907685</v>
      </c>
      <c r="Y66">
        <v>1.02844710851357</v>
      </c>
      <c r="Z66">
        <v>1.0223595248925501</v>
      </c>
      <c r="AA66">
        <v>1.0163524968723201</v>
      </c>
      <c r="AB66">
        <v>1.0104244360019301</v>
      </c>
      <c r="AD66" s="23"/>
      <c r="AE66" s="12">
        <v>10</v>
      </c>
      <c r="AF66">
        <v>1.06086827299202</v>
      </c>
      <c r="AG66">
        <v>1.04989428428934</v>
      </c>
      <c r="AH66">
        <v>1.0391483207949801</v>
      </c>
      <c r="AI66">
        <v>1.0286233484870799</v>
      </c>
      <c r="AJ66">
        <v>1.0183126197091501</v>
      </c>
      <c r="AK66">
        <v>1.00820965874391</v>
      </c>
    </row>
    <row r="67" spans="1:37" x14ac:dyDescent="0.2">
      <c r="A67" s="23"/>
      <c r="C67" s="23"/>
      <c r="D67" s="12">
        <v>30</v>
      </c>
      <c r="E67">
        <v>1.0545029518292099</v>
      </c>
      <c r="F67">
        <v>1.04703547616092</v>
      </c>
      <c r="G67">
        <v>1.03967846526217</v>
      </c>
      <c r="H67">
        <v>1.03242948600678</v>
      </c>
      <c r="I67">
        <v>1.0252861762046399</v>
      </c>
      <c r="J67">
        <v>1.01824624203534</v>
      </c>
      <c r="L67" s="23"/>
      <c r="M67" s="12">
        <v>30</v>
      </c>
      <c r="N67">
        <v>1.05390597206461</v>
      </c>
      <c r="O67">
        <v>1.04610078451259</v>
      </c>
      <c r="P67">
        <v>1.03839775772674</v>
      </c>
      <c r="Q67">
        <v>1.0307948990009601</v>
      </c>
      <c r="R67">
        <v>1.0232902671195501</v>
      </c>
      <c r="S67">
        <v>1.0158819707048099</v>
      </c>
      <c r="U67" s="23"/>
      <c r="V67" s="12">
        <v>30</v>
      </c>
      <c r="W67">
        <v>1.0871804016919699</v>
      </c>
      <c r="X67">
        <v>1.0733407291743799</v>
      </c>
      <c r="Y67">
        <v>1.0598506826899901</v>
      </c>
      <c r="Z67">
        <v>1.04669717880849</v>
      </c>
      <c r="AA67">
        <v>1.0338677788541999</v>
      </c>
      <c r="AB67">
        <v>1.0213506496723299</v>
      </c>
      <c r="AD67" s="23"/>
      <c r="AE67" s="12">
        <v>30</v>
      </c>
      <c r="AF67">
        <v>1.0939703684219999</v>
      </c>
      <c r="AG67">
        <v>1.0777879270950601</v>
      </c>
      <c r="AH67">
        <v>1.0620625323089301</v>
      </c>
      <c r="AI67">
        <v>1.04677509089522</v>
      </c>
      <c r="AJ67">
        <v>1.0319075585719599</v>
      </c>
      <c r="AK67">
        <v>1.01744286889347</v>
      </c>
    </row>
    <row r="68" spans="1:37" x14ac:dyDescent="0.2">
      <c r="A68" s="23"/>
      <c r="C68" s="23"/>
      <c r="D68" s="12">
        <v>50</v>
      </c>
      <c r="E68">
        <v>1.0654150159272799</v>
      </c>
      <c r="F68">
        <v>1.05779635949526</v>
      </c>
      <c r="G68">
        <v>1.05029273271087</v>
      </c>
      <c r="H68">
        <v>1.0429015499453</v>
      </c>
      <c r="I68">
        <v>1.0356203024861701</v>
      </c>
      <c r="J68">
        <v>1.02844655569864</v>
      </c>
      <c r="L68" s="23"/>
      <c r="M68" s="12">
        <v>50</v>
      </c>
      <c r="N68">
        <v>1.08715938343495</v>
      </c>
      <c r="O68">
        <v>1.0754535506110099</v>
      </c>
      <c r="P68">
        <v>1.0639802770418201</v>
      </c>
      <c r="Q68">
        <v>1.0527327005265199</v>
      </c>
      <c r="R68">
        <v>1.0417042262148399</v>
      </c>
      <c r="S68">
        <v>1.0308885137128201</v>
      </c>
      <c r="U68" s="23"/>
      <c r="V68" s="12">
        <v>50</v>
      </c>
      <c r="W68">
        <v>1.11491978157062</v>
      </c>
      <c r="X68">
        <v>1.0972601999623699</v>
      </c>
      <c r="Y68">
        <v>1.08009425600327</v>
      </c>
      <c r="Z68">
        <v>1.06340153703728</v>
      </c>
      <c r="AA68">
        <v>1.04716274056468</v>
      </c>
      <c r="AB68">
        <v>1.03135959978365</v>
      </c>
      <c r="AD68" s="23"/>
      <c r="AE68" s="12">
        <v>50</v>
      </c>
      <c r="AF68">
        <v>1.1359891424695201</v>
      </c>
      <c r="AG68">
        <v>1.1143047396736401</v>
      </c>
      <c r="AH68">
        <v>1.0933217337013801</v>
      </c>
      <c r="AI68">
        <v>1.07300663542784</v>
      </c>
      <c r="AJ68">
        <v>1.0533280543054799</v>
      </c>
      <c r="AK68">
        <v>1.0342565365168599</v>
      </c>
    </row>
    <row r="69" spans="1:37" x14ac:dyDescent="0.2">
      <c r="A69" s="23"/>
      <c r="C69" s="23"/>
      <c r="D69" s="12">
        <v>100</v>
      </c>
      <c r="E69">
        <v>1.10327609090815</v>
      </c>
      <c r="F69">
        <v>1.09377205181894</v>
      </c>
      <c r="G69">
        <v>1.08441539278716</v>
      </c>
      <c r="H69">
        <v>1.07520271203335</v>
      </c>
      <c r="I69">
        <v>1.0661307116704699</v>
      </c>
      <c r="J69">
        <v>1.0571961937677199</v>
      </c>
      <c r="L69" s="23"/>
      <c r="M69" s="12">
        <v>100</v>
      </c>
      <c r="N69">
        <v>1.1508618825746</v>
      </c>
      <c r="O69">
        <v>1.13202919167868</v>
      </c>
      <c r="P69">
        <v>1.1137068097339</v>
      </c>
      <c r="Q69">
        <v>1.09587427225983</v>
      </c>
      <c r="R69">
        <v>1.0785121945679299</v>
      </c>
      <c r="S69">
        <v>1.0616022014708799</v>
      </c>
      <c r="U69" s="23"/>
      <c r="V69" s="12">
        <v>100</v>
      </c>
      <c r="W69">
        <v>1.1995502809512399</v>
      </c>
      <c r="X69">
        <v>1.1686483886841501</v>
      </c>
      <c r="Y69">
        <v>1.13897455776269</v>
      </c>
      <c r="Z69">
        <v>1.1104570085341501</v>
      </c>
      <c r="AA69">
        <v>1.0830294484261</v>
      </c>
      <c r="AB69">
        <v>1.0566305574647199</v>
      </c>
      <c r="AD69" s="23"/>
      <c r="AE69" s="12">
        <v>100</v>
      </c>
      <c r="AF69">
        <v>1.2633715450263701</v>
      </c>
      <c r="AG69">
        <v>1.21857408357483</v>
      </c>
      <c r="AH69">
        <v>1.17632321500583</v>
      </c>
      <c r="AI69">
        <v>1.1364077923053</v>
      </c>
      <c r="AJ69">
        <v>1.0986393832643</v>
      </c>
      <c r="AK69">
        <v>1.0628492959564799</v>
      </c>
    </row>
    <row r="70" spans="1:37" x14ac:dyDescent="0.2">
      <c r="A70" s="23"/>
      <c r="C70" s="23"/>
      <c r="D70" s="12">
        <v>150</v>
      </c>
      <c r="E70">
        <v>1.14447403749969</v>
      </c>
      <c r="F70">
        <v>1.1315599067901401</v>
      </c>
      <c r="G70">
        <v>1.1188851534853099</v>
      </c>
      <c r="H70">
        <v>1.10644318302453</v>
      </c>
      <c r="I70">
        <v>1.0942276408726399</v>
      </c>
      <c r="J70">
        <v>1.0822324016981</v>
      </c>
      <c r="L70" s="23"/>
      <c r="M70" s="12">
        <v>150</v>
      </c>
      <c r="N70">
        <v>1.1924547653523001</v>
      </c>
      <c r="O70">
        <v>1.16961251472948</v>
      </c>
      <c r="P70">
        <v>1.1474393299666099</v>
      </c>
      <c r="Q70">
        <v>1.1259062392399699</v>
      </c>
      <c r="R70">
        <v>1.10498591963888</v>
      </c>
      <c r="S70">
        <v>1.08465258150287</v>
      </c>
      <c r="U70" s="23"/>
      <c r="V70" s="12">
        <v>150</v>
      </c>
      <c r="W70">
        <v>1.2491518145029901</v>
      </c>
      <c r="X70">
        <v>1.2152517274275301</v>
      </c>
      <c r="Y70">
        <v>1.1827555250127799</v>
      </c>
      <c r="Z70">
        <v>1.15157776896908</v>
      </c>
      <c r="AA70">
        <v>1.12163981602153</v>
      </c>
      <c r="AB70">
        <v>1.09286915555927</v>
      </c>
      <c r="AD70" s="23"/>
      <c r="AE70" s="12">
        <v>150</v>
      </c>
      <c r="AF70">
        <v>1.3345686326884001</v>
      </c>
      <c r="AG70">
        <v>1.28157614760094</v>
      </c>
      <c r="AH70">
        <v>1.23194853636062</v>
      </c>
      <c r="AI70">
        <v>1.18537517092472</v>
      </c>
      <c r="AJ70">
        <v>1.1415825159814901</v>
      </c>
      <c r="AK70">
        <v>1.1003287527958301</v>
      </c>
    </row>
    <row r="71" spans="1:37" x14ac:dyDescent="0.2">
      <c r="A71" s="23"/>
      <c r="C71" s="23"/>
      <c r="D71" s="12">
        <v>200</v>
      </c>
      <c r="E71">
        <v>1.1748635557582301</v>
      </c>
      <c r="F71">
        <v>1.1592649706998599</v>
      </c>
      <c r="G71">
        <v>1.1439599363406701</v>
      </c>
      <c r="H71">
        <v>1.1289402434040201</v>
      </c>
      <c r="I71">
        <v>1.1141979858876601</v>
      </c>
      <c r="J71">
        <v>1.0997255471870799</v>
      </c>
      <c r="L71" s="23"/>
      <c r="M71" s="12">
        <v>200</v>
      </c>
      <c r="N71">
        <v>1.23193217150692</v>
      </c>
      <c r="O71">
        <v>1.2065161346736999</v>
      </c>
      <c r="P71">
        <v>1.18189396427663</v>
      </c>
      <c r="Q71">
        <v>1.1580290378009099</v>
      </c>
      <c r="R71">
        <v>1.1348869512355699</v>
      </c>
      <c r="S71">
        <v>1.11243535359007</v>
      </c>
      <c r="U71" s="23"/>
      <c r="V71" s="12">
        <v>200</v>
      </c>
      <c r="W71">
        <v>1.2919438211755401</v>
      </c>
      <c r="X71">
        <v>1.25474540953159</v>
      </c>
      <c r="Y71">
        <v>1.2192698527980399</v>
      </c>
      <c r="Z71">
        <v>1.18540016825326</v>
      </c>
      <c r="AA71">
        <v>1.1530297296862499</v>
      </c>
      <c r="AB71">
        <v>1.1220611461324801</v>
      </c>
      <c r="AD71" s="23"/>
      <c r="AE71" s="12">
        <v>200</v>
      </c>
      <c r="AF71">
        <v>1.3646834113173201</v>
      </c>
      <c r="AG71">
        <v>1.3120693258449301</v>
      </c>
      <c r="AH71">
        <v>1.26262004816891</v>
      </c>
      <c r="AI71">
        <v>1.21605836452956</v>
      </c>
      <c r="AJ71">
        <v>1.1721385185237401</v>
      </c>
      <c r="AK71">
        <v>1.13064187209534</v>
      </c>
    </row>
    <row r="72" spans="1:37" x14ac:dyDescent="0.2">
      <c r="A72" s="23"/>
      <c r="C72" s="23"/>
      <c r="D72" s="12">
        <v>250</v>
      </c>
      <c r="E72">
        <v>1.20109512102118</v>
      </c>
      <c r="F72">
        <v>1.1866642304167301</v>
      </c>
      <c r="G72">
        <v>1.1725407056041799</v>
      </c>
      <c r="H72">
        <v>1.1587148301118799</v>
      </c>
      <c r="I72">
        <v>1.1451772927414801</v>
      </c>
      <c r="J72">
        <v>1.1319191666561099</v>
      </c>
      <c r="L72" s="23"/>
      <c r="M72" s="12">
        <v>250</v>
      </c>
      <c r="N72">
        <v>1.28809845724001</v>
      </c>
      <c r="O72">
        <v>1.2560539206318</v>
      </c>
      <c r="P72">
        <v>1.2253153257773099</v>
      </c>
      <c r="Q72">
        <v>1.19580443350807</v>
      </c>
      <c r="R72">
        <v>1.1674491320518201</v>
      </c>
      <c r="S72">
        <v>1.14018284870814</v>
      </c>
      <c r="U72" s="23"/>
      <c r="V72" s="12">
        <v>250</v>
      </c>
      <c r="W72">
        <v>1.3268863969412601</v>
      </c>
      <c r="X72">
        <v>1.2890853147741601</v>
      </c>
      <c r="Y72">
        <v>1.25298841787074</v>
      </c>
      <c r="Z72">
        <v>1.2184830021351101</v>
      </c>
      <c r="AA72">
        <v>1.18546608717008</v>
      </c>
      <c r="AB72">
        <v>1.15384338976162</v>
      </c>
      <c r="AD72" s="23"/>
      <c r="AE72" s="12">
        <v>250</v>
      </c>
      <c r="AF72">
        <v>1.46771182501874</v>
      </c>
      <c r="AG72">
        <v>1.3973883841431201</v>
      </c>
      <c r="AH72">
        <v>1.33265904534666</v>
      </c>
      <c r="AI72">
        <v>1.2728818412973799</v>
      </c>
      <c r="AJ72">
        <v>1.2175094133833999</v>
      </c>
      <c r="AK72">
        <v>1.1660722025416601</v>
      </c>
    </row>
  </sheetData>
  <mergeCells count="55">
    <mergeCell ref="AF63:AK63"/>
    <mergeCell ref="AD65:AD72"/>
    <mergeCell ref="W52:AB52"/>
    <mergeCell ref="U54:U61"/>
    <mergeCell ref="W63:AB63"/>
    <mergeCell ref="U65:U72"/>
    <mergeCell ref="AF52:AK52"/>
    <mergeCell ref="AD54:AD61"/>
    <mergeCell ref="A52:A72"/>
    <mergeCell ref="E52:J52"/>
    <mergeCell ref="C54:C61"/>
    <mergeCell ref="E63:J63"/>
    <mergeCell ref="C65:C72"/>
    <mergeCell ref="N52:S52"/>
    <mergeCell ref="L54:L61"/>
    <mergeCell ref="N63:S63"/>
    <mergeCell ref="L65:L72"/>
    <mergeCell ref="W29:AB29"/>
    <mergeCell ref="U31:U38"/>
    <mergeCell ref="W40:AB40"/>
    <mergeCell ref="U42:U49"/>
    <mergeCell ref="AF29:AK29"/>
    <mergeCell ref="AD31:AD38"/>
    <mergeCell ref="AF40:AK40"/>
    <mergeCell ref="AD42:AD49"/>
    <mergeCell ref="A29:A49"/>
    <mergeCell ref="E29:J29"/>
    <mergeCell ref="C31:C38"/>
    <mergeCell ref="E40:J40"/>
    <mergeCell ref="C42:C49"/>
    <mergeCell ref="N29:S29"/>
    <mergeCell ref="L31:L38"/>
    <mergeCell ref="N40:S40"/>
    <mergeCell ref="L42:L49"/>
    <mergeCell ref="AF17:AK17"/>
    <mergeCell ref="AD19:AD26"/>
    <mergeCell ref="V4:AB4"/>
    <mergeCell ref="W6:AB6"/>
    <mergeCell ref="U8:U15"/>
    <mergeCell ref="W17:AB17"/>
    <mergeCell ref="U19:U26"/>
    <mergeCell ref="D4:J4"/>
    <mergeCell ref="M4:S4"/>
    <mergeCell ref="N6:S6"/>
    <mergeCell ref="L8:L15"/>
    <mergeCell ref="AE4:AK4"/>
    <mergeCell ref="AF6:AK6"/>
    <mergeCell ref="AD8:AD15"/>
    <mergeCell ref="N17:S17"/>
    <mergeCell ref="L19:L26"/>
    <mergeCell ref="C19:C26"/>
    <mergeCell ref="E17:J17"/>
    <mergeCell ref="A6:A26"/>
    <mergeCell ref="E6:J6"/>
    <mergeCell ref="C8:C1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C27B6-3AEE-1E45-90CA-B66444E1344A}">
  <dimension ref="A1:AK38"/>
  <sheetViews>
    <sheetView workbookViewId="0">
      <selection activeCell="H40" sqref="H40"/>
    </sheetView>
  </sheetViews>
  <sheetFormatPr baseColWidth="10" defaultRowHeight="16" x14ac:dyDescent="0.2"/>
  <sheetData>
    <row r="1" spans="1:37" x14ac:dyDescent="0.2">
      <c r="A1" t="s">
        <v>143</v>
      </c>
    </row>
    <row r="2" spans="1:37" x14ac:dyDescent="0.2">
      <c r="A2" t="s">
        <v>186</v>
      </c>
    </row>
    <row r="3" spans="1:37" x14ac:dyDescent="0.2">
      <c r="A3" t="s">
        <v>194</v>
      </c>
    </row>
    <row r="5" spans="1:37" x14ac:dyDescent="0.2">
      <c r="D5" s="24" t="s">
        <v>169</v>
      </c>
      <c r="E5" s="24"/>
      <c r="F5" s="24"/>
      <c r="G5" s="24"/>
      <c r="H5" s="24"/>
      <c r="I5" s="24"/>
      <c r="J5" s="24"/>
      <c r="M5" s="24" t="s">
        <v>171</v>
      </c>
      <c r="N5" s="24"/>
      <c r="O5" s="24"/>
      <c r="P5" s="24"/>
      <c r="Q5" s="24"/>
      <c r="R5" s="24"/>
      <c r="S5" s="24"/>
      <c r="V5" s="24" t="s">
        <v>172</v>
      </c>
      <c r="W5" s="24"/>
      <c r="X5" s="24"/>
      <c r="Y5" s="24"/>
      <c r="Z5" s="24"/>
      <c r="AA5" s="24"/>
      <c r="AB5" s="24"/>
      <c r="AE5" s="24" t="s">
        <v>173</v>
      </c>
      <c r="AF5" s="24"/>
      <c r="AG5" s="24"/>
      <c r="AH5" s="24"/>
      <c r="AI5" s="24"/>
      <c r="AJ5" s="24"/>
      <c r="AK5" s="24"/>
    </row>
    <row r="6" spans="1:37" x14ac:dyDescent="0.2">
      <c r="A6" s="1"/>
    </row>
    <row r="7" spans="1:37" x14ac:dyDescent="0.2">
      <c r="A7" s="23" t="s">
        <v>182</v>
      </c>
      <c r="C7" t="s">
        <v>180</v>
      </c>
      <c r="E7" s="24" t="s">
        <v>166</v>
      </c>
      <c r="F7" s="24"/>
      <c r="G7" s="24"/>
      <c r="H7" s="24"/>
      <c r="I7" s="24"/>
      <c r="J7" s="24"/>
      <c r="L7" t="s">
        <v>180</v>
      </c>
      <c r="N7" s="24" t="s">
        <v>166</v>
      </c>
      <c r="O7" s="24"/>
      <c r="P7" s="24"/>
      <c r="Q7" s="24"/>
      <c r="R7" s="24"/>
      <c r="S7" s="24"/>
      <c r="U7" s="15" t="s">
        <v>180</v>
      </c>
      <c r="W7" s="24" t="s">
        <v>166</v>
      </c>
      <c r="X7" s="24"/>
      <c r="Y7" s="24"/>
      <c r="Z7" s="24"/>
      <c r="AA7" s="24"/>
      <c r="AB7" s="24"/>
      <c r="AD7" s="15" t="s">
        <v>180</v>
      </c>
      <c r="AF7" s="24" t="s">
        <v>166</v>
      </c>
      <c r="AG7" s="24"/>
      <c r="AH7" s="24"/>
      <c r="AI7" s="24"/>
      <c r="AJ7" s="24"/>
      <c r="AK7" s="24"/>
    </row>
    <row r="8" spans="1:37" x14ac:dyDescent="0.2">
      <c r="A8" s="23"/>
      <c r="E8" s="12">
        <v>0</v>
      </c>
      <c r="F8" s="12">
        <v>0.2</v>
      </c>
      <c r="G8" s="12">
        <v>0.4</v>
      </c>
      <c r="H8" s="12">
        <v>0.6</v>
      </c>
      <c r="I8" s="12">
        <v>0.8</v>
      </c>
      <c r="J8" s="12">
        <v>1</v>
      </c>
      <c r="N8" s="12">
        <v>0</v>
      </c>
      <c r="O8" s="12">
        <v>0.2</v>
      </c>
      <c r="P8" s="12">
        <v>0.4</v>
      </c>
      <c r="Q8" s="12">
        <v>0.6</v>
      </c>
      <c r="R8" s="12">
        <v>0.8</v>
      </c>
      <c r="S8" s="12">
        <v>1</v>
      </c>
      <c r="W8" s="12">
        <v>0</v>
      </c>
      <c r="X8" s="12">
        <v>0.2</v>
      </c>
      <c r="Y8" s="12">
        <v>0.4</v>
      </c>
      <c r="Z8" s="12">
        <v>0.6</v>
      </c>
      <c r="AA8" s="12">
        <v>0.8</v>
      </c>
      <c r="AB8" s="12">
        <v>1</v>
      </c>
      <c r="AF8" s="12">
        <v>0</v>
      </c>
      <c r="AG8" s="12">
        <v>0.2</v>
      </c>
      <c r="AH8" s="12">
        <v>0.4</v>
      </c>
      <c r="AI8" s="12">
        <v>0.6</v>
      </c>
      <c r="AJ8" s="12">
        <v>0.8</v>
      </c>
      <c r="AK8" s="12">
        <v>1</v>
      </c>
    </row>
    <row r="9" spans="1:37" x14ac:dyDescent="0.2">
      <c r="A9" s="23"/>
      <c r="C9" s="23" t="s">
        <v>12</v>
      </c>
      <c r="D9" s="12">
        <v>0</v>
      </c>
      <c r="E9">
        <v>0.99997514552194899</v>
      </c>
      <c r="F9">
        <v>1.0001271283062401</v>
      </c>
      <c r="G9">
        <v>1.0002771976403799</v>
      </c>
      <c r="H9">
        <v>1.0004253894335799</v>
      </c>
      <c r="I9">
        <v>1.00057173870211</v>
      </c>
      <c r="J9">
        <v>1.00071627959687</v>
      </c>
      <c r="L9" s="23" t="s">
        <v>12</v>
      </c>
      <c r="M9" s="12">
        <v>0</v>
      </c>
      <c r="N9">
        <v>0.99998202637596201</v>
      </c>
      <c r="O9">
        <v>0.99914885295020595</v>
      </c>
      <c r="P9">
        <v>0.99831623564873895</v>
      </c>
      <c r="Q9">
        <v>0.99748417391494604</v>
      </c>
      <c r="R9">
        <v>0.99665266719295498</v>
      </c>
      <c r="S9">
        <v>0.99582171492763505</v>
      </c>
      <c r="U9" s="23" t="s">
        <v>12</v>
      </c>
      <c r="V9" s="12">
        <v>0</v>
      </c>
      <c r="W9">
        <v>0.99990384690144796</v>
      </c>
      <c r="X9">
        <v>1.0001178149263401</v>
      </c>
      <c r="Y9">
        <v>1.0003320334388099</v>
      </c>
      <c r="Z9">
        <v>1.00054650287896</v>
      </c>
      <c r="AA9">
        <v>1.00076122368795</v>
      </c>
      <c r="AB9">
        <v>1.00097619630796</v>
      </c>
      <c r="AD9" s="23" t="s">
        <v>12</v>
      </c>
      <c r="AE9" s="12">
        <v>0</v>
      </c>
      <c r="AF9">
        <v>0.99997441302677703</v>
      </c>
      <c r="AG9">
        <v>0.99997859063431305</v>
      </c>
      <c r="AH9">
        <v>0.99998276453269996</v>
      </c>
      <c r="AI9">
        <v>0.99998693472687605</v>
      </c>
      <c r="AJ9">
        <v>0.99999110122176804</v>
      </c>
      <c r="AK9">
        <v>0.99999526402229799</v>
      </c>
    </row>
    <row r="10" spans="1:37" x14ac:dyDescent="0.2">
      <c r="A10" s="23"/>
      <c r="C10" s="23"/>
      <c r="D10" s="12">
        <v>10</v>
      </c>
      <c r="E10">
        <v>0.98659526487050198</v>
      </c>
      <c r="F10">
        <v>0.99120883584017905</v>
      </c>
      <c r="G10">
        <v>0.99575585525425303</v>
      </c>
      <c r="H10">
        <v>1.0002377528272599</v>
      </c>
      <c r="I10">
        <v>1.00465591761252</v>
      </c>
      <c r="J10">
        <v>1.0090116994374401</v>
      </c>
      <c r="L10" s="23"/>
      <c r="M10" s="12">
        <v>10</v>
      </c>
      <c r="N10">
        <v>0.96535918477638105</v>
      </c>
      <c r="O10">
        <v>0.97400081554269302</v>
      </c>
      <c r="P10">
        <v>0.98257740549652395</v>
      </c>
      <c r="Q10">
        <v>0.99108968617468896</v>
      </c>
      <c r="R10">
        <v>0.99953837818451396</v>
      </c>
      <c r="S10">
        <v>1.0079241914071799</v>
      </c>
      <c r="U10" s="23"/>
      <c r="V10" s="12">
        <v>10</v>
      </c>
      <c r="W10">
        <v>0.92387485248909496</v>
      </c>
      <c r="X10">
        <v>0.94126300779406802</v>
      </c>
      <c r="Y10">
        <v>0.95841798401409495</v>
      </c>
      <c r="Z10">
        <v>0.97534444038467105</v>
      </c>
      <c r="AA10">
        <v>0.99204691283209201</v>
      </c>
      <c r="AB10">
        <v>1.0085298180259601</v>
      </c>
      <c r="AD10" s="23"/>
      <c r="AE10" s="12">
        <v>10</v>
      </c>
      <c r="AF10">
        <v>0.878830046059349</v>
      </c>
      <c r="AG10">
        <v>0.90580435272363502</v>
      </c>
      <c r="AH10">
        <v>0.93221816838843596</v>
      </c>
      <c r="AI10">
        <v>0.958088782834849</v>
      </c>
      <c r="AJ10">
        <v>0.98343278195161798</v>
      </c>
      <c r="AK10">
        <v>1.00826608319485</v>
      </c>
    </row>
    <row r="11" spans="1:37" x14ac:dyDescent="0.2">
      <c r="A11" s="23"/>
      <c r="C11" s="23"/>
      <c r="D11" s="12">
        <v>30</v>
      </c>
      <c r="E11">
        <v>0.97201906568975305</v>
      </c>
      <c r="F11">
        <v>0.98109954159816004</v>
      </c>
      <c r="G11">
        <v>0.99004569196964898</v>
      </c>
      <c r="H11">
        <v>0.99886047549396995</v>
      </c>
      <c r="I11">
        <v>1.0075467646023499</v>
      </c>
      <c r="J11">
        <v>1.0161073485882599</v>
      </c>
      <c r="L11" s="23"/>
      <c r="M11" s="12">
        <v>30</v>
      </c>
      <c r="N11">
        <v>0.88631863396485799</v>
      </c>
      <c r="O11">
        <v>0.91379555198901197</v>
      </c>
      <c r="P11">
        <v>0.940912829328171</v>
      </c>
      <c r="Q11">
        <v>0.96767748098645001</v>
      </c>
      <c r="R11">
        <v>0.99409634070411401</v>
      </c>
      <c r="S11">
        <v>1.0201760667747</v>
      </c>
      <c r="U11" s="23"/>
      <c r="V11" s="12">
        <v>30</v>
      </c>
      <c r="W11">
        <v>0.81095732113172403</v>
      </c>
      <c r="X11">
        <v>0.85500025727547802</v>
      </c>
      <c r="Y11">
        <v>0.89793055458804105</v>
      </c>
      <c r="Z11">
        <v>0.93978984936422905</v>
      </c>
      <c r="AA11">
        <v>0.98061772605217301</v>
      </c>
      <c r="AB11">
        <v>1.0204518421094599</v>
      </c>
      <c r="AD11" s="23"/>
      <c r="AE11" s="12">
        <v>30</v>
      </c>
      <c r="AF11">
        <v>0.55471812041534996</v>
      </c>
      <c r="AG11">
        <v>0.65329282243921305</v>
      </c>
      <c r="AH11">
        <v>0.74908344351620704</v>
      </c>
      <c r="AI11">
        <v>0.84220628892734395</v>
      </c>
      <c r="AJ11">
        <v>0.93277127470334498</v>
      </c>
      <c r="AK11">
        <v>1.02088236042384</v>
      </c>
    </row>
    <row r="12" spans="1:37" x14ac:dyDescent="0.2">
      <c r="A12" s="23"/>
      <c r="C12" s="23"/>
      <c r="D12" s="12">
        <v>50</v>
      </c>
      <c r="E12">
        <v>0.962556655037621</v>
      </c>
      <c r="F12">
        <v>0.97705434244954903</v>
      </c>
      <c r="G12">
        <v>0.99133313773928899</v>
      </c>
      <c r="H12">
        <v>1.0053979611495301</v>
      </c>
      <c r="I12">
        <v>1.01925358655712</v>
      </c>
      <c r="J12">
        <v>1.0329046468754199</v>
      </c>
      <c r="L12" s="23"/>
      <c r="M12" s="12">
        <v>50</v>
      </c>
      <c r="N12">
        <v>0.88373727372494204</v>
      </c>
      <c r="O12">
        <v>0.91350414456979001</v>
      </c>
      <c r="P12">
        <v>0.94267963832902302</v>
      </c>
      <c r="Q12">
        <v>0.97128120495689696</v>
      </c>
      <c r="R12">
        <v>0.99932561455926805</v>
      </c>
      <c r="S12">
        <v>1.0268289901827601</v>
      </c>
      <c r="U12" s="23"/>
      <c r="V12" s="12">
        <v>50</v>
      </c>
      <c r="W12">
        <v>0.66349470244867603</v>
      </c>
      <c r="X12">
        <v>0.74125883720957098</v>
      </c>
      <c r="Y12">
        <v>0.81684923391012398</v>
      </c>
      <c r="Z12">
        <v>0.89035577987442505</v>
      </c>
      <c r="AA12">
        <v>0.96186347384269799</v>
      </c>
      <c r="AB12">
        <v>1.0314527538495799</v>
      </c>
      <c r="AD12" s="23"/>
      <c r="AE12" s="12">
        <v>50</v>
      </c>
      <c r="AF12">
        <v>0.37953782634916</v>
      </c>
      <c r="AG12">
        <v>0.51936987037759097</v>
      </c>
      <c r="AH12">
        <v>0.654678951406093</v>
      </c>
      <c r="AI12">
        <v>0.78568102432306797</v>
      </c>
      <c r="AJ12">
        <v>0.91257851132428602</v>
      </c>
      <c r="AK12">
        <v>1.0355613455858901</v>
      </c>
    </row>
    <row r="13" spans="1:37" x14ac:dyDescent="0.2">
      <c r="A13" s="23"/>
      <c r="C13" s="23"/>
      <c r="D13" s="12">
        <v>100</v>
      </c>
      <c r="E13">
        <v>0.97471321156454205</v>
      </c>
      <c r="F13">
        <v>0.99203807914167996</v>
      </c>
      <c r="G13">
        <v>1.0090942883142799</v>
      </c>
      <c r="H13">
        <v>1.02588804016988</v>
      </c>
      <c r="I13">
        <v>1.04242534641108</v>
      </c>
      <c r="J13">
        <v>1.0587120365306999</v>
      </c>
      <c r="L13" s="23"/>
      <c r="M13" s="12">
        <v>100</v>
      </c>
      <c r="N13">
        <v>0.85296546063982404</v>
      </c>
      <c r="O13">
        <v>0.89645948714547996</v>
      </c>
      <c r="P13">
        <v>0.93877495710974501</v>
      </c>
      <c r="Q13">
        <v>0.979959133170765</v>
      </c>
      <c r="R13">
        <v>1.0200567841914201</v>
      </c>
      <c r="S13">
        <v>1.0591103475954999</v>
      </c>
      <c r="U13" s="23"/>
      <c r="V13" s="12">
        <v>100</v>
      </c>
      <c r="W13">
        <v>0.55411368926374704</v>
      </c>
      <c r="X13">
        <v>0.66386060881309605</v>
      </c>
      <c r="Y13">
        <v>0.76924611422848599</v>
      </c>
      <c r="Z13">
        <v>0.87052512827326201</v>
      </c>
      <c r="AA13">
        <v>0.96793308654962895</v>
      </c>
      <c r="AB13">
        <v>1.0616877646609399</v>
      </c>
      <c r="AD13" s="23"/>
      <c r="AE13" s="12">
        <v>100</v>
      </c>
      <c r="AF13">
        <v>8.8138518576150099E-2</v>
      </c>
      <c r="AG13">
        <v>0.305706216367233</v>
      </c>
      <c r="AH13">
        <v>0.51090588408003501</v>
      </c>
      <c r="AI13">
        <v>0.70476299878967497</v>
      </c>
      <c r="AJ13">
        <v>0.88819271864495997</v>
      </c>
      <c r="AK13">
        <v>1.0620143292228299</v>
      </c>
    </row>
    <row r="14" spans="1:37" x14ac:dyDescent="0.2">
      <c r="A14" s="23"/>
      <c r="C14" s="23"/>
      <c r="D14" s="12">
        <v>150</v>
      </c>
      <c r="E14">
        <v>1.0090032718742199</v>
      </c>
      <c r="F14">
        <v>1.02482220211527</v>
      </c>
      <c r="G14">
        <v>1.04034791134503</v>
      </c>
      <c r="H14">
        <v>1.05558847745103</v>
      </c>
      <c r="I14">
        <v>1.07055168430586</v>
      </c>
      <c r="J14">
        <v>1.08524503502334</v>
      </c>
      <c r="L14" s="23"/>
      <c r="M14" s="12">
        <v>150</v>
      </c>
      <c r="N14">
        <v>0.87104165645309595</v>
      </c>
      <c r="O14">
        <v>0.91725630719909701</v>
      </c>
      <c r="P14">
        <v>0.96211729776711796</v>
      </c>
      <c r="Q14">
        <v>1.0056832442163499</v>
      </c>
      <c r="R14">
        <v>1.0480094265100199</v>
      </c>
      <c r="S14">
        <v>1.0891480225254799</v>
      </c>
      <c r="U14" s="23"/>
      <c r="V14" s="12">
        <v>150</v>
      </c>
      <c r="W14">
        <v>0.60228937325811505</v>
      </c>
      <c r="X14">
        <v>0.70833888402461098</v>
      </c>
      <c r="Y14">
        <v>0.80999662785821802</v>
      </c>
      <c r="Z14">
        <v>0.90752988102869603</v>
      </c>
      <c r="AA14">
        <v>1.00118466298756</v>
      </c>
      <c r="AB14">
        <v>1.09118780839719</v>
      </c>
      <c r="AD14" s="23"/>
      <c r="AE14" s="12">
        <v>150</v>
      </c>
      <c r="AF14">
        <v>2.83495503124668E-2</v>
      </c>
      <c r="AG14">
        <v>0.27070042853784998</v>
      </c>
      <c r="AH14">
        <v>0.497662707216946</v>
      </c>
      <c r="AI14">
        <v>0.71065698360676899</v>
      </c>
      <c r="AJ14">
        <v>0.91093421853537904</v>
      </c>
      <c r="AK14">
        <v>1.0996003232036999</v>
      </c>
    </row>
    <row r="15" spans="1:37" x14ac:dyDescent="0.2">
      <c r="A15" s="23"/>
      <c r="C15" s="23"/>
      <c r="D15" s="12">
        <v>200</v>
      </c>
      <c r="E15">
        <v>1.0553357831550201</v>
      </c>
      <c r="F15">
        <v>1.06611658189533</v>
      </c>
      <c r="G15">
        <v>1.0766944961434799</v>
      </c>
      <c r="H15">
        <v>1.08707519965507</v>
      </c>
      <c r="I15">
        <v>1.0972641565807799</v>
      </c>
      <c r="J15">
        <v>1.10726663105705</v>
      </c>
      <c r="L15" s="23"/>
      <c r="M15" s="12">
        <v>200</v>
      </c>
      <c r="N15">
        <v>0.87095978606403501</v>
      </c>
      <c r="O15">
        <v>0.922924647159306</v>
      </c>
      <c r="P15">
        <v>0.97326639292179296</v>
      </c>
      <c r="Q15">
        <v>1.02205990063889</v>
      </c>
      <c r="R15">
        <v>1.0693755117121</v>
      </c>
      <c r="S15">
        <v>1.11527936999934</v>
      </c>
      <c r="U15" s="23"/>
      <c r="V15" s="12">
        <v>200</v>
      </c>
      <c r="W15">
        <v>0.59308280497003396</v>
      </c>
      <c r="X15">
        <v>0.70876821889336195</v>
      </c>
      <c r="Y15">
        <v>0.81909563029367805</v>
      </c>
      <c r="Z15">
        <v>0.92442885025801802</v>
      </c>
      <c r="AA15">
        <v>1.0250994815835499</v>
      </c>
      <c r="AB15">
        <v>1.12141040585979</v>
      </c>
      <c r="AD15" s="23"/>
      <c r="AE15" s="12">
        <v>200</v>
      </c>
      <c r="AF15">
        <v>0.155359144383342</v>
      </c>
      <c r="AG15">
        <v>0.37474416064690702</v>
      </c>
      <c r="AH15">
        <v>0.58093287398805704</v>
      </c>
      <c r="AI15">
        <v>0.775081182958263</v>
      </c>
      <c r="AJ15">
        <v>0.95821381833089603</v>
      </c>
      <c r="AK15">
        <v>1.1312424354748001</v>
      </c>
    </row>
    <row r="16" spans="1:37" x14ac:dyDescent="0.2">
      <c r="A16" s="23"/>
      <c r="C16" s="23"/>
      <c r="D16" s="12">
        <v>250</v>
      </c>
      <c r="E16">
        <v>1.1203271891937501</v>
      </c>
      <c r="F16">
        <v>1.12213223982254</v>
      </c>
      <c r="G16">
        <v>1.1238988443961899</v>
      </c>
      <c r="H16">
        <v>1.1256282182744199</v>
      </c>
      <c r="I16">
        <v>1.1273215261244001</v>
      </c>
      <c r="J16">
        <v>1.1289798845364301</v>
      </c>
      <c r="L16" s="23"/>
      <c r="M16" s="12">
        <v>250</v>
      </c>
      <c r="N16">
        <v>1.05741463858392</v>
      </c>
      <c r="O16">
        <v>1.07501267756636</v>
      </c>
      <c r="P16">
        <v>1.0918935267772001</v>
      </c>
      <c r="Q16">
        <v>1.1081001531644099</v>
      </c>
      <c r="R16">
        <v>1.1236721586668399</v>
      </c>
      <c r="S16">
        <v>1.13864610330691</v>
      </c>
      <c r="U16" s="23"/>
      <c r="V16" s="12">
        <v>250</v>
      </c>
      <c r="W16">
        <v>0.70140552689762403</v>
      </c>
      <c r="X16">
        <v>0.80123382844272995</v>
      </c>
      <c r="Y16">
        <v>0.896561573108548</v>
      </c>
      <c r="Z16">
        <v>0.98768639942355296</v>
      </c>
      <c r="AA16">
        <v>1.0748802667485</v>
      </c>
      <c r="AB16">
        <v>1.1583921661858501</v>
      </c>
      <c r="AD16" s="23"/>
      <c r="AE16" s="12">
        <v>250</v>
      </c>
      <c r="AF16">
        <v>0.17012289710741099</v>
      </c>
      <c r="AG16">
        <v>0.40218420107463698</v>
      </c>
      <c r="AH16">
        <v>0.61578544952053804</v>
      </c>
      <c r="AI16">
        <v>0.813045079403106</v>
      </c>
      <c r="AJ16">
        <v>0.99576932704448595</v>
      </c>
      <c r="AK16">
        <v>1.16550769694995</v>
      </c>
    </row>
    <row r="17" spans="1:37" x14ac:dyDescent="0.2">
      <c r="A17" s="23"/>
    </row>
    <row r="18" spans="1:37" x14ac:dyDescent="0.2">
      <c r="A18" s="23"/>
      <c r="C18" t="s">
        <v>181</v>
      </c>
      <c r="E18" s="24" t="s">
        <v>166</v>
      </c>
      <c r="F18" s="24"/>
      <c r="G18" s="24"/>
      <c r="H18" s="24"/>
      <c r="I18" s="24"/>
      <c r="J18" s="24"/>
      <c r="L18" t="s">
        <v>181</v>
      </c>
      <c r="N18" s="24" t="s">
        <v>166</v>
      </c>
      <c r="O18" s="24"/>
      <c r="P18" s="24"/>
      <c r="Q18" s="24"/>
      <c r="R18" s="24"/>
      <c r="S18" s="24"/>
      <c r="U18" t="s">
        <v>181</v>
      </c>
      <c r="W18" s="24" t="s">
        <v>166</v>
      </c>
      <c r="X18" s="24"/>
      <c r="Y18" s="24"/>
      <c r="Z18" s="24"/>
      <c r="AA18" s="24"/>
      <c r="AB18" s="24"/>
      <c r="AD18" t="s">
        <v>181</v>
      </c>
      <c r="AF18" s="24" t="s">
        <v>166</v>
      </c>
      <c r="AG18" s="24"/>
      <c r="AH18" s="24"/>
      <c r="AI18" s="24"/>
      <c r="AJ18" s="24"/>
      <c r="AK18" s="24"/>
    </row>
    <row r="19" spans="1:37" x14ac:dyDescent="0.2">
      <c r="A19" s="23"/>
      <c r="E19" s="12">
        <v>0</v>
      </c>
      <c r="F19" s="12">
        <v>0.2</v>
      </c>
      <c r="G19" s="12">
        <v>0.4</v>
      </c>
      <c r="H19" s="12">
        <v>0.6</v>
      </c>
      <c r="I19" s="12">
        <v>0.8</v>
      </c>
      <c r="J19" s="12">
        <v>1</v>
      </c>
      <c r="N19" s="12">
        <v>0</v>
      </c>
      <c r="O19" s="12">
        <v>0.2</v>
      </c>
      <c r="P19" s="12">
        <v>0.4</v>
      </c>
      <c r="Q19" s="12">
        <v>0.6</v>
      </c>
      <c r="R19" s="12">
        <v>0.8</v>
      </c>
      <c r="S19" s="12">
        <v>1</v>
      </c>
      <c r="W19" s="12">
        <v>0</v>
      </c>
      <c r="X19" s="12">
        <v>0.2</v>
      </c>
      <c r="Y19" s="12">
        <v>0.4</v>
      </c>
      <c r="Z19" s="12">
        <v>0.6</v>
      </c>
      <c r="AA19" s="12">
        <v>0.8</v>
      </c>
      <c r="AB19" s="12">
        <v>1</v>
      </c>
      <c r="AF19" s="12">
        <v>0</v>
      </c>
      <c r="AG19" s="12">
        <v>0.2</v>
      </c>
      <c r="AH19" s="12">
        <v>0.4</v>
      </c>
      <c r="AI19" s="12">
        <v>0.6</v>
      </c>
      <c r="AJ19" s="12">
        <v>0.8</v>
      </c>
      <c r="AK19" s="12">
        <v>1</v>
      </c>
    </row>
    <row r="20" spans="1:37" x14ac:dyDescent="0.2">
      <c r="A20" s="23"/>
      <c r="C20" s="23" t="s">
        <v>12</v>
      </c>
      <c r="D20" s="12">
        <v>0</v>
      </c>
      <c r="E20">
        <v>1</v>
      </c>
      <c r="F20">
        <v>1.0065185890833099</v>
      </c>
      <c r="G20">
        <v>1.0130371781666301</v>
      </c>
      <c r="H20">
        <v>1.01955576724994</v>
      </c>
      <c r="I20">
        <v>1.0260743563332499</v>
      </c>
      <c r="J20">
        <v>1.0325929454165701</v>
      </c>
      <c r="L20" s="23" t="s">
        <v>12</v>
      </c>
      <c r="M20" s="12">
        <v>0</v>
      </c>
      <c r="N20">
        <v>1</v>
      </c>
      <c r="O20">
        <v>0.99949455521068897</v>
      </c>
      <c r="P20">
        <v>0.99898911042137695</v>
      </c>
      <c r="Q20">
        <v>0.99848366563206603</v>
      </c>
      <c r="R20">
        <v>0.997978220842754</v>
      </c>
      <c r="S20">
        <v>0.99747277605344298</v>
      </c>
      <c r="U20" s="23" t="s">
        <v>12</v>
      </c>
      <c r="V20" s="12">
        <v>0</v>
      </c>
      <c r="W20">
        <v>1</v>
      </c>
      <c r="X20">
        <v>0.99961044550572298</v>
      </c>
      <c r="Y20">
        <v>0.99922089101144596</v>
      </c>
      <c r="Z20">
        <v>0.99883133651716904</v>
      </c>
      <c r="AA20">
        <v>0.99844178202289202</v>
      </c>
      <c r="AB20">
        <v>0.998052227528615</v>
      </c>
      <c r="AD20" s="23" t="s">
        <v>12</v>
      </c>
      <c r="AE20" s="12">
        <v>0</v>
      </c>
      <c r="AF20">
        <v>1</v>
      </c>
      <c r="AG20">
        <v>1.00044257933031</v>
      </c>
      <c r="AH20">
        <v>1.00088515866062</v>
      </c>
      <c r="AI20">
        <v>1.00132773799092</v>
      </c>
      <c r="AJ20">
        <v>1.00177031732123</v>
      </c>
      <c r="AK20">
        <v>1.00221289665154</v>
      </c>
    </row>
    <row r="21" spans="1:37" x14ac:dyDescent="0.2">
      <c r="A21" s="23"/>
      <c r="C21" s="23"/>
      <c r="D21" s="12">
        <v>10</v>
      </c>
      <c r="E21">
        <v>1.01250451331178</v>
      </c>
      <c r="F21">
        <v>1.0157197498507899</v>
      </c>
      <c r="G21">
        <v>1.0189349863898001</v>
      </c>
      <c r="H21">
        <v>1.02215022292881</v>
      </c>
      <c r="I21">
        <v>1.0253654594678201</v>
      </c>
      <c r="J21">
        <v>1.02858069600683</v>
      </c>
      <c r="L21" s="23"/>
      <c r="M21" s="12">
        <v>10</v>
      </c>
      <c r="N21">
        <v>1.02204409716725</v>
      </c>
      <c r="O21">
        <v>1.0168779848470499</v>
      </c>
      <c r="P21">
        <v>1.0117118725268399</v>
      </c>
      <c r="Q21">
        <v>1.0065457602066401</v>
      </c>
      <c r="R21">
        <v>1.0013796478864301</v>
      </c>
      <c r="S21">
        <v>0.99621353556622705</v>
      </c>
      <c r="U21" s="23"/>
      <c r="V21" s="12">
        <v>10</v>
      </c>
      <c r="W21">
        <v>1.03700398027886</v>
      </c>
      <c r="X21">
        <v>1.02808520420162</v>
      </c>
      <c r="Y21">
        <v>1.01916642812438</v>
      </c>
      <c r="Z21">
        <v>1.01024765204714</v>
      </c>
      <c r="AA21">
        <v>1.0013288759699099</v>
      </c>
      <c r="AB21">
        <v>0.99241009989266804</v>
      </c>
      <c r="AD21" s="23"/>
      <c r="AE21" s="12">
        <v>10</v>
      </c>
      <c r="AF21">
        <v>1.0581453494498401</v>
      </c>
      <c r="AG21">
        <v>1.0457662829965499</v>
      </c>
      <c r="AH21">
        <v>1.0333872165432501</v>
      </c>
      <c r="AI21">
        <v>1.0210081500899499</v>
      </c>
      <c r="AJ21">
        <v>1.00862908363665</v>
      </c>
      <c r="AK21">
        <v>0.99625001718335504</v>
      </c>
    </row>
    <row r="22" spans="1:37" x14ac:dyDescent="0.2">
      <c r="A22" s="23"/>
      <c r="C22" s="23"/>
      <c r="D22" s="12">
        <v>30</v>
      </c>
      <c r="E22">
        <v>1.01341067106266</v>
      </c>
      <c r="F22">
        <v>1.01341145688409</v>
      </c>
      <c r="G22">
        <v>1.0134122427055099</v>
      </c>
      <c r="H22">
        <v>1.01341302852694</v>
      </c>
      <c r="I22">
        <v>1.01341381434836</v>
      </c>
      <c r="J22">
        <v>1.0134146001697899</v>
      </c>
      <c r="L22" s="23"/>
      <c r="M22" s="12">
        <v>30</v>
      </c>
      <c r="N22">
        <v>1.04539316847389</v>
      </c>
      <c r="O22">
        <v>1.0330127942282801</v>
      </c>
      <c r="P22">
        <v>1.02063241998267</v>
      </c>
      <c r="Q22">
        <v>1.0082520457370601</v>
      </c>
      <c r="R22">
        <v>0.99587167149144595</v>
      </c>
      <c r="S22">
        <v>0.98349129724583595</v>
      </c>
      <c r="U22" s="23"/>
      <c r="V22" s="12">
        <v>30</v>
      </c>
      <c r="W22">
        <v>1.06620830562501</v>
      </c>
      <c r="X22">
        <v>1.04895111347314</v>
      </c>
      <c r="Y22">
        <v>1.0316939213212699</v>
      </c>
      <c r="Z22">
        <v>1.0144367291694001</v>
      </c>
      <c r="AA22">
        <v>0.99717953701752704</v>
      </c>
      <c r="AB22">
        <v>0.97992234486565599</v>
      </c>
      <c r="AD22" s="23"/>
      <c r="AE22" s="12">
        <v>30</v>
      </c>
      <c r="AF22">
        <v>1.1062433846580599</v>
      </c>
      <c r="AG22">
        <v>1.08202826500218</v>
      </c>
      <c r="AH22">
        <v>1.0578131453463</v>
      </c>
      <c r="AI22">
        <v>1.03359802569043</v>
      </c>
      <c r="AJ22">
        <v>1.0093829060345501</v>
      </c>
      <c r="AK22">
        <v>0.98516778637867397</v>
      </c>
    </row>
    <row r="23" spans="1:37" x14ac:dyDescent="0.2">
      <c r="A23" s="23"/>
      <c r="C23" s="23"/>
      <c r="D23" s="12">
        <v>50</v>
      </c>
      <c r="E23">
        <v>1.0245303448905601</v>
      </c>
      <c r="F23">
        <v>1.02022678604095</v>
      </c>
      <c r="G23">
        <v>1.0159232271913501</v>
      </c>
      <c r="H23">
        <v>1.01161966834174</v>
      </c>
      <c r="I23">
        <v>1.0073161094921399</v>
      </c>
      <c r="J23">
        <v>1.00301255064253</v>
      </c>
      <c r="L23" s="23"/>
      <c r="M23" s="12">
        <v>50</v>
      </c>
      <c r="N23">
        <v>1.04222713145449</v>
      </c>
      <c r="O23">
        <v>1.02692618586093</v>
      </c>
      <c r="P23">
        <v>1.01162524026737</v>
      </c>
      <c r="Q23">
        <v>0.996324294673815</v>
      </c>
      <c r="R23">
        <v>0.98102334908025501</v>
      </c>
      <c r="S23">
        <v>0.96572240348669602</v>
      </c>
      <c r="U23" s="23"/>
      <c r="V23" s="12">
        <v>50</v>
      </c>
      <c r="W23">
        <v>1.07676773276837</v>
      </c>
      <c r="X23">
        <v>1.05467967963253</v>
      </c>
      <c r="Y23">
        <v>1.0325916264966899</v>
      </c>
      <c r="Z23">
        <v>1.0105035733608501</v>
      </c>
      <c r="AA23">
        <v>0.988415520225015</v>
      </c>
      <c r="AB23">
        <v>0.96632746708917705</v>
      </c>
      <c r="AD23" s="23"/>
      <c r="AE23" s="12">
        <v>50</v>
      </c>
      <c r="AF23">
        <v>1.11320120663042</v>
      </c>
      <c r="AG23">
        <v>1.0846295519259801</v>
      </c>
      <c r="AH23">
        <v>1.05605789722154</v>
      </c>
      <c r="AI23">
        <v>1.0274862425171001</v>
      </c>
      <c r="AJ23">
        <v>0.99891458781266596</v>
      </c>
      <c r="AK23">
        <v>0.97034293310822795</v>
      </c>
    </row>
    <row r="24" spans="1:37" x14ac:dyDescent="0.2">
      <c r="A24" s="23"/>
      <c r="C24" s="23"/>
      <c r="D24" s="12">
        <v>100</v>
      </c>
      <c r="E24">
        <v>1.0223524430519599</v>
      </c>
      <c r="F24">
        <v>1.0107163404508499</v>
      </c>
      <c r="G24">
        <v>0.99908023784975297</v>
      </c>
      <c r="H24">
        <v>0.98744413524865104</v>
      </c>
      <c r="I24">
        <v>0.97580803264755001</v>
      </c>
      <c r="J24">
        <v>0.96417193004644797</v>
      </c>
      <c r="L24" s="23"/>
      <c r="M24" s="12">
        <v>100</v>
      </c>
      <c r="N24">
        <v>1.0334662843098199</v>
      </c>
      <c r="O24">
        <v>1.0127756097685101</v>
      </c>
      <c r="P24">
        <v>0.99208493522719698</v>
      </c>
      <c r="Q24">
        <v>0.97139426068588697</v>
      </c>
      <c r="R24">
        <v>0.95070358614457695</v>
      </c>
      <c r="S24">
        <v>0.93001291160326605</v>
      </c>
      <c r="U24" s="23"/>
      <c r="V24" s="12">
        <v>100</v>
      </c>
      <c r="W24">
        <v>1.0736849061779501</v>
      </c>
      <c r="X24">
        <v>1.0450467633034</v>
      </c>
      <c r="Y24">
        <v>1.0164086204288501</v>
      </c>
      <c r="Z24">
        <v>0.98777047755429903</v>
      </c>
      <c r="AA24">
        <v>0.95913233467974701</v>
      </c>
      <c r="AB24">
        <v>0.93049419180519499</v>
      </c>
      <c r="AD24" s="23"/>
      <c r="AE24" s="12">
        <v>100</v>
      </c>
      <c r="AF24">
        <v>1.1062955761739399</v>
      </c>
      <c r="AG24">
        <v>1.07110420402255</v>
      </c>
      <c r="AH24">
        <v>1.0359128318711699</v>
      </c>
      <c r="AI24">
        <v>1.00072145971978</v>
      </c>
      <c r="AJ24">
        <v>0.96553008756839598</v>
      </c>
      <c r="AK24">
        <v>0.93033871541701096</v>
      </c>
    </row>
    <row r="25" spans="1:37" x14ac:dyDescent="0.2">
      <c r="A25" s="23"/>
      <c r="C25" s="23"/>
      <c r="D25" s="12">
        <v>150</v>
      </c>
      <c r="E25">
        <v>1.00156435648872</v>
      </c>
      <c r="F25">
        <v>0.98580004829507695</v>
      </c>
      <c r="G25">
        <v>0.97003574010143201</v>
      </c>
      <c r="H25">
        <v>0.95427143190778596</v>
      </c>
      <c r="I25">
        <v>0.93850712371414002</v>
      </c>
      <c r="J25">
        <v>0.92274281552049497</v>
      </c>
      <c r="L25" s="23"/>
      <c r="M25" s="12">
        <v>150</v>
      </c>
      <c r="N25">
        <v>1.0173806187619101</v>
      </c>
      <c r="O25">
        <v>0.99223203388889203</v>
      </c>
      <c r="P25">
        <v>0.96708344901587695</v>
      </c>
      <c r="Q25">
        <v>0.94193486414286298</v>
      </c>
      <c r="R25">
        <v>0.91678627926984901</v>
      </c>
      <c r="S25">
        <v>0.89163769439683505</v>
      </c>
      <c r="U25" s="23"/>
      <c r="V25" s="12">
        <v>150</v>
      </c>
      <c r="W25">
        <v>1.05071264791194</v>
      </c>
      <c r="X25">
        <v>1.0181905715650501</v>
      </c>
      <c r="Y25">
        <v>0.98566849521815403</v>
      </c>
      <c r="Z25">
        <v>0.95314641887125895</v>
      </c>
      <c r="AA25">
        <v>0.92062434252436398</v>
      </c>
      <c r="AB25">
        <v>0.88810226617746901</v>
      </c>
      <c r="AD25" s="23"/>
      <c r="AE25" s="12">
        <v>150</v>
      </c>
      <c r="AF25">
        <v>1.0938812370291799</v>
      </c>
      <c r="AG25">
        <v>1.0533762217517399</v>
      </c>
      <c r="AH25">
        <v>1.0128712064743</v>
      </c>
      <c r="AI25">
        <v>0.97236619119685996</v>
      </c>
      <c r="AJ25">
        <v>0.93186117591941997</v>
      </c>
      <c r="AK25">
        <v>0.89135616064198098</v>
      </c>
    </row>
    <row r="26" spans="1:37" x14ac:dyDescent="0.2">
      <c r="A26" s="23"/>
      <c r="C26" s="23"/>
      <c r="D26" s="12">
        <v>200</v>
      </c>
      <c r="E26">
        <v>0.944993281343108</v>
      </c>
      <c r="F26">
        <v>0.93090889127291998</v>
      </c>
      <c r="G26">
        <v>0.91682450120273296</v>
      </c>
      <c r="H26">
        <v>0.90274011113254504</v>
      </c>
      <c r="I26">
        <v>0.88865572106235702</v>
      </c>
      <c r="J26">
        <v>0.87457133099216999</v>
      </c>
      <c r="L26" s="23"/>
      <c r="M26" s="12">
        <v>200</v>
      </c>
      <c r="N26">
        <v>0.997009170758694</v>
      </c>
      <c r="O26">
        <v>0.96698753088370504</v>
      </c>
      <c r="P26">
        <v>0.93696589100871697</v>
      </c>
      <c r="Q26">
        <v>0.90694425113372801</v>
      </c>
      <c r="R26">
        <v>0.87692261125873905</v>
      </c>
      <c r="S26">
        <v>0.84690097138374998</v>
      </c>
      <c r="U26" s="23"/>
      <c r="V26" s="12">
        <v>200</v>
      </c>
      <c r="W26">
        <v>1.0308495457375799</v>
      </c>
      <c r="X26">
        <v>0.99358530519415</v>
      </c>
      <c r="Y26">
        <v>0.95632106465071598</v>
      </c>
      <c r="Z26">
        <v>0.91905682410728295</v>
      </c>
      <c r="AA26">
        <v>0.88179258356384904</v>
      </c>
      <c r="AB26">
        <v>0.84452834302041602</v>
      </c>
      <c r="AD26" s="23"/>
      <c r="AE26" s="12">
        <v>200</v>
      </c>
      <c r="AF26">
        <v>1.0734073315216199</v>
      </c>
      <c r="AG26">
        <v>1.02871849814439</v>
      </c>
      <c r="AH26">
        <v>0.98402966476715503</v>
      </c>
      <c r="AI26">
        <v>0.93934083138992097</v>
      </c>
      <c r="AJ26">
        <v>0.89465199801268602</v>
      </c>
      <c r="AK26">
        <v>0.84996316463545196</v>
      </c>
    </row>
    <row r="27" spans="1:37" x14ac:dyDescent="0.2">
      <c r="A27" s="23"/>
      <c r="C27" s="23"/>
      <c r="D27" s="12">
        <v>250</v>
      </c>
      <c r="E27">
        <v>0.87546141318598503</v>
      </c>
      <c r="F27">
        <v>0.86496002478072698</v>
      </c>
      <c r="G27">
        <v>0.85445863637546904</v>
      </c>
      <c r="H27">
        <v>0.84395724797021099</v>
      </c>
      <c r="I27">
        <v>0.83345585956495305</v>
      </c>
      <c r="J27">
        <v>0.822954471159695</v>
      </c>
      <c r="L27" s="23"/>
      <c r="M27" s="12">
        <v>250</v>
      </c>
      <c r="N27">
        <v>0.932652850225129</v>
      </c>
      <c r="O27">
        <v>0.90574174836638899</v>
      </c>
      <c r="P27">
        <v>0.87883064650764997</v>
      </c>
      <c r="Q27">
        <v>0.85191954464890995</v>
      </c>
      <c r="R27">
        <v>0.82500844279017105</v>
      </c>
      <c r="S27">
        <v>0.79809734093143203</v>
      </c>
      <c r="U27" s="23"/>
      <c r="V27" s="12">
        <v>250</v>
      </c>
      <c r="W27">
        <v>1.0037176413762701</v>
      </c>
      <c r="X27">
        <v>0.96337240079447495</v>
      </c>
      <c r="Y27">
        <v>0.92302716021268105</v>
      </c>
      <c r="Z27">
        <v>0.88268191963088705</v>
      </c>
      <c r="AA27">
        <v>0.84233667904909404</v>
      </c>
      <c r="AB27">
        <v>0.80199143846730003</v>
      </c>
      <c r="AD27" s="23"/>
      <c r="AE27" s="12">
        <v>250</v>
      </c>
      <c r="AF27">
        <v>1.05111098257691</v>
      </c>
      <c r="AG27">
        <v>1.0015089418366701</v>
      </c>
      <c r="AH27">
        <v>0.95190690109642895</v>
      </c>
      <c r="AI27">
        <v>0.90230486035618895</v>
      </c>
      <c r="AJ27">
        <v>0.85270281961594796</v>
      </c>
      <c r="AK27">
        <v>0.80310077887570797</v>
      </c>
    </row>
    <row r="31" spans="1:37" x14ac:dyDescent="0.2">
      <c r="A31" s="23" t="s">
        <v>187</v>
      </c>
      <c r="C31" t="s">
        <v>184</v>
      </c>
      <c r="E31" s="24" t="s">
        <v>166</v>
      </c>
      <c r="F31" s="24"/>
      <c r="G31" s="24"/>
      <c r="H31" s="24"/>
      <c r="I31" s="24"/>
      <c r="J31" s="24"/>
      <c r="L31" t="s">
        <v>184</v>
      </c>
      <c r="N31" s="24" t="s">
        <v>166</v>
      </c>
      <c r="O31" s="24"/>
      <c r="P31" s="24"/>
      <c r="Q31" s="24"/>
      <c r="R31" s="24"/>
      <c r="S31" s="24"/>
      <c r="U31" t="s">
        <v>184</v>
      </c>
      <c r="W31" s="24" t="s">
        <v>166</v>
      </c>
      <c r="X31" s="24"/>
      <c r="Y31" s="24"/>
      <c r="Z31" s="24"/>
      <c r="AA31" s="24"/>
      <c r="AB31" s="24"/>
      <c r="AD31" t="s">
        <v>184</v>
      </c>
      <c r="AF31" s="24" t="s">
        <v>166</v>
      </c>
      <c r="AG31" s="24"/>
      <c r="AH31" s="24"/>
      <c r="AI31" s="24"/>
      <c r="AJ31" s="24"/>
      <c r="AK31" s="24"/>
    </row>
    <row r="32" spans="1:37" x14ac:dyDescent="0.2">
      <c r="A32" s="23"/>
      <c r="E32" s="12">
        <v>0</v>
      </c>
      <c r="F32" s="12">
        <v>0.2</v>
      </c>
      <c r="G32" s="12">
        <v>0.4</v>
      </c>
      <c r="H32" s="12">
        <v>0.6</v>
      </c>
      <c r="I32" s="12">
        <v>0.8</v>
      </c>
      <c r="J32" s="12">
        <v>1</v>
      </c>
      <c r="N32" s="12">
        <v>0</v>
      </c>
      <c r="O32" s="12">
        <v>0.2</v>
      </c>
      <c r="P32" s="12">
        <v>0.4</v>
      </c>
      <c r="Q32" s="12">
        <v>0.6</v>
      </c>
      <c r="R32" s="12">
        <v>0.8</v>
      </c>
      <c r="S32" s="12">
        <v>1</v>
      </c>
      <c r="W32" s="12">
        <v>0</v>
      </c>
      <c r="X32" s="12">
        <v>0.2</v>
      </c>
      <c r="Y32" s="12">
        <v>0.4</v>
      </c>
      <c r="Z32" s="12">
        <v>0.6</v>
      </c>
      <c r="AA32" s="12">
        <v>0.8</v>
      </c>
      <c r="AB32" s="12">
        <v>1</v>
      </c>
      <c r="AF32" s="12">
        <v>0</v>
      </c>
      <c r="AG32" s="12">
        <v>0.2</v>
      </c>
      <c r="AH32" s="12">
        <v>0.4</v>
      </c>
      <c r="AI32" s="12">
        <v>0.6</v>
      </c>
      <c r="AJ32" s="12">
        <v>0.8</v>
      </c>
      <c r="AK32" s="12">
        <v>1</v>
      </c>
    </row>
    <row r="33" spans="1:37" x14ac:dyDescent="0.2">
      <c r="A33" s="23"/>
      <c r="C33" t="s">
        <v>12</v>
      </c>
      <c r="D33" s="12" t="s">
        <v>183</v>
      </c>
      <c r="E33">
        <v>1.0625447164897399</v>
      </c>
      <c r="F33">
        <v>1.0625447164897399</v>
      </c>
      <c r="G33">
        <v>1.0625447164897399</v>
      </c>
      <c r="H33">
        <v>1.0625447164897399</v>
      </c>
      <c r="I33">
        <v>1.0625447164897399</v>
      </c>
      <c r="J33">
        <v>1.0625447164897399</v>
      </c>
      <c r="L33" t="s">
        <v>12</v>
      </c>
      <c r="M33" s="12" t="s">
        <v>183</v>
      </c>
      <c r="N33">
        <v>1.0305715586136599</v>
      </c>
      <c r="O33">
        <v>1.0305715586136599</v>
      </c>
      <c r="P33">
        <v>1.0305715586136599</v>
      </c>
      <c r="Q33">
        <v>1.0305715586136599</v>
      </c>
      <c r="R33">
        <v>1.0305715586136599</v>
      </c>
      <c r="S33">
        <v>1.0305715586136599</v>
      </c>
      <c r="U33" t="s">
        <v>12</v>
      </c>
      <c r="V33" s="12" t="s">
        <v>183</v>
      </c>
      <c r="W33">
        <v>1.02558609512391</v>
      </c>
      <c r="X33">
        <v>1.02558609512391</v>
      </c>
      <c r="Y33">
        <v>1.02558609512391</v>
      </c>
      <c r="Z33">
        <v>1.02558609512391</v>
      </c>
      <c r="AA33">
        <v>1.02558609512391</v>
      </c>
      <c r="AB33">
        <v>1.02558609512391</v>
      </c>
      <c r="AD33" t="s">
        <v>12</v>
      </c>
      <c r="AE33" s="12" t="s">
        <v>183</v>
      </c>
      <c r="AF33">
        <v>1.0340944472065501</v>
      </c>
      <c r="AG33">
        <v>1.0340944472065501</v>
      </c>
      <c r="AH33">
        <v>1.0340944472065501</v>
      </c>
      <c r="AI33">
        <v>1.0340944472065501</v>
      </c>
      <c r="AJ33">
        <v>1.0340944472065501</v>
      </c>
      <c r="AK33">
        <v>1.0340944472065501</v>
      </c>
    </row>
    <row r="34" spans="1:37" x14ac:dyDescent="0.2">
      <c r="A34" s="23"/>
    </row>
    <row r="35" spans="1:37" x14ac:dyDescent="0.2">
      <c r="A35" s="23"/>
    </row>
    <row r="36" spans="1:37" x14ac:dyDescent="0.2">
      <c r="A36" s="23"/>
      <c r="C36" t="s">
        <v>185</v>
      </c>
      <c r="E36" s="24" t="s">
        <v>166</v>
      </c>
      <c r="F36" s="24"/>
      <c r="G36" s="24"/>
      <c r="H36" s="24"/>
      <c r="I36" s="24"/>
      <c r="J36" s="24"/>
      <c r="L36" t="s">
        <v>185</v>
      </c>
      <c r="N36" s="24" t="s">
        <v>166</v>
      </c>
      <c r="O36" s="24"/>
      <c r="P36" s="24"/>
      <c r="Q36" s="24"/>
      <c r="R36" s="24"/>
      <c r="S36" s="24"/>
      <c r="U36" t="s">
        <v>185</v>
      </c>
      <c r="W36" s="24" t="s">
        <v>166</v>
      </c>
      <c r="X36" s="24"/>
      <c r="Y36" s="24"/>
      <c r="Z36" s="24"/>
      <c r="AA36" s="24"/>
      <c r="AB36" s="24"/>
      <c r="AD36" t="s">
        <v>185</v>
      </c>
      <c r="AF36" s="24" t="s">
        <v>166</v>
      </c>
      <c r="AG36" s="24"/>
      <c r="AH36" s="24"/>
      <c r="AI36" s="24"/>
      <c r="AJ36" s="24"/>
      <c r="AK36" s="24"/>
    </row>
    <row r="37" spans="1:37" x14ac:dyDescent="0.2">
      <c r="A37" s="23"/>
      <c r="E37" s="12">
        <v>0</v>
      </c>
      <c r="F37" s="12">
        <v>0.2</v>
      </c>
      <c r="G37" s="12">
        <v>0.4</v>
      </c>
      <c r="H37" s="12">
        <v>0.6</v>
      </c>
      <c r="I37" s="12">
        <v>0.8</v>
      </c>
      <c r="J37" s="12">
        <v>1</v>
      </c>
      <c r="N37" s="12">
        <v>0</v>
      </c>
      <c r="O37" s="12">
        <v>0.2</v>
      </c>
      <c r="P37" s="12">
        <v>0.4</v>
      </c>
      <c r="Q37" s="12">
        <v>0.6</v>
      </c>
      <c r="R37" s="12">
        <v>0.8</v>
      </c>
      <c r="S37" s="12">
        <v>1</v>
      </c>
      <c r="W37" s="12">
        <v>0</v>
      </c>
      <c r="X37" s="12">
        <v>0.2</v>
      </c>
      <c r="Y37" s="12">
        <v>0.4</v>
      </c>
      <c r="Z37" s="12">
        <v>0.6</v>
      </c>
      <c r="AA37" s="12">
        <v>0.8</v>
      </c>
      <c r="AB37" s="12">
        <v>1</v>
      </c>
      <c r="AF37" s="12">
        <v>0</v>
      </c>
      <c r="AG37" s="12">
        <v>0.2</v>
      </c>
      <c r="AH37" s="12">
        <v>0.4</v>
      </c>
      <c r="AI37" s="12">
        <v>0.6</v>
      </c>
      <c r="AJ37" s="12">
        <v>0.8</v>
      </c>
      <c r="AK37" s="12">
        <v>1</v>
      </c>
    </row>
    <row r="38" spans="1:37" x14ac:dyDescent="0.2">
      <c r="A38" s="23"/>
      <c r="C38" t="s">
        <v>12</v>
      </c>
      <c r="D38" s="12" t="s">
        <v>183</v>
      </c>
      <c r="E38">
        <v>0.97010538206474795</v>
      </c>
      <c r="F38">
        <v>0.97010538206474795</v>
      </c>
      <c r="G38">
        <v>0.97010538206474795</v>
      </c>
      <c r="H38">
        <v>0.97010538206474795</v>
      </c>
      <c r="I38">
        <v>0.97010538206474795</v>
      </c>
      <c r="J38">
        <v>0.97010538206474795</v>
      </c>
      <c r="L38" t="s">
        <v>12</v>
      </c>
      <c r="M38" s="12" t="s">
        <v>183</v>
      </c>
      <c r="N38">
        <v>0.97068760258684295</v>
      </c>
      <c r="O38">
        <v>0.97068760258684295</v>
      </c>
      <c r="P38">
        <v>0.97068760258684295</v>
      </c>
      <c r="Q38">
        <v>0.97068760258684295</v>
      </c>
      <c r="R38">
        <v>0.97068760258684295</v>
      </c>
      <c r="S38">
        <v>0.97068760258684295</v>
      </c>
      <c r="U38" t="s">
        <v>12</v>
      </c>
      <c r="V38" s="12" t="s">
        <v>183</v>
      </c>
      <c r="W38">
        <v>0.96784732588481903</v>
      </c>
      <c r="X38">
        <v>0.96784732588481903</v>
      </c>
      <c r="Y38">
        <v>0.96784732588481903</v>
      </c>
      <c r="Z38">
        <v>0.96784732588481903</v>
      </c>
      <c r="AA38">
        <v>0.96784732588481903</v>
      </c>
      <c r="AB38">
        <v>0.96784732588481903</v>
      </c>
      <c r="AD38" t="s">
        <v>12</v>
      </c>
      <c r="AE38" s="12" t="s">
        <v>183</v>
      </c>
      <c r="AF38">
        <v>0.97292302655810803</v>
      </c>
      <c r="AG38">
        <v>0.97292302655810803</v>
      </c>
      <c r="AH38">
        <v>0.97292302655810803</v>
      </c>
      <c r="AI38">
        <v>0.97292302655810803</v>
      </c>
      <c r="AJ38">
        <v>0.97292302655810803</v>
      </c>
      <c r="AK38">
        <v>0.97292302655810803</v>
      </c>
    </row>
  </sheetData>
  <mergeCells count="30">
    <mergeCell ref="AF31:AK31"/>
    <mergeCell ref="AF36:AK36"/>
    <mergeCell ref="A31:A38"/>
    <mergeCell ref="E31:J31"/>
    <mergeCell ref="E36:J36"/>
    <mergeCell ref="N31:S31"/>
    <mergeCell ref="N36:S36"/>
    <mergeCell ref="W31:AB31"/>
    <mergeCell ref="W36:AB36"/>
    <mergeCell ref="AF18:AK18"/>
    <mergeCell ref="C20:C27"/>
    <mergeCell ref="L20:L27"/>
    <mergeCell ref="U20:U27"/>
    <mergeCell ref="AD20:AD27"/>
    <mergeCell ref="A7:A27"/>
    <mergeCell ref="L9:L16"/>
    <mergeCell ref="U9:U16"/>
    <mergeCell ref="AD9:AD16"/>
    <mergeCell ref="E18:J18"/>
    <mergeCell ref="N18:S18"/>
    <mergeCell ref="W18:AB18"/>
    <mergeCell ref="C9:C16"/>
    <mergeCell ref="D5:J5"/>
    <mergeCell ref="M5:S5"/>
    <mergeCell ref="V5:AB5"/>
    <mergeCell ref="AE5:AK5"/>
    <mergeCell ref="E7:J7"/>
    <mergeCell ref="N7:S7"/>
    <mergeCell ref="W7:AB7"/>
    <mergeCell ref="AF7:AK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9BA66-45FE-7E41-93DF-2DECADA85200}">
  <dimension ref="A1:AK15"/>
  <sheetViews>
    <sheetView workbookViewId="0">
      <selection activeCell="J8" sqref="E8:J8"/>
    </sheetView>
  </sheetViews>
  <sheetFormatPr baseColWidth="10" defaultRowHeight="16" x14ac:dyDescent="0.2"/>
  <cols>
    <col min="3" max="3" width="24.1640625" bestFit="1" customWidth="1"/>
    <col min="12" max="12" width="23.83203125" bestFit="1" customWidth="1"/>
  </cols>
  <sheetData>
    <row r="1" spans="1:37" x14ac:dyDescent="0.2">
      <c r="A1" t="s">
        <v>144</v>
      </c>
    </row>
    <row r="2" spans="1:37" x14ac:dyDescent="0.2">
      <c r="A2" t="s">
        <v>188</v>
      </c>
    </row>
    <row r="3" spans="1:37" x14ac:dyDescent="0.2">
      <c r="A3" t="s">
        <v>189</v>
      </c>
    </row>
    <row r="5" spans="1:37" x14ac:dyDescent="0.2">
      <c r="D5" s="24" t="s">
        <v>169</v>
      </c>
      <c r="E5" s="24"/>
      <c r="F5" s="24"/>
      <c r="G5" s="24"/>
      <c r="H5" s="24"/>
      <c r="I5" s="24"/>
      <c r="J5" s="24"/>
      <c r="M5" s="24" t="s">
        <v>171</v>
      </c>
      <c r="N5" s="24"/>
      <c r="O5" s="24"/>
      <c r="P5" s="24"/>
      <c r="Q5" s="24"/>
      <c r="R5" s="24"/>
      <c r="S5" s="24"/>
      <c r="V5" s="24" t="s">
        <v>172</v>
      </c>
      <c r="W5" s="24"/>
      <c r="X5" s="24"/>
      <c r="Y5" s="24"/>
      <c r="Z5" s="24"/>
      <c r="AA5" s="24"/>
      <c r="AB5" s="24"/>
      <c r="AE5" s="24" t="s">
        <v>173</v>
      </c>
      <c r="AF5" s="24"/>
      <c r="AG5" s="24"/>
      <c r="AH5" s="24"/>
      <c r="AI5" s="24"/>
      <c r="AJ5" s="24"/>
      <c r="AK5" s="24"/>
    </row>
    <row r="6" spans="1:37" x14ac:dyDescent="0.2">
      <c r="A6" s="1"/>
    </row>
    <row r="7" spans="1:37" x14ac:dyDescent="0.2">
      <c r="A7" s="23" t="s">
        <v>191</v>
      </c>
      <c r="C7" t="s">
        <v>190</v>
      </c>
      <c r="E7" s="24" t="s">
        <v>166</v>
      </c>
      <c r="F7" s="24"/>
      <c r="G7" s="24"/>
      <c r="H7" s="24"/>
      <c r="I7" s="24"/>
      <c r="J7" s="24"/>
      <c r="L7" t="s">
        <v>190</v>
      </c>
      <c r="N7" s="24" t="s">
        <v>166</v>
      </c>
      <c r="O7" s="24"/>
      <c r="P7" s="24"/>
      <c r="Q7" s="24"/>
      <c r="R7" s="24"/>
      <c r="S7" s="24"/>
      <c r="U7" t="s">
        <v>190</v>
      </c>
      <c r="W7" s="24" t="s">
        <v>166</v>
      </c>
      <c r="X7" s="24"/>
      <c r="Y7" s="24"/>
      <c r="Z7" s="24"/>
      <c r="AA7" s="24"/>
      <c r="AB7" s="24"/>
      <c r="AD7" t="s">
        <v>190</v>
      </c>
      <c r="AF7" s="24" t="s">
        <v>166</v>
      </c>
      <c r="AG7" s="24"/>
      <c r="AH7" s="24"/>
      <c r="AI7" s="24"/>
      <c r="AJ7" s="24"/>
      <c r="AK7" s="24"/>
    </row>
    <row r="8" spans="1:37" x14ac:dyDescent="0.2">
      <c r="A8" s="23"/>
      <c r="E8" s="12">
        <v>0</v>
      </c>
      <c r="F8" s="12">
        <v>0.2</v>
      </c>
      <c r="G8" s="12">
        <v>0.4</v>
      </c>
      <c r="H8" s="12">
        <v>0.6</v>
      </c>
      <c r="I8" s="12">
        <v>0.8</v>
      </c>
      <c r="J8" s="12">
        <v>1</v>
      </c>
      <c r="N8" s="12">
        <v>0</v>
      </c>
      <c r="O8" s="12">
        <v>0.2</v>
      </c>
      <c r="P8" s="12">
        <v>0.4</v>
      </c>
      <c r="Q8" s="12">
        <v>0.6</v>
      </c>
      <c r="R8" s="12">
        <v>0.8</v>
      </c>
      <c r="S8" s="12">
        <v>1</v>
      </c>
      <c r="W8" s="12">
        <v>0</v>
      </c>
      <c r="X8" s="12">
        <v>0.2</v>
      </c>
      <c r="Y8" s="12">
        <v>0.4</v>
      </c>
      <c r="Z8" s="12">
        <v>0.6</v>
      </c>
      <c r="AA8" s="12">
        <v>0.8</v>
      </c>
      <c r="AB8" s="12">
        <v>1</v>
      </c>
      <c r="AF8" s="12">
        <v>0</v>
      </c>
      <c r="AG8" s="12">
        <v>0.2</v>
      </c>
      <c r="AH8" s="12">
        <v>0.4</v>
      </c>
      <c r="AI8" s="12">
        <v>0.6</v>
      </c>
      <c r="AJ8" s="12">
        <v>0.8</v>
      </c>
      <c r="AK8" s="12">
        <v>1</v>
      </c>
    </row>
    <row r="9" spans="1:37" x14ac:dyDescent="0.2">
      <c r="A9" s="23"/>
      <c r="C9" t="s">
        <v>12</v>
      </c>
      <c r="D9" s="12" t="s">
        <v>183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L9" t="s">
        <v>12</v>
      </c>
      <c r="M9" s="12" t="s">
        <v>183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U9" t="s">
        <v>12</v>
      </c>
      <c r="V9" s="12" t="s">
        <v>183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D9" t="s">
        <v>12</v>
      </c>
      <c r="AE9" s="12" t="s">
        <v>183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</row>
    <row r="10" spans="1:37" x14ac:dyDescent="0.2">
      <c r="A10" s="23"/>
    </row>
    <row r="11" spans="1:37" x14ac:dyDescent="0.2">
      <c r="A11" s="23"/>
    </row>
    <row r="12" spans="1:37" x14ac:dyDescent="0.2">
      <c r="A12" s="23"/>
      <c r="C12" t="s">
        <v>193</v>
      </c>
      <c r="E12" s="24" t="s">
        <v>166</v>
      </c>
      <c r="F12" s="24"/>
      <c r="G12" s="24"/>
      <c r="H12" s="24"/>
      <c r="I12" s="24"/>
      <c r="J12" s="24"/>
      <c r="L12" t="s">
        <v>193</v>
      </c>
      <c r="N12" s="24" t="s">
        <v>166</v>
      </c>
      <c r="O12" s="24"/>
      <c r="P12" s="24"/>
      <c r="Q12" s="24"/>
      <c r="R12" s="24"/>
      <c r="S12" s="24"/>
      <c r="U12" t="s">
        <v>193</v>
      </c>
      <c r="W12" s="24" t="s">
        <v>166</v>
      </c>
      <c r="X12" s="24"/>
      <c r="Y12" s="24"/>
      <c r="Z12" s="24"/>
      <c r="AA12" s="24"/>
      <c r="AB12" s="24"/>
      <c r="AD12" t="s">
        <v>193</v>
      </c>
      <c r="AF12" s="24" t="s">
        <v>166</v>
      </c>
      <c r="AG12" s="24"/>
      <c r="AH12" s="24"/>
      <c r="AI12" s="24"/>
      <c r="AJ12" s="24"/>
      <c r="AK12" s="24"/>
    </row>
    <row r="13" spans="1:37" x14ac:dyDescent="0.2">
      <c r="A13" s="23"/>
      <c r="E13" s="12">
        <v>0</v>
      </c>
      <c r="F13" s="12">
        <v>0.2</v>
      </c>
      <c r="G13" s="12">
        <v>0.4</v>
      </c>
      <c r="H13" s="12">
        <v>0.6</v>
      </c>
      <c r="I13" s="12">
        <v>0.8</v>
      </c>
      <c r="J13" s="12">
        <v>1</v>
      </c>
      <c r="N13" s="12">
        <v>0</v>
      </c>
      <c r="O13" s="12">
        <v>0.2</v>
      </c>
      <c r="P13" s="12">
        <v>0.4</v>
      </c>
      <c r="Q13" s="12">
        <v>0.6</v>
      </c>
      <c r="R13" s="12">
        <v>0.8</v>
      </c>
      <c r="S13" s="12">
        <v>1</v>
      </c>
      <c r="W13" s="12">
        <v>0</v>
      </c>
      <c r="X13" s="12">
        <v>0.2</v>
      </c>
      <c r="Y13" s="12">
        <v>0.4</v>
      </c>
      <c r="Z13" s="12">
        <v>0.6</v>
      </c>
      <c r="AA13" s="12">
        <v>0.8</v>
      </c>
      <c r="AB13" s="12">
        <v>1</v>
      </c>
      <c r="AF13" s="12">
        <v>0</v>
      </c>
      <c r="AG13" s="12">
        <v>0.2</v>
      </c>
      <c r="AH13" s="12">
        <v>0.4</v>
      </c>
      <c r="AI13" s="12">
        <v>0.6</v>
      </c>
      <c r="AJ13" s="12">
        <v>0.8</v>
      </c>
      <c r="AK13" s="12">
        <v>1</v>
      </c>
    </row>
    <row r="14" spans="1:37" x14ac:dyDescent="0.2">
      <c r="A14" s="23"/>
      <c r="C14" t="s">
        <v>12</v>
      </c>
      <c r="D14" s="12" t="s">
        <v>183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L14" t="s">
        <v>12</v>
      </c>
      <c r="M14" s="12" t="s">
        <v>183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U14" t="s">
        <v>12</v>
      </c>
      <c r="V14" s="12" t="s">
        <v>183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D14" t="s">
        <v>12</v>
      </c>
      <c r="AE14" s="12" t="s">
        <v>183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</row>
    <row r="15" spans="1:37" x14ac:dyDescent="0.2">
      <c r="A15" t="s">
        <v>192</v>
      </c>
    </row>
  </sheetData>
  <mergeCells count="13">
    <mergeCell ref="V5:AB5"/>
    <mergeCell ref="AE5:AK5"/>
    <mergeCell ref="A7:A14"/>
    <mergeCell ref="E7:J7"/>
    <mergeCell ref="E12:J12"/>
    <mergeCell ref="D5:J5"/>
    <mergeCell ref="M5:S5"/>
    <mergeCell ref="N7:S7"/>
    <mergeCell ref="N12:S12"/>
    <mergeCell ref="W7:AB7"/>
    <mergeCell ref="W12:AB12"/>
    <mergeCell ref="AF7:AK7"/>
    <mergeCell ref="AF12:AK1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69F2B-12B3-1444-9187-9357FA94C315}">
  <dimension ref="A1:AA63"/>
  <sheetViews>
    <sheetView workbookViewId="0">
      <selection activeCell="M41" sqref="M41"/>
    </sheetView>
  </sheetViews>
  <sheetFormatPr baseColWidth="10" defaultRowHeight="16" x14ac:dyDescent="0.2"/>
  <cols>
    <col min="2" max="2" width="22.33203125" bestFit="1" customWidth="1"/>
  </cols>
  <sheetData>
    <row r="1" spans="1:27" x14ac:dyDescent="0.2">
      <c r="A1" t="s">
        <v>146</v>
      </c>
      <c r="P1" t="s">
        <v>145</v>
      </c>
    </row>
    <row r="2" spans="1:27" x14ac:dyDescent="0.2">
      <c r="A2" t="s">
        <v>216</v>
      </c>
      <c r="P2" t="s">
        <v>215</v>
      </c>
    </row>
    <row r="3" spans="1:27" x14ac:dyDescent="0.2">
      <c r="D3" s="23" t="s">
        <v>202</v>
      </c>
      <c r="E3" s="23"/>
      <c r="F3" s="23"/>
      <c r="G3" s="23"/>
      <c r="H3" s="23"/>
      <c r="I3" s="23"/>
      <c r="J3" s="23"/>
      <c r="K3" s="23"/>
      <c r="L3" s="23"/>
      <c r="M3" s="23"/>
      <c r="N3" s="23"/>
    </row>
    <row r="4" spans="1:27" x14ac:dyDescent="0.2">
      <c r="D4" s="12">
        <v>0</v>
      </c>
      <c r="E4" s="12">
        <v>0.1</v>
      </c>
      <c r="F4" s="12">
        <v>0.2</v>
      </c>
      <c r="G4" s="12">
        <v>0.3</v>
      </c>
      <c r="H4" s="12">
        <v>0.4</v>
      </c>
      <c r="I4" s="12">
        <v>0.5</v>
      </c>
      <c r="J4" s="12">
        <v>0.6</v>
      </c>
      <c r="K4" s="12">
        <v>0.7</v>
      </c>
      <c r="L4" s="12">
        <v>0.8</v>
      </c>
      <c r="M4" s="12">
        <v>0.9</v>
      </c>
      <c r="N4" s="12">
        <v>1</v>
      </c>
      <c r="R4" s="30" t="s">
        <v>219</v>
      </c>
      <c r="S4" s="30"/>
      <c r="T4" s="30"/>
      <c r="U4" s="30"/>
      <c r="V4" s="30"/>
      <c r="W4" s="30"/>
      <c r="X4" s="30"/>
      <c r="Y4" s="30"/>
      <c r="Z4" s="30"/>
      <c r="AA4" s="30"/>
    </row>
    <row r="5" spans="1:27" x14ac:dyDescent="0.2">
      <c r="B5" s="23" t="s">
        <v>203</v>
      </c>
      <c r="C5" s="12">
        <v>0</v>
      </c>
      <c r="D5">
        <v>0.95072407507001799</v>
      </c>
      <c r="E5">
        <v>0.95481092872170503</v>
      </c>
      <c r="F5">
        <v>0.95891466215947296</v>
      </c>
      <c r="G5">
        <v>0.96303538017669998</v>
      </c>
      <c r="H5">
        <v>0.96717318843600697</v>
      </c>
      <c r="I5">
        <v>0.97132819347828503</v>
      </c>
      <c r="J5">
        <v>0.97550050273183797</v>
      </c>
      <c r="K5">
        <v>0.979690224521645</v>
      </c>
      <c r="L5">
        <v>0.98389746807873302</v>
      </c>
      <c r="M5">
        <v>0.98812234354966799</v>
      </c>
      <c r="N5">
        <v>0.99236496200617097</v>
      </c>
    </row>
    <row r="6" spans="1:27" x14ac:dyDescent="0.2">
      <c r="B6" s="23"/>
      <c r="C6" s="12">
        <v>10</v>
      </c>
      <c r="D6">
        <v>1.01448066805978</v>
      </c>
      <c r="E6">
        <v>1.01192461164532</v>
      </c>
      <c r="F6">
        <v>1.0093818246970501</v>
      </c>
      <c r="G6">
        <v>1.0068522041521699</v>
      </c>
      <c r="H6">
        <v>1.0043356480124599</v>
      </c>
      <c r="I6">
        <v>1.0018320553305</v>
      </c>
      <c r="J6">
        <v>0.99934132619624605</v>
      </c>
      <c r="K6">
        <v>0.99686336172369105</v>
      </c>
      <c r="L6">
        <v>0.99439806403779596</v>
      </c>
      <c r="M6">
        <v>0.99194533626159898</v>
      </c>
      <c r="N6">
        <v>0.98950508250352998</v>
      </c>
      <c r="P6" t="s">
        <v>214</v>
      </c>
      <c r="T6" s="23" t="s">
        <v>209</v>
      </c>
      <c r="U6" s="23"/>
      <c r="V6" s="23"/>
      <c r="W6" s="23"/>
      <c r="X6" s="23"/>
      <c r="Y6" s="23"/>
      <c r="Z6" s="23"/>
      <c r="AA6" s="23"/>
    </row>
    <row r="7" spans="1:27" x14ac:dyDescent="0.2">
      <c r="B7" s="23"/>
      <c r="C7" s="12">
        <v>30</v>
      </c>
      <c r="D7">
        <v>1.12244985269418</v>
      </c>
      <c r="E7">
        <v>1.1074869126523501</v>
      </c>
      <c r="F7">
        <v>1.0928375058112101</v>
      </c>
      <c r="G7">
        <v>1.07849187969305</v>
      </c>
      <c r="H7">
        <v>1.06444068213844</v>
      </c>
      <c r="I7">
        <v>1.0506749409745499</v>
      </c>
      <c r="J7">
        <v>1.0371860449103001</v>
      </c>
      <c r="K7">
        <v>1.0239657255725301</v>
      </c>
      <c r="L7">
        <v>1.0110060406047801</v>
      </c>
      <c r="M7">
        <v>0.99829935775580203</v>
      </c>
      <c r="N7">
        <v>0.985838339891001</v>
      </c>
      <c r="P7" s="23" t="s">
        <v>213</v>
      </c>
      <c r="R7" t="s">
        <v>210</v>
      </c>
      <c r="T7" s="12">
        <v>0</v>
      </c>
      <c r="U7" s="12">
        <v>10</v>
      </c>
      <c r="V7" s="12">
        <v>30</v>
      </c>
      <c r="W7" s="12">
        <v>50</v>
      </c>
      <c r="X7" s="12">
        <v>100</v>
      </c>
      <c r="Y7" s="12">
        <v>150</v>
      </c>
      <c r="Z7" s="12">
        <v>200</v>
      </c>
      <c r="AA7" s="12">
        <v>250</v>
      </c>
    </row>
    <row r="8" spans="1:27" x14ac:dyDescent="0.2">
      <c r="B8" s="23"/>
      <c r="C8" s="12">
        <v>50</v>
      </c>
      <c r="D8">
        <v>1.1808894555557099</v>
      </c>
      <c r="E8">
        <v>1.15826823380124</v>
      </c>
      <c r="F8">
        <v>1.13634685902037</v>
      </c>
      <c r="G8">
        <v>1.1150933485377901</v>
      </c>
      <c r="H8">
        <v>1.0944776392281701</v>
      </c>
      <c r="I8">
        <v>1.0744714456345801</v>
      </c>
      <c r="J8">
        <v>1.05504813048799</v>
      </c>
      <c r="K8">
        <v>1.03618258638151</v>
      </c>
      <c r="L8">
        <v>1.01785112749406</v>
      </c>
      <c r="M8">
        <v>1.00003139038165</v>
      </c>
      <c r="N8">
        <v>0.98270224296242603</v>
      </c>
      <c r="P8" s="23"/>
      <c r="R8" s="23" t="s">
        <v>208</v>
      </c>
      <c r="S8" s="13" t="s">
        <v>204</v>
      </c>
      <c r="T8">
        <v>0.95118074821675103</v>
      </c>
      <c r="U8">
        <v>0.97309691612270399</v>
      </c>
      <c r="V8">
        <v>0.99138974828674697</v>
      </c>
      <c r="W8">
        <v>0.99783008582370103</v>
      </c>
      <c r="X8">
        <v>0.98118544320388601</v>
      </c>
      <c r="Y8">
        <v>0.92479522491585597</v>
      </c>
      <c r="Z8">
        <v>0.89208417745609003</v>
      </c>
      <c r="AA8">
        <v>0.79812753591137198</v>
      </c>
    </row>
    <row r="9" spans="1:27" x14ac:dyDescent="0.2">
      <c r="B9" s="23"/>
      <c r="C9" s="12">
        <v>100</v>
      </c>
      <c r="D9">
        <v>1.23084273647649</v>
      </c>
      <c r="E9">
        <v>1.19990936701896</v>
      </c>
      <c r="F9">
        <v>1.17025101316936</v>
      </c>
      <c r="G9">
        <v>1.14179043611102</v>
      </c>
      <c r="H9">
        <v>1.1144565122483101</v>
      </c>
      <c r="I9">
        <v>1.0881836397532401</v>
      </c>
      <c r="J9">
        <v>1.0629112129065399</v>
      </c>
      <c r="K9">
        <v>1.03858315536645</v>
      </c>
      <c r="L9">
        <v>1.01514750479977</v>
      </c>
      <c r="M9">
        <v>0.99255604239957096</v>
      </c>
      <c r="N9">
        <v>0.97076396173060797</v>
      </c>
      <c r="P9" s="23"/>
      <c r="R9" s="23"/>
      <c r="S9" s="14" t="s">
        <v>205</v>
      </c>
      <c r="T9">
        <v>0.95113200381360796</v>
      </c>
      <c r="U9">
        <v>1.01422446233285</v>
      </c>
      <c r="V9">
        <v>1.12093916313393</v>
      </c>
      <c r="W9">
        <v>1.17859488663226</v>
      </c>
      <c r="X9">
        <v>1.22768968559658</v>
      </c>
      <c r="Y9">
        <v>1.19933480532735</v>
      </c>
      <c r="Z9">
        <v>1.05034039468006</v>
      </c>
      <c r="AA9">
        <v>0.977027033494547</v>
      </c>
    </row>
    <row r="10" spans="1:27" x14ac:dyDescent="0.2">
      <c r="B10" s="23"/>
      <c r="C10" s="12">
        <v>150</v>
      </c>
      <c r="D10">
        <v>1.20224906956348</v>
      </c>
      <c r="E10">
        <v>1.1736447918587201</v>
      </c>
      <c r="F10">
        <v>1.14619116085523</v>
      </c>
      <c r="G10">
        <v>1.1198201159327601</v>
      </c>
      <c r="H10">
        <v>1.09446886038818</v>
      </c>
      <c r="I10">
        <v>1.07007936218892</v>
      </c>
      <c r="J10">
        <v>1.0465979104888301</v>
      </c>
      <c r="K10">
        <v>1.02397472077288</v>
      </c>
      <c r="L10">
        <v>1.0021635825214601</v>
      </c>
      <c r="M10">
        <v>0.98112154414668595</v>
      </c>
      <c r="N10">
        <v>0.96080863068030897</v>
      </c>
      <c r="P10" s="23"/>
      <c r="R10" s="23"/>
      <c r="S10" s="12" t="s">
        <v>206</v>
      </c>
      <c r="T10">
        <v>0.95115261177359101</v>
      </c>
      <c r="U10">
        <v>1.08328419516476</v>
      </c>
      <c r="V10">
        <v>1.2855853482527699</v>
      </c>
      <c r="W10">
        <v>1.43159103013563</v>
      </c>
      <c r="X10">
        <v>1.52065949636112</v>
      </c>
      <c r="Y10">
        <v>1.53780180614341</v>
      </c>
      <c r="Z10">
        <v>1.69684521175152</v>
      </c>
      <c r="AA10">
        <v>1.46949908706805</v>
      </c>
    </row>
    <row r="11" spans="1:27" x14ac:dyDescent="0.2">
      <c r="B11" s="23"/>
      <c r="C11" s="12">
        <v>200</v>
      </c>
      <c r="D11">
        <v>1.0514716760820799</v>
      </c>
      <c r="E11">
        <v>1.0402701575771101</v>
      </c>
      <c r="F11">
        <v>1.02931088129308</v>
      </c>
      <c r="G11">
        <v>1.0185860732529699</v>
      </c>
      <c r="H11">
        <v>1.00808828859977</v>
      </c>
      <c r="I11">
        <v>0.99781039436183205</v>
      </c>
      <c r="J11">
        <v>0.98774555328999802</v>
      </c>
      <c r="K11">
        <v>0.97788720868952805</v>
      </c>
      <c r="L11">
        <v>0.96822907017615301</v>
      </c>
      <c r="M11">
        <v>0.95876510029121198</v>
      </c>
      <c r="N11">
        <v>0.94948950191603398</v>
      </c>
      <c r="P11" s="23"/>
      <c r="R11" s="23"/>
      <c r="S11" s="12" t="s">
        <v>207</v>
      </c>
      <c r="T11">
        <v>0.95122055480790202</v>
      </c>
      <c r="U11">
        <v>1.1656190619014799</v>
      </c>
      <c r="V11">
        <v>1.7574909338579301</v>
      </c>
      <c r="W11">
        <v>2.27041622841534</v>
      </c>
      <c r="X11">
        <v>4.7316129297293603</v>
      </c>
      <c r="Y11">
        <v>4.5981314613781503</v>
      </c>
      <c r="Z11">
        <v>5.7461967943369796</v>
      </c>
      <c r="AA11">
        <v>7.1989986965923602</v>
      </c>
    </row>
    <row r="12" spans="1:27" x14ac:dyDescent="0.2">
      <c r="B12" s="23"/>
      <c r="C12" s="12">
        <v>250</v>
      </c>
      <c r="D12">
        <v>0.97745344355514496</v>
      </c>
      <c r="E12">
        <v>0.97322084751315097</v>
      </c>
      <c r="F12">
        <v>0.96905717851622297</v>
      </c>
      <c r="G12">
        <v>0.96496076646667495</v>
      </c>
      <c r="H12">
        <v>0.960929994789672</v>
      </c>
      <c r="I12">
        <v>0.95696329830617199</v>
      </c>
      <c r="J12">
        <v>0.95305916120649303</v>
      </c>
      <c r="K12">
        <v>0.94921611511901405</v>
      </c>
      <c r="L12">
        <v>0.94543273726883303</v>
      </c>
      <c r="M12">
        <v>0.94170764872153201</v>
      </c>
      <c r="N12">
        <v>0.93803951270749397</v>
      </c>
      <c r="P12" s="23"/>
    </row>
    <row r="13" spans="1:27" x14ac:dyDescent="0.2">
      <c r="P13" s="23"/>
      <c r="R13" t="s">
        <v>211</v>
      </c>
    </row>
    <row r="14" spans="1:27" x14ac:dyDescent="0.2">
      <c r="C14" s="12" t="s">
        <v>201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J14">
        <v>100</v>
      </c>
      <c r="K14">
        <v>100</v>
      </c>
      <c r="L14">
        <v>50</v>
      </c>
      <c r="M14">
        <v>50</v>
      </c>
      <c r="N14">
        <v>0</v>
      </c>
      <c r="P14" s="23"/>
      <c r="R14" s="23" t="s">
        <v>208</v>
      </c>
      <c r="S14" s="13" t="s">
        <v>204</v>
      </c>
      <c r="T14">
        <v>0.97031300423375</v>
      </c>
      <c r="U14">
        <v>0.97502659292046501</v>
      </c>
      <c r="V14">
        <v>0.97267583533618596</v>
      </c>
      <c r="W14">
        <v>0.97503465999768202</v>
      </c>
      <c r="X14">
        <v>0.95668604143525704</v>
      </c>
      <c r="Y14">
        <v>0.92120762088916397</v>
      </c>
      <c r="Z14">
        <v>0.89350709084738</v>
      </c>
      <c r="AA14">
        <v>0.82410075338571198</v>
      </c>
    </row>
    <row r="15" spans="1:27" x14ac:dyDescent="0.2">
      <c r="P15" s="23"/>
      <c r="R15" s="23"/>
      <c r="S15" s="14" t="s">
        <v>205</v>
      </c>
      <c r="T15">
        <v>0.97090437618103598</v>
      </c>
      <c r="U15">
        <v>0.98869178825000603</v>
      </c>
      <c r="V15">
        <v>1.0136642157697799</v>
      </c>
      <c r="W15">
        <v>1.0179795994418399</v>
      </c>
      <c r="X15">
        <v>1.0126573955168801</v>
      </c>
      <c r="Y15">
        <v>0.99362274077910695</v>
      </c>
      <c r="Z15">
        <v>0.94685545853108399</v>
      </c>
      <c r="AA15">
        <v>0.90308553884536202</v>
      </c>
    </row>
    <row r="16" spans="1:27" x14ac:dyDescent="0.2">
      <c r="P16" s="23"/>
      <c r="R16" s="23"/>
      <c r="S16" s="12" t="s">
        <v>206</v>
      </c>
      <c r="T16">
        <v>0.96806548922973901</v>
      </c>
      <c r="U16">
        <v>1.0083246936602199</v>
      </c>
      <c r="V16">
        <v>1.0401538530243799</v>
      </c>
      <c r="W16">
        <v>1.0476345883510001</v>
      </c>
      <c r="X16">
        <v>1.0394800785238301</v>
      </c>
      <c r="Y16">
        <v>1.02319193082745</v>
      </c>
      <c r="Z16">
        <v>1.0156380777194101</v>
      </c>
      <c r="AA16">
        <v>0.97745792192028702</v>
      </c>
    </row>
    <row r="17" spans="16:27" x14ac:dyDescent="0.2">
      <c r="P17" s="23"/>
      <c r="R17" s="23"/>
      <c r="S17" s="12" t="s">
        <v>207</v>
      </c>
      <c r="T17">
        <v>0.97311086525463497</v>
      </c>
      <c r="U17">
        <v>1.02370314451808</v>
      </c>
      <c r="V17">
        <v>1.08086065921903</v>
      </c>
      <c r="W17">
        <v>1.0858773201026599</v>
      </c>
      <c r="X17">
        <v>1.0877920479836201</v>
      </c>
      <c r="Y17">
        <v>1.0701050357759401</v>
      </c>
      <c r="Z17">
        <v>1.0582457918541901</v>
      </c>
      <c r="AA17">
        <v>1.03697205829071</v>
      </c>
    </row>
    <row r="18" spans="16:27" x14ac:dyDescent="0.2">
      <c r="P18" s="23"/>
    </row>
    <row r="19" spans="16:27" x14ac:dyDescent="0.2">
      <c r="P19" s="23"/>
      <c r="R19" t="s">
        <v>212</v>
      </c>
    </row>
    <row r="20" spans="16:27" x14ac:dyDescent="0.2">
      <c r="P20" s="23"/>
      <c r="R20" s="23" t="s">
        <v>208</v>
      </c>
      <c r="S20" s="13" t="s">
        <v>204</v>
      </c>
      <c r="T20">
        <v>1.06199461144727</v>
      </c>
      <c r="U20">
        <v>1.0496688453924601</v>
      </c>
      <c r="V20">
        <v>1.0293762740546799</v>
      </c>
      <c r="W20">
        <v>1.0310885393214</v>
      </c>
      <c r="X20">
        <v>1.0380292650954801</v>
      </c>
      <c r="Y20">
        <v>1.07786652727405</v>
      </c>
      <c r="Z20">
        <v>1.0952528235555401</v>
      </c>
      <c r="AA20">
        <v>1.1503076029264401</v>
      </c>
    </row>
    <row r="21" spans="16:27" x14ac:dyDescent="0.2">
      <c r="P21" s="23"/>
      <c r="R21" s="23"/>
      <c r="S21" s="14" t="s">
        <v>205</v>
      </c>
      <c r="T21">
        <v>1.03034240264208</v>
      </c>
      <c r="U21">
        <v>1.0036223705198299</v>
      </c>
      <c r="V21">
        <v>0.947324185016718</v>
      </c>
      <c r="W21">
        <v>0.92290234985877295</v>
      </c>
      <c r="X21">
        <v>0.90800440408495298</v>
      </c>
      <c r="Y21">
        <v>0.92629253349096397</v>
      </c>
      <c r="Z21">
        <v>1.0246339504767099</v>
      </c>
      <c r="AA21">
        <v>1.0881812937942501</v>
      </c>
    </row>
    <row r="22" spans="16:27" x14ac:dyDescent="0.2">
      <c r="P22" s="23"/>
      <c r="R22" s="23"/>
      <c r="S22" s="12" t="s">
        <v>206</v>
      </c>
      <c r="T22">
        <v>1.0254351153491501</v>
      </c>
      <c r="U22">
        <v>0.97476391061398204</v>
      </c>
      <c r="V22">
        <v>0.87507765558179396</v>
      </c>
      <c r="W22">
        <v>0.79922782650362001</v>
      </c>
      <c r="X22">
        <v>0.77618143966296604</v>
      </c>
      <c r="Y22">
        <v>0.76958109793239105</v>
      </c>
      <c r="Z22">
        <v>0.71020478187824598</v>
      </c>
      <c r="AA22">
        <v>0.79976811997229702</v>
      </c>
    </row>
    <row r="23" spans="16:27" x14ac:dyDescent="0.2">
      <c r="P23" s="23"/>
      <c r="R23" s="23"/>
      <c r="S23" s="12" t="s">
        <v>207</v>
      </c>
      <c r="T23">
        <v>1.03383656133809</v>
      </c>
      <c r="U23">
        <v>0.93555441632755199</v>
      </c>
      <c r="V23">
        <v>0.668880080223894</v>
      </c>
      <c r="W23">
        <v>0.52941227914563804</v>
      </c>
      <c r="X23">
        <v>0.27305421046217998</v>
      </c>
      <c r="Y23">
        <v>0.28583915050032799</v>
      </c>
      <c r="Z23">
        <v>0.22719801752744301</v>
      </c>
      <c r="AA23">
        <v>0.18960755949222599</v>
      </c>
    </row>
    <row r="26" spans="16:27" x14ac:dyDescent="0.2">
      <c r="P26" t="s">
        <v>214</v>
      </c>
      <c r="T26" s="23" t="s">
        <v>209</v>
      </c>
      <c r="U26" s="23"/>
      <c r="V26" s="23"/>
      <c r="W26" s="23"/>
      <c r="X26" s="23"/>
      <c r="Y26" s="23"/>
      <c r="Z26" s="23"/>
      <c r="AA26" s="23"/>
    </row>
    <row r="27" spans="16:27" x14ac:dyDescent="0.2">
      <c r="P27" s="23" t="s">
        <v>218</v>
      </c>
      <c r="R27" t="s">
        <v>210</v>
      </c>
      <c r="T27" s="12">
        <v>0</v>
      </c>
      <c r="U27" s="12">
        <v>10</v>
      </c>
      <c r="V27" s="12">
        <v>30</v>
      </c>
      <c r="W27" s="12">
        <v>50</v>
      </c>
      <c r="X27" s="12">
        <v>100</v>
      </c>
      <c r="Y27" s="12">
        <v>150</v>
      </c>
      <c r="Z27" s="12">
        <v>200</v>
      </c>
      <c r="AA27" s="12">
        <v>250</v>
      </c>
    </row>
    <row r="28" spans="16:27" x14ac:dyDescent="0.2">
      <c r="P28" s="23"/>
      <c r="R28" s="23" t="s">
        <v>208</v>
      </c>
      <c r="S28" s="13" t="s">
        <v>204</v>
      </c>
      <c r="T28">
        <v>0.97062619458267796</v>
      </c>
      <c r="U28">
        <v>0.98101911262438701</v>
      </c>
      <c r="V28">
        <v>0.98994891019041298</v>
      </c>
      <c r="W28">
        <v>0.99068457997707604</v>
      </c>
      <c r="X28">
        <v>0.97846420316082305</v>
      </c>
      <c r="Y28">
        <v>0.94576934525451495</v>
      </c>
      <c r="Z28">
        <v>0.92444984404199804</v>
      </c>
      <c r="AA28">
        <v>0.86987379202473203</v>
      </c>
    </row>
    <row r="29" spans="16:27" x14ac:dyDescent="0.2">
      <c r="P29" s="23"/>
      <c r="R29" s="23"/>
      <c r="S29" s="14" t="s">
        <v>205</v>
      </c>
      <c r="T29">
        <v>0.97132819347828503</v>
      </c>
      <c r="U29">
        <v>1.0018320553305</v>
      </c>
      <c r="V29">
        <v>1.0506749409745499</v>
      </c>
      <c r="W29">
        <v>1.0744714456345801</v>
      </c>
      <c r="X29">
        <v>1.0881836397532401</v>
      </c>
      <c r="Y29">
        <v>1.07007936218892</v>
      </c>
      <c r="Z29">
        <v>0.99781039436183205</v>
      </c>
      <c r="AA29">
        <v>0.95696329830617199</v>
      </c>
    </row>
    <row r="30" spans="16:27" x14ac:dyDescent="0.2">
      <c r="P30" s="23"/>
      <c r="R30" s="23"/>
      <c r="S30" s="12" t="s">
        <v>206</v>
      </c>
      <c r="T30">
        <v>0.97004398126489699</v>
      </c>
      <c r="U30">
        <v>1.0338960126349901</v>
      </c>
      <c r="V30">
        <v>1.12027768214635</v>
      </c>
      <c r="W30">
        <v>1.17343147843851</v>
      </c>
      <c r="X30">
        <v>1.19661674127076</v>
      </c>
      <c r="Y30">
        <v>1.1916008849941899</v>
      </c>
      <c r="Z30">
        <v>1.22911060225645</v>
      </c>
      <c r="AA30">
        <v>1.14698131299298</v>
      </c>
    </row>
    <row r="31" spans="16:27" x14ac:dyDescent="0.2">
      <c r="P31" s="23"/>
      <c r="R31" s="23"/>
      <c r="S31" s="12" t="s">
        <v>207</v>
      </c>
      <c r="T31">
        <v>0.97102902197415697</v>
      </c>
      <c r="U31">
        <v>1.07193754073559</v>
      </c>
      <c r="V31">
        <v>1.2831497429615</v>
      </c>
      <c r="W31">
        <v>1.40182971403305</v>
      </c>
      <c r="X31">
        <v>1.6823974412140601</v>
      </c>
      <c r="Y31">
        <v>1.65016723002625</v>
      </c>
      <c r="Z31">
        <v>1.6987697413564999</v>
      </c>
      <c r="AA31">
        <v>1.7254978216119099</v>
      </c>
    </row>
    <row r="32" spans="16:27" x14ac:dyDescent="0.2">
      <c r="P32" s="23"/>
    </row>
    <row r="33" spans="16:27" x14ac:dyDescent="0.2">
      <c r="P33" s="23"/>
      <c r="R33" t="s">
        <v>211</v>
      </c>
    </row>
    <row r="34" spans="16:27" x14ac:dyDescent="0.2">
      <c r="P34" s="23"/>
      <c r="R34" s="23" t="s">
        <v>208</v>
      </c>
      <c r="S34" s="13" t="s">
        <v>204</v>
      </c>
      <c r="T34">
        <v>0.98048649051485304</v>
      </c>
      <c r="U34">
        <v>0.98200163117082395</v>
      </c>
      <c r="V34">
        <v>0.98051117531612597</v>
      </c>
      <c r="W34">
        <v>0.97925418262215402</v>
      </c>
      <c r="X34">
        <v>0.966125084665864</v>
      </c>
      <c r="Y34">
        <v>0.94391633011665499</v>
      </c>
      <c r="Z34">
        <v>0.92519456022841495</v>
      </c>
      <c r="AA34">
        <v>0.88417077873684802</v>
      </c>
    </row>
    <row r="35" spans="16:27" x14ac:dyDescent="0.2">
      <c r="P35" s="23"/>
      <c r="R35" s="23"/>
      <c r="S35" s="14" t="s">
        <v>205</v>
      </c>
      <c r="T35">
        <v>0.98152628229650696</v>
      </c>
      <c r="U35">
        <v>0.98909432783003304</v>
      </c>
      <c r="V35">
        <v>0.99989181255705195</v>
      </c>
      <c r="W35">
        <v>1.0005190896692</v>
      </c>
      <c r="X35">
        <v>0.99192226162266595</v>
      </c>
      <c r="Y35">
        <v>0.97738141355848995</v>
      </c>
      <c r="Z35">
        <v>0.94815917697413998</v>
      </c>
      <c r="AA35">
        <v>0.920385990554902</v>
      </c>
    </row>
    <row r="36" spans="16:27" x14ac:dyDescent="0.2">
      <c r="P36" s="23"/>
      <c r="R36" s="23"/>
      <c r="S36" s="12" t="s">
        <v>206</v>
      </c>
      <c r="T36">
        <v>0.97875549313079002</v>
      </c>
      <c r="U36">
        <v>0.99776368388998204</v>
      </c>
      <c r="V36">
        <v>1.01226123885264</v>
      </c>
      <c r="W36">
        <v>1.0144833078137401</v>
      </c>
      <c r="X36">
        <v>1.00538281213072</v>
      </c>
      <c r="Y36">
        <v>0.99020834644688904</v>
      </c>
      <c r="Z36">
        <v>0.97990216896816096</v>
      </c>
      <c r="AA36">
        <v>0.95301635815028496</v>
      </c>
    </row>
    <row r="37" spans="16:27" x14ac:dyDescent="0.2">
      <c r="P37" s="23"/>
      <c r="R37" s="23"/>
      <c r="S37" s="12" t="s">
        <v>207</v>
      </c>
      <c r="T37">
        <v>0.98231496138443697</v>
      </c>
      <c r="U37">
        <v>1.00602337518617</v>
      </c>
      <c r="V37">
        <v>1.03364978125423</v>
      </c>
      <c r="W37">
        <v>1.03244925286946</v>
      </c>
      <c r="X37">
        <v>1.0280457648721699</v>
      </c>
      <c r="Y37">
        <v>1.0107074795242199</v>
      </c>
      <c r="Z37">
        <v>0.99881188121589204</v>
      </c>
      <c r="AA37">
        <v>0.97956330866942798</v>
      </c>
    </row>
    <row r="38" spans="16:27" x14ac:dyDescent="0.2">
      <c r="P38" s="23"/>
    </row>
    <row r="39" spans="16:27" x14ac:dyDescent="0.2">
      <c r="P39" s="23"/>
      <c r="R39" t="s">
        <v>212</v>
      </c>
    </row>
    <row r="40" spans="16:27" x14ac:dyDescent="0.2">
      <c r="P40" s="23"/>
      <c r="R40" s="23" t="s">
        <v>208</v>
      </c>
      <c r="S40" s="13" t="s">
        <v>204</v>
      </c>
      <c r="T40">
        <v>1.0354623371057401</v>
      </c>
      <c r="U40">
        <v>1.0292696107760799</v>
      </c>
      <c r="V40">
        <v>1.0192025166688301</v>
      </c>
      <c r="W40">
        <v>1.0200194267773901</v>
      </c>
      <c r="X40">
        <v>1.0233835558832201</v>
      </c>
      <c r="Y40">
        <v>1.04269229091671</v>
      </c>
      <c r="Z40">
        <v>1.05094423103267</v>
      </c>
      <c r="AA40">
        <v>1.0769900906646399</v>
      </c>
    </row>
    <row r="41" spans="16:27" x14ac:dyDescent="0.2">
      <c r="P41" s="23"/>
      <c r="R41" s="23"/>
      <c r="S41" s="14" t="s">
        <v>205</v>
      </c>
      <c r="T41">
        <v>1.01912312705099</v>
      </c>
      <c r="U41">
        <v>1.0056593433109999</v>
      </c>
      <c r="V41">
        <v>0.97778990767098495</v>
      </c>
      <c r="W41">
        <v>0.96611205156345203</v>
      </c>
      <c r="X41">
        <v>0.95954771553348805</v>
      </c>
      <c r="Y41">
        <v>0.96869614511112301</v>
      </c>
      <c r="Z41">
        <v>1.0157399046706099</v>
      </c>
      <c r="AA41">
        <v>1.04521843598451</v>
      </c>
    </row>
    <row r="42" spans="16:27" x14ac:dyDescent="0.2">
      <c r="P42" s="23"/>
      <c r="R42" s="23"/>
      <c r="S42" s="12" t="s">
        <v>206</v>
      </c>
      <c r="T42">
        <v>1.0180262773626201</v>
      </c>
      <c r="U42">
        <v>0.99274284602732299</v>
      </c>
      <c r="V42">
        <v>0.94437863765732599</v>
      </c>
      <c r="W42">
        <v>0.90787407371324302</v>
      </c>
      <c r="X42">
        <v>0.89895783626355297</v>
      </c>
      <c r="Y42">
        <v>0.896925398719428</v>
      </c>
      <c r="Z42">
        <v>0.87085007090764199</v>
      </c>
      <c r="AA42">
        <v>0.91318529664141901</v>
      </c>
    </row>
    <row r="43" spans="16:27" x14ac:dyDescent="0.2">
      <c r="P43" s="23"/>
      <c r="R43" s="23"/>
      <c r="S43" s="12" t="s">
        <v>207</v>
      </c>
      <c r="T43">
        <v>1.02121417494232</v>
      </c>
      <c r="U43">
        <v>0.972589606666176</v>
      </c>
      <c r="V43">
        <v>0.84332602423812497</v>
      </c>
      <c r="W43">
        <v>0.77763111275890695</v>
      </c>
      <c r="X43">
        <v>0.667042492574622</v>
      </c>
      <c r="Y43">
        <v>0.67899584148279502</v>
      </c>
      <c r="Z43">
        <v>0.65312120359409098</v>
      </c>
      <c r="AA43">
        <v>0.64914807692813803</v>
      </c>
    </row>
    <row r="46" spans="16:27" x14ac:dyDescent="0.2">
      <c r="P46" t="s">
        <v>214</v>
      </c>
      <c r="T46" s="23" t="s">
        <v>209</v>
      </c>
      <c r="U46" s="23"/>
      <c r="V46" s="23"/>
      <c r="W46" s="23"/>
      <c r="X46" s="23"/>
      <c r="Y46" s="23"/>
      <c r="Z46" s="23"/>
      <c r="AA46" s="23"/>
    </row>
    <row r="47" spans="16:27" x14ac:dyDescent="0.2">
      <c r="P47" s="23" t="s">
        <v>217</v>
      </c>
      <c r="R47" t="s">
        <v>210</v>
      </c>
      <c r="T47" s="12">
        <v>0</v>
      </c>
      <c r="U47" s="12">
        <v>10</v>
      </c>
      <c r="V47" s="12">
        <v>30</v>
      </c>
      <c r="W47" s="12">
        <v>50</v>
      </c>
      <c r="X47" s="12">
        <v>100</v>
      </c>
      <c r="Y47" s="12">
        <v>150</v>
      </c>
      <c r="Z47" s="12">
        <v>200</v>
      </c>
      <c r="AA47" s="12">
        <v>250</v>
      </c>
    </row>
    <row r="48" spans="16:27" x14ac:dyDescent="0.2">
      <c r="P48" s="23"/>
      <c r="R48" s="23" t="s">
        <v>208</v>
      </c>
      <c r="S48" s="13" t="s">
        <v>204</v>
      </c>
      <c r="T48">
        <v>0.99045874142123502</v>
      </c>
      <c r="U48">
        <v>0.98895686005265804</v>
      </c>
      <c r="V48">
        <v>0.98853500040174502</v>
      </c>
      <c r="W48">
        <v>0.98370070161105905</v>
      </c>
      <c r="X48">
        <v>0.97581024089993496</v>
      </c>
      <c r="Y48">
        <v>0.96666291836887697</v>
      </c>
      <c r="Z48">
        <v>0.95686661300119302</v>
      </c>
      <c r="AA48">
        <v>0.94393052086672302</v>
      </c>
    </row>
    <row r="49" spans="16:27" x14ac:dyDescent="0.2">
      <c r="P49" s="23"/>
      <c r="R49" s="23"/>
      <c r="S49" s="14" t="s">
        <v>205</v>
      </c>
      <c r="T49">
        <v>0.991939898541354</v>
      </c>
      <c r="U49">
        <v>0.98974854926127198</v>
      </c>
      <c r="V49">
        <v>0.98707358999379402</v>
      </c>
      <c r="W49">
        <v>0.984413659357253</v>
      </c>
      <c r="X49">
        <v>0.97290840896850395</v>
      </c>
      <c r="Y49">
        <v>0.96280819335127499</v>
      </c>
      <c r="Z49">
        <v>0.95040874548040799</v>
      </c>
      <c r="AA49">
        <v>0.93840380069759899</v>
      </c>
    </row>
    <row r="50" spans="16:27" x14ac:dyDescent="0.2">
      <c r="P50" s="23"/>
      <c r="R50" s="23"/>
      <c r="S50" s="12" t="s">
        <v>206</v>
      </c>
      <c r="T50">
        <v>0.98926781398928798</v>
      </c>
      <c r="U50">
        <v>0.98789316678498695</v>
      </c>
      <c r="V50">
        <v>0.98627053591437197</v>
      </c>
      <c r="W50">
        <v>0.983997792630674</v>
      </c>
      <c r="X50">
        <v>0.97439996537602402</v>
      </c>
      <c r="Y50">
        <v>0.96047134849490701</v>
      </c>
      <c r="Z50">
        <v>0.94801053950074499</v>
      </c>
      <c r="AA50">
        <v>0.93172606112411704</v>
      </c>
    </row>
    <row r="51" spans="16:27" x14ac:dyDescent="0.2">
      <c r="P51" s="23"/>
      <c r="R51" s="23"/>
      <c r="S51" s="12" t="s">
        <v>207</v>
      </c>
      <c r="T51">
        <v>0.99128862931579398</v>
      </c>
      <c r="U51">
        <v>0.98956058086389598</v>
      </c>
      <c r="V51">
        <v>0.99029000984798599</v>
      </c>
      <c r="W51">
        <v>0.98420793804128603</v>
      </c>
      <c r="X51">
        <v>0.97589074083600202</v>
      </c>
      <c r="Y51">
        <v>0.95874039312341397</v>
      </c>
      <c r="Z51">
        <v>0.94718348428174903</v>
      </c>
      <c r="AA51">
        <v>0.93019706230629695</v>
      </c>
    </row>
    <row r="52" spans="16:27" x14ac:dyDescent="0.2">
      <c r="P52" s="23"/>
    </row>
    <row r="53" spans="16:27" x14ac:dyDescent="0.2">
      <c r="P53" s="23"/>
      <c r="R53" t="s">
        <v>211</v>
      </c>
    </row>
    <row r="54" spans="16:27" x14ac:dyDescent="0.2">
      <c r="P54" s="23"/>
      <c r="R54" s="23" t="s">
        <v>208</v>
      </c>
      <c r="S54" s="13" t="s">
        <v>204</v>
      </c>
      <c r="T54">
        <v>0.99065997679595597</v>
      </c>
      <c r="U54">
        <v>0.98897666942118401</v>
      </c>
      <c r="V54">
        <v>0.98834651529606499</v>
      </c>
      <c r="W54">
        <v>0.98347370524662703</v>
      </c>
      <c r="X54">
        <v>0.97556412789647196</v>
      </c>
      <c r="Y54">
        <v>0.96662503934414501</v>
      </c>
      <c r="Z54">
        <v>0.95688202960945001</v>
      </c>
      <c r="AA54">
        <v>0.94424080408798405</v>
      </c>
    </row>
    <row r="55" spans="16:27" x14ac:dyDescent="0.2">
      <c r="P55" s="23"/>
      <c r="R55" s="23"/>
      <c r="S55" s="14" t="s">
        <v>205</v>
      </c>
      <c r="T55">
        <v>0.99214818841197805</v>
      </c>
      <c r="U55">
        <v>0.98949686741006004</v>
      </c>
      <c r="V55">
        <v>0.98611940934432196</v>
      </c>
      <c r="W55">
        <v>0.98305857989656098</v>
      </c>
      <c r="X55">
        <v>0.97118712772844895</v>
      </c>
      <c r="Y55">
        <v>0.96114008633787296</v>
      </c>
      <c r="Z55">
        <v>0.94946289541719597</v>
      </c>
      <c r="AA55">
        <v>0.93768644226444198</v>
      </c>
    </row>
    <row r="56" spans="16:27" x14ac:dyDescent="0.2">
      <c r="P56" s="23"/>
      <c r="R56" s="23"/>
      <c r="S56" s="12" t="s">
        <v>206</v>
      </c>
      <c r="T56">
        <v>0.98944549703184204</v>
      </c>
      <c r="U56">
        <v>0.98720267411974805</v>
      </c>
      <c r="V56">
        <v>0.98436862468088604</v>
      </c>
      <c r="W56">
        <v>0.98133202727647395</v>
      </c>
      <c r="X56">
        <v>0.97128554573762105</v>
      </c>
      <c r="Y56">
        <v>0.95722476206632601</v>
      </c>
      <c r="Z56">
        <v>0.94416626021691097</v>
      </c>
      <c r="AA56">
        <v>0.92857479438028301</v>
      </c>
    </row>
    <row r="57" spans="16:27" x14ac:dyDescent="0.2">
      <c r="P57" s="23"/>
      <c r="R57" s="23"/>
      <c r="S57" s="12" t="s">
        <v>207</v>
      </c>
      <c r="T57">
        <v>0.99151905751423897</v>
      </c>
      <c r="U57">
        <v>0.98834360585426095</v>
      </c>
      <c r="V57">
        <v>0.98643890328943495</v>
      </c>
      <c r="W57">
        <v>0.97902118563626495</v>
      </c>
      <c r="X57">
        <v>0.96829948176071801</v>
      </c>
      <c r="Y57">
        <v>0.95130992327251096</v>
      </c>
      <c r="Z57">
        <v>0.93937797057759098</v>
      </c>
      <c r="AA57">
        <v>0.92215455904815002</v>
      </c>
    </row>
    <row r="58" spans="16:27" x14ac:dyDescent="0.2">
      <c r="P58" s="23"/>
    </row>
    <row r="59" spans="16:27" x14ac:dyDescent="0.2">
      <c r="P59" s="23"/>
      <c r="R59" t="s">
        <v>212</v>
      </c>
    </row>
    <row r="60" spans="16:27" x14ac:dyDescent="0.2">
      <c r="P60" s="23"/>
      <c r="R60" s="23" t="s">
        <v>208</v>
      </c>
      <c r="S60" s="13" t="s">
        <v>204</v>
      </c>
      <c r="T60">
        <v>1.0097335377982299</v>
      </c>
      <c r="U60">
        <v>1.00961035703208</v>
      </c>
      <c r="V60">
        <v>1.00941252258793</v>
      </c>
      <c r="W60">
        <v>1.0094279659561101</v>
      </c>
      <c r="X60">
        <v>1.0094926092444401</v>
      </c>
      <c r="Y60">
        <v>1.00986376051175</v>
      </c>
      <c r="Z60">
        <v>1.01001925839068</v>
      </c>
      <c r="AA60">
        <v>1.01050884749318</v>
      </c>
    </row>
    <row r="61" spans="16:27" x14ac:dyDescent="0.2">
      <c r="P61" s="23"/>
      <c r="R61" s="23"/>
      <c r="S61" s="14" t="s">
        <v>205</v>
      </c>
      <c r="T61">
        <v>1.0079221805112999</v>
      </c>
      <c r="U61">
        <v>1.00765351899724</v>
      </c>
      <c r="V61">
        <v>1.00710697753905</v>
      </c>
      <c r="W61">
        <v>1.0068855895101501</v>
      </c>
      <c r="X61">
        <v>1.0067712099596</v>
      </c>
      <c r="Y61">
        <v>1.0069519738091901</v>
      </c>
      <c r="Z61">
        <v>1.00784565796217</v>
      </c>
      <c r="AA61">
        <v>1.0083906880834701</v>
      </c>
    </row>
    <row r="62" spans="16:27" x14ac:dyDescent="0.2">
      <c r="P62" s="23"/>
      <c r="R62" s="23"/>
      <c r="S62" s="12" t="s">
        <v>206</v>
      </c>
      <c r="T62">
        <v>1.0105961528863301</v>
      </c>
      <c r="U62">
        <v>1.0100964234822301</v>
      </c>
      <c r="V62">
        <v>1.00916601115511</v>
      </c>
      <c r="W62">
        <v>1.0084689024148401</v>
      </c>
      <c r="X62">
        <v>1.0083362261181701</v>
      </c>
      <c r="Y62">
        <v>1.0083161328128301</v>
      </c>
      <c r="Z62">
        <v>1.0078578116019501</v>
      </c>
      <c r="AA62">
        <v>1.00865303780786</v>
      </c>
    </row>
    <row r="63" spans="16:27" x14ac:dyDescent="0.2">
      <c r="P63" s="23"/>
      <c r="R63" s="23"/>
      <c r="S63" s="12" t="s">
        <v>207</v>
      </c>
      <c r="T63">
        <v>1.0086192097075599</v>
      </c>
      <c r="U63">
        <v>1.00766591863677</v>
      </c>
      <c r="V63">
        <v>1.00518084553528</v>
      </c>
      <c r="W63">
        <v>1.0039513853128299</v>
      </c>
      <c r="X63">
        <v>1.0020470431667701</v>
      </c>
      <c r="Y63">
        <v>1.0023598100454501</v>
      </c>
      <c r="Z63">
        <v>1.0019010435840601</v>
      </c>
      <c r="AA63">
        <v>1.0020120379784501</v>
      </c>
    </row>
  </sheetData>
  <mergeCells count="18">
    <mergeCell ref="B5:B12"/>
    <mergeCell ref="D3:N3"/>
    <mergeCell ref="R4:AA4"/>
    <mergeCell ref="T6:AA6"/>
    <mergeCell ref="P7:P23"/>
    <mergeCell ref="R8:R11"/>
    <mergeCell ref="R14:R17"/>
    <mergeCell ref="R20:R23"/>
    <mergeCell ref="T26:AA26"/>
    <mergeCell ref="P27:P43"/>
    <mergeCell ref="R28:R31"/>
    <mergeCell ref="R34:R37"/>
    <mergeCell ref="R40:R43"/>
    <mergeCell ref="T46:AA46"/>
    <mergeCell ref="P47:P63"/>
    <mergeCell ref="R48:R51"/>
    <mergeCell ref="R54:R57"/>
    <mergeCell ref="R60:R6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EDEEF-FB21-8A4C-825D-992A5579DCE3}">
  <dimension ref="A1:W63"/>
  <sheetViews>
    <sheetView workbookViewId="0">
      <selection activeCell="L11" sqref="E8:L11"/>
    </sheetView>
  </sheetViews>
  <sheetFormatPr baseColWidth="10" defaultRowHeight="16" x14ac:dyDescent="0.2"/>
  <cols>
    <col min="3" max="3" width="30" bestFit="1" customWidth="1"/>
    <col min="14" max="14" width="31.83203125" bestFit="1" customWidth="1"/>
  </cols>
  <sheetData>
    <row r="1" spans="1:23" x14ac:dyDescent="0.2">
      <c r="A1" t="s">
        <v>220</v>
      </c>
    </row>
    <row r="2" spans="1:23" x14ac:dyDescent="0.2">
      <c r="A2" t="s">
        <v>229</v>
      </c>
    </row>
    <row r="3" spans="1:23" x14ac:dyDescent="0.2">
      <c r="A3" t="s">
        <v>230</v>
      </c>
    </row>
    <row r="4" spans="1:23" x14ac:dyDescent="0.2">
      <c r="C4" s="30" t="s">
        <v>174</v>
      </c>
      <c r="D4" s="30"/>
      <c r="E4" s="30"/>
      <c r="F4" s="30"/>
      <c r="G4" s="30"/>
      <c r="H4" s="30"/>
      <c r="I4" s="30"/>
      <c r="J4" s="30"/>
      <c r="K4" s="30"/>
      <c r="L4" s="30"/>
      <c r="N4" s="30" t="s">
        <v>73</v>
      </c>
      <c r="O4" s="30"/>
      <c r="P4" s="30"/>
      <c r="Q4" s="30"/>
      <c r="R4" s="30"/>
      <c r="S4" s="30"/>
      <c r="T4" s="30"/>
      <c r="U4" s="30"/>
      <c r="V4" s="30"/>
      <c r="W4" s="30"/>
    </row>
    <row r="6" spans="1:23" x14ac:dyDescent="0.2">
      <c r="A6" t="s">
        <v>214</v>
      </c>
      <c r="E6" s="23" t="s">
        <v>209</v>
      </c>
      <c r="F6" s="23"/>
      <c r="G6" s="23"/>
      <c r="H6" s="23"/>
      <c r="I6" s="23"/>
      <c r="J6" s="23"/>
      <c r="K6" s="23"/>
      <c r="L6" s="23"/>
      <c r="P6" s="23" t="s">
        <v>209</v>
      </c>
      <c r="Q6" s="23"/>
      <c r="R6" s="23"/>
      <c r="S6" s="23"/>
      <c r="T6" s="23"/>
      <c r="U6" s="23"/>
      <c r="V6" s="23"/>
      <c r="W6" s="23"/>
    </row>
    <row r="7" spans="1:23" x14ac:dyDescent="0.2">
      <c r="A7" s="23" t="s">
        <v>213</v>
      </c>
      <c r="C7" t="s">
        <v>210</v>
      </c>
      <c r="E7" s="12">
        <v>0</v>
      </c>
      <c r="F7" s="12">
        <v>10</v>
      </c>
      <c r="G7" s="12">
        <v>30</v>
      </c>
      <c r="H7" s="12">
        <v>50</v>
      </c>
      <c r="I7" s="12">
        <v>100</v>
      </c>
      <c r="J7" s="12">
        <v>150</v>
      </c>
      <c r="K7" s="12">
        <v>200</v>
      </c>
      <c r="L7" s="12">
        <v>250</v>
      </c>
      <c r="N7" t="s">
        <v>210</v>
      </c>
      <c r="P7" s="12">
        <v>0</v>
      </c>
      <c r="Q7" s="12">
        <v>10</v>
      </c>
      <c r="R7" s="12">
        <v>30</v>
      </c>
      <c r="S7" s="12">
        <v>50</v>
      </c>
      <c r="T7" s="12">
        <v>100</v>
      </c>
      <c r="U7" s="12">
        <v>150</v>
      </c>
      <c r="V7" s="12">
        <v>200</v>
      </c>
      <c r="W7" s="12">
        <v>250</v>
      </c>
    </row>
    <row r="8" spans="1:23" x14ac:dyDescent="0.2">
      <c r="A8" s="23"/>
      <c r="C8" s="23" t="s">
        <v>221</v>
      </c>
      <c r="D8" s="13" t="s">
        <v>204</v>
      </c>
      <c r="E8">
        <v>1.0001089899795499</v>
      </c>
      <c r="F8">
        <v>1.00383616150772</v>
      </c>
      <c r="G8">
        <v>0.99862331975590701</v>
      </c>
      <c r="H8">
        <v>0.97249571119282097</v>
      </c>
      <c r="I8">
        <v>0.87628668276061406</v>
      </c>
      <c r="J8">
        <v>0.78367843041160701</v>
      </c>
      <c r="K8">
        <v>0.65351145900687002</v>
      </c>
      <c r="L8">
        <v>0.43290193219929002</v>
      </c>
      <c r="N8" s="23" t="s">
        <v>224</v>
      </c>
      <c r="O8" s="13" t="s">
        <v>204</v>
      </c>
      <c r="P8">
        <v>1.0000867883000899</v>
      </c>
      <c r="Q8">
        <v>0.96857792382798802</v>
      </c>
      <c r="R8">
        <v>0.90892709111152203</v>
      </c>
      <c r="S8">
        <v>0.87195625955132805</v>
      </c>
      <c r="T8">
        <v>0.72074918504845797</v>
      </c>
      <c r="U8">
        <v>0.63451160357510905</v>
      </c>
      <c r="V8">
        <v>0.48936068351984502</v>
      </c>
      <c r="W8">
        <v>0.28184154223826102</v>
      </c>
    </row>
    <row r="9" spans="1:23" x14ac:dyDescent="0.2">
      <c r="A9" s="23"/>
      <c r="C9" s="23"/>
      <c r="D9" s="14" t="s">
        <v>205</v>
      </c>
      <c r="E9">
        <v>1.00001278742921</v>
      </c>
      <c r="F9">
        <v>1.0209390306455499</v>
      </c>
      <c r="G9">
        <v>1.0392990923526599</v>
      </c>
      <c r="H9">
        <v>1.0078036046863399</v>
      </c>
      <c r="I9">
        <v>0.93659851964763796</v>
      </c>
      <c r="J9">
        <v>0.78089329338101299</v>
      </c>
      <c r="K9">
        <v>0.61386373281652196</v>
      </c>
      <c r="L9">
        <v>0.48983014603580599</v>
      </c>
      <c r="N9" s="23"/>
      <c r="O9" s="14" t="s">
        <v>205</v>
      </c>
      <c r="P9">
        <v>1.0000169312315099</v>
      </c>
      <c r="Q9">
        <v>0.93955523149160702</v>
      </c>
      <c r="R9">
        <v>0.87583999389757905</v>
      </c>
      <c r="S9">
        <v>0.82343660616757597</v>
      </c>
      <c r="T9">
        <v>0.64788035260087096</v>
      </c>
      <c r="U9">
        <v>0.45086898263463598</v>
      </c>
      <c r="V9">
        <v>0.22092975115962701</v>
      </c>
      <c r="W9">
        <v>0.13286350953114201</v>
      </c>
    </row>
    <row r="10" spans="1:23" x14ac:dyDescent="0.2">
      <c r="A10" s="23"/>
      <c r="C10" s="23"/>
      <c r="D10" s="12" t="s">
        <v>206</v>
      </c>
      <c r="E10">
        <v>0.99999540504453999</v>
      </c>
      <c r="F10">
        <v>1.0528836164415301</v>
      </c>
      <c r="G10">
        <v>1.1103002326257501</v>
      </c>
      <c r="H10">
        <v>1.1261092592173401</v>
      </c>
      <c r="I10">
        <v>1.04461597716151</v>
      </c>
      <c r="J10">
        <v>0.84795886318325697</v>
      </c>
      <c r="K10">
        <v>0.64790373909568599</v>
      </c>
      <c r="L10">
        <v>0.47480260349836501</v>
      </c>
      <c r="N10" s="23"/>
      <c r="O10" s="12" t="s">
        <v>206</v>
      </c>
      <c r="P10">
        <v>1.00001684831756</v>
      </c>
      <c r="Q10">
        <v>0.91641202181827597</v>
      </c>
      <c r="R10">
        <v>0.82376829813417196</v>
      </c>
      <c r="S10">
        <v>0.74421328640150197</v>
      </c>
      <c r="T10">
        <v>0.54555181618291204</v>
      </c>
      <c r="U10">
        <v>0.38303161779789302</v>
      </c>
      <c r="V10">
        <v>0.255944376487589</v>
      </c>
      <c r="W10">
        <v>7.4982887132501702E-2</v>
      </c>
    </row>
    <row r="11" spans="1:23" x14ac:dyDescent="0.2">
      <c r="A11" s="23"/>
      <c r="C11" s="23"/>
      <c r="D11" s="12" t="s">
        <v>207</v>
      </c>
      <c r="E11">
        <v>0.99997643136246195</v>
      </c>
      <c r="F11">
        <v>1.1062590276737501</v>
      </c>
      <c r="G11">
        <v>1.2606726687751699</v>
      </c>
      <c r="H11">
        <v>1.3241397528805601</v>
      </c>
      <c r="I11">
        <v>1.3375514617845401</v>
      </c>
      <c r="J11">
        <v>1.0062612787859899</v>
      </c>
      <c r="K11">
        <v>0.80634630449757905</v>
      </c>
      <c r="L11">
        <v>0.57950986120251202</v>
      </c>
      <c r="N11" s="23"/>
      <c r="O11" s="12" t="s">
        <v>207</v>
      </c>
      <c r="P11">
        <v>0.99999884101487302</v>
      </c>
      <c r="Q11">
        <v>0.86006570476441702</v>
      </c>
      <c r="R11">
        <v>0.76729808096577901</v>
      </c>
      <c r="S11">
        <v>0.64336394549944298</v>
      </c>
      <c r="T11">
        <v>0.47261869359594799</v>
      </c>
      <c r="U11">
        <v>0.26276656279968902</v>
      </c>
      <c r="V11">
        <v>3.0083665329148E-2</v>
      </c>
      <c r="W11">
        <v>1.4923822132868299E-2</v>
      </c>
    </row>
    <row r="12" spans="1:23" x14ac:dyDescent="0.2">
      <c r="A12" s="23"/>
    </row>
    <row r="13" spans="1:23" x14ac:dyDescent="0.2">
      <c r="A13" s="23"/>
      <c r="C13" t="s">
        <v>223</v>
      </c>
      <c r="N13" t="s">
        <v>225</v>
      </c>
    </row>
    <row r="14" spans="1:23" x14ac:dyDescent="0.2">
      <c r="A14" s="23"/>
      <c r="C14" s="23" t="s">
        <v>221</v>
      </c>
      <c r="D14" s="13" t="s">
        <v>204</v>
      </c>
      <c r="E14">
        <v>1.00504636696259</v>
      </c>
      <c r="F14">
        <v>0.99360265386520596</v>
      </c>
      <c r="G14">
        <v>0.97793337922085299</v>
      </c>
      <c r="H14">
        <v>0.95594895180013295</v>
      </c>
      <c r="I14">
        <v>0.88876646337186405</v>
      </c>
      <c r="J14">
        <v>0.812037688668378</v>
      </c>
      <c r="K14">
        <v>0.69199736859245997</v>
      </c>
      <c r="L14">
        <v>0.46810113573432799</v>
      </c>
      <c r="N14" s="23" t="s">
        <v>224</v>
      </c>
      <c r="O14" s="13" t="s">
        <v>204</v>
      </c>
      <c r="P14">
        <v>1.0014746963918899</v>
      </c>
      <c r="Q14">
        <v>0.96814147192852995</v>
      </c>
      <c r="R14">
        <v>0.92146182718317704</v>
      </c>
      <c r="S14">
        <v>0.88794588188141599</v>
      </c>
      <c r="T14">
        <v>0.75306492352389898</v>
      </c>
      <c r="U14">
        <v>0.67637669698381397</v>
      </c>
      <c r="V14">
        <v>0.52975823751967299</v>
      </c>
      <c r="W14">
        <v>0.30609582690940501</v>
      </c>
    </row>
    <row r="15" spans="1:23" x14ac:dyDescent="0.2">
      <c r="A15" s="23"/>
      <c r="C15" s="23"/>
      <c r="D15" s="14" t="s">
        <v>205</v>
      </c>
      <c r="E15">
        <v>0.99751910783368603</v>
      </c>
      <c r="F15">
        <v>0.98952580563785797</v>
      </c>
      <c r="G15">
        <v>0.98054246578767101</v>
      </c>
      <c r="H15">
        <v>0.95287170057892701</v>
      </c>
      <c r="I15">
        <v>0.89956024054972406</v>
      </c>
      <c r="J15">
        <v>0.78958223764862501</v>
      </c>
      <c r="K15">
        <v>0.64354801819164598</v>
      </c>
      <c r="L15">
        <v>0.52355833347130498</v>
      </c>
      <c r="N15" s="23"/>
      <c r="O15" s="14" t="s">
        <v>205</v>
      </c>
      <c r="P15">
        <v>0.99669050672055604</v>
      </c>
      <c r="Q15">
        <v>0.941889973854101</v>
      </c>
      <c r="R15">
        <v>0.88743729079631795</v>
      </c>
      <c r="S15">
        <v>0.84353165149102305</v>
      </c>
      <c r="T15">
        <v>0.68156960886587903</v>
      </c>
      <c r="U15">
        <v>0.483699212042628</v>
      </c>
      <c r="V15">
        <v>0.24078600018218799</v>
      </c>
      <c r="W15">
        <v>0.146106018300736</v>
      </c>
    </row>
    <row r="16" spans="1:23" x14ac:dyDescent="0.2">
      <c r="A16" s="23"/>
      <c r="C16" s="23"/>
      <c r="D16" s="12" t="s">
        <v>206</v>
      </c>
      <c r="E16">
        <v>0.99907774165638696</v>
      </c>
      <c r="F16">
        <v>0.99325555317454906</v>
      </c>
      <c r="G16">
        <v>0.99082455580933004</v>
      </c>
      <c r="H16">
        <v>0.98267629955997005</v>
      </c>
      <c r="I16">
        <v>0.92991987510005703</v>
      </c>
      <c r="J16">
        <v>0.82388105341774498</v>
      </c>
      <c r="K16">
        <v>0.66226686191364703</v>
      </c>
      <c r="L16">
        <v>0.50299170924431702</v>
      </c>
      <c r="N16" s="23"/>
      <c r="O16" s="12" t="s">
        <v>206</v>
      </c>
      <c r="P16">
        <v>1.0019181298090301</v>
      </c>
      <c r="Q16">
        <v>0.91998689554178004</v>
      </c>
      <c r="R16">
        <v>0.83598062220533198</v>
      </c>
      <c r="S16">
        <v>0.76681318085656502</v>
      </c>
      <c r="T16">
        <v>0.58126630838626303</v>
      </c>
      <c r="U16">
        <v>0.41703439946350901</v>
      </c>
      <c r="V16">
        <v>0.28084118150677101</v>
      </c>
      <c r="W16">
        <v>8.3367724076832198E-2</v>
      </c>
    </row>
    <row r="17" spans="1:23" x14ac:dyDescent="0.2">
      <c r="A17" s="23"/>
      <c r="C17" s="23"/>
      <c r="D17" s="12" t="s">
        <v>207</v>
      </c>
      <c r="E17">
        <v>0.99998594965260001</v>
      </c>
      <c r="F17">
        <v>0.99302224084943502</v>
      </c>
      <c r="G17">
        <v>1.0074932570702699</v>
      </c>
      <c r="H17">
        <v>1.0081251878900199</v>
      </c>
      <c r="I17">
        <v>0.98058147519979</v>
      </c>
      <c r="J17">
        <v>0.88042799752034495</v>
      </c>
      <c r="K17">
        <v>0.76170126744476996</v>
      </c>
      <c r="L17">
        <v>0.58923422038531004</v>
      </c>
      <c r="N17" s="23"/>
      <c r="O17" s="12" t="s">
        <v>207</v>
      </c>
      <c r="P17">
        <v>0.99999091934404505</v>
      </c>
      <c r="Q17">
        <v>0.86316691107426802</v>
      </c>
      <c r="R17">
        <v>0.77752101453089295</v>
      </c>
      <c r="S17">
        <v>0.66490216918256395</v>
      </c>
      <c r="T17">
        <v>0.50568344974963297</v>
      </c>
      <c r="U17">
        <v>0.28702704841266802</v>
      </c>
      <c r="V17">
        <v>3.3447113462771703E-2</v>
      </c>
      <c r="W17">
        <v>1.67096152881967E-2</v>
      </c>
    </row>
    <row r="18" spans="1:23" x14ac:dyDescent="0.2">
      <c r="A18" s="23"/>
    </row>
    <row r="19" spans="1:23" x14ac:dyDescent="0.2">
      <c r="A19" s="23"/>
      <c r="C19" t="s">
        <v>222</v>
      </c>
      <c r="N19" t="s">
        <v>226</v>
      </c>
    </row>
    <row r="20" spans="1:23" x14ac:dyDescent="0.2">
      <c r="A20" s="23"/>
      <c r="C20" s="23" t="s">
        <v>221</v>
      </c>
      <c r="D20" s="13" t="s">
        <v>204</v>
      </c>
      <c r="E20">
        <v>1.0366398675623001</v>
      </c>
      <c r="F20">
        <v>1.0274423823757199</v>
      </c>
      <c r="G20">
        <v>1.0180606346358601</v>
      </c>
      <c r="H20">
        <v>1.0277681000865599</v>
      </c>
      <c r="I20">
        <v>1.0699126714348699</v>
      </c>
      <c r="J20">
        <v>1.1109818448480799</v>
      </c>
      <c r="K20">
        <v>1.14733192404022</v>
      </c>
      <c r="L20">
        <v>1.19363562328976</v>
      </c>
      <c r="N20" s="23" t="s">
        <v>224</v>
      </c>
      <c r="O20" s="13" t="s">
        <v>204</v>
      </c>
      <c r="P20">
        <v>1.03297885336222</v>
      </c>
      <c r="Q20">
        <v>1.0375566735414701</v>
      </c>
      <c r="R20">
        <v>1.0539363393929899</v>
      </c>
      <c r="S20">
        <v>1.0647310639982801</v>
      </c>
      <c r="T20">
        <v>1.1021866424835101</v>
      </c>
      <c r="U20">
        <v>1.14292501231402</v>
      </c>
      <c r="V20">
        <v>1.17296887018949</v>
      </c>
      <c r="W20">
        <v>1.1988752735484101</v>
      </c>
    </row>
    <row r="21" spans="1:23" x14ac:dyDescent="0.2">
      <c r="A21" s="23"/>
      <c r="C21" s="23"/>
      <c r="D21" s="14" t="s">
        <v>205</v>
      </c>
      <c r="E21">
        <v>0.99915531203686803</v>
      </c>
      <c r="F21">
        <v>0.99024401560927899</v>
      </c>
      <c r="G21">
        <v>0.98080762455034198</v>
      </c>
      <c r="H21">
        <v>1.00256184677545</v>
      </c>
      <c r="I21">
        <v>1.0492095387373499</v>
      </c>
      <c r="J21">
        <v>1.12187424279457</v>
      </c>
      <c r="K21">
        <v>1.1824846888835601</v>
      </c>
      <c r="L21">
        <v>1.24873400186132</v>
      </c>
      <c r="N21" s="23"/>
      <c r="O21" s="14" t="s">
        <v>205</v>
      </c>
      <c r="P21">
        <v>0.99832121499840298</v>
      </c>
      <c r="Q21">
        <v>1.0242188586554399</v>
      </c>
      <c r="R21">
        <v>1.0533455762846999</v>
      </c>
      <c r="S21">
        <v>1.08623518165418</v>
      </c>
      <c r="T21">
        <v>1.1492138531243801</v>
      </c>
      <c r="U21">
        <v>1.1903194246947699</v>
      </c>
      <c r="V21">
        <v>1.22931611247949</v>
      </c>
      <c r="W21">
        <v>1.28473263401308</v>
      </c>
    </row>
    <row r="22" spans="1:23" x14ac:dyDescent="0.2">
      <c r="A22" s="23"/>
      <c r="C22" s="23"/>
      <c r="D22" s="12" t="s">
        <v>206</v>
      </c>
      <c r="E22">
        <v>0.99619086460694095</v>
      </c>
      <c r="F22">
        <v>0.97770920286554297</v>
      </c>
      <c r="G22">
        <v>0.95519904742444495</v>
      </c>
      <c r="H22">
        <v>0.94318592722823302</v>
      </c>
      <c r="I22">
        <v>1.00035823348092</v>
      </c>
      <c r="J22">
        <v>1.1121798121127699</v>
      </c>
      <c r="K22">
        <v>1.20031990067112</v>
      </c>
      <c r="L22">
        <v>1.26058082584028</v>
      </c>
      <c r="N22" s="23"/>
      <c r="O22" s="12" t="s">
        <v>206</v>
      </c>
      <c r="P22">
        <v>0.99900162337586695</v>
      </c>
      <c r="Q22">
        <v>1.0404469286590301</v>
      </c>
      <c r="R22">
        <v>1.08624724104408</v>
      </c>
      <c r="S22">
        <v>1.1136776655829801</v>
      </c>
      <c r="T22">
        <v>1.1973078502612</v>
      </c>
      <c r="U22">
        <v>1.24629981575614</v>
      </c>
      <c r="V22">
        <v>1.2885155611377599</v>
      </c>
      <c r="W22">
        <v>1.32299666377319</v>
      </c>
    </row>
    <row r="23" spans="1:23" x14ac:dyDescent="0.2">
      <c r="A23" s="23"/>
      <c r="C23" s="23"/>
      <c r="D23" s="12" t="s">
        <v>207</v>
      </c>
      <c r="E23">
        <v>1.0022089078682499</v>
      </c>
      <c r="F23">
        <v>0.94828119424399704</v>
      </c>
      <c r="G23">
        <v>0.86197523801092701</v>
      </c>
      <c r="H23">
        <v>0.83576216158210503</v>
      </c>
      <c r="I23">
        <v>0.863512692040315</v>
      </c>
      <c r="J23">
        <v>1.0657199727928399</v>
      </c>
      <c r="K23">
        <v>1.1556994177600699</v>
      </c>
      <c r="L23">
        <v>1.32730629072497</v>
      </c>
      <c r="N23" s="23"/>
      <c r="O23" s="12" t="s">
        <v>207</v>
      </c>
      <c r="P23">
        <v>1.0021914293163501</v>
      </c>
      <c r="Q23">
        <v>1.06022525078759</v>
      </c>
      <c r="R23">
        <v>1.09295681671625</v>
      </c>
      <c r="S23">
        <v>1.1344963264102099</v>
      </c>
      <c r="T23">
        <v>1.26026938360505</v>
      </c>
      <c r="U23">
        <v>1.3304934672617701</v>
      </c>
      <c r="V23">
        <v>1.3602217374186101</v>
      </c>
      <c r="W23">
        <v>1.4616063090365099</v>
      </c>
    </row>
    <row r="26" spans="1:23" x14ac:dyDescent="0.2">
      <c r="A26" t="s">
        <v>214</v>
      </c>
      <c r="E26" s="23" t="s">
        <v>209</v>
      </c>
      <c r="F26" s="23"/>
      <c r="G26" s="23"/>
      <c r="H26" s="23"/>
      <c r="I26" s="23"/>
      <c r="J26" s="23"/>
      <c r="K26" s="23"/>
      <c r="L26" s="23"/>
      <c r="P26" s="23" t="s">
        <v>209</v>
      </c>
      <c r="Q26" s="23"/>
      <c r="R26" s="23"/>
      <c r="S26" s="23"/>
      <c r="T26" s="23"/>
      <c r="U26" s="23"/>
      <c r="V26" s="23"/>
      <c r="W26" s="23"/>
    </row>
    <row r="27" spans="1:23" x14ac:dyDescent="0.2">
      <c r="A27" s="23" t="s">
        <v>218</v>
      </c>
      <c r="C27" t="s">
        <v>210</v>
      </c>
      <c r="E27" s="12">
        <v>0</v>
      </c>
      <c r="F27" s="12">
        <v>10</v>
      </c>
      <c r="G27" s="12">
        <v>30</v>
      </c>
      <c r="H27" s="12">
        <v>50</v>
      </c>
      <c r="I27" s="12">
        <v>100</v>
      </c>
      <c r="J27" s="12">
        <v>150</v>
      </c>
      <c r="K27" s="12">
        <v>200</v>
      </c>
      <c r="L27" s="12">
        <v>250</v>
      </c>
      <c r="N27" t="s">
        <v>210</v>
      </c>
      <c r="P27" s="12">
        <v>0</v>
      </c>
      <c r="Q27" s="12">
        <v>10</v>
      </c>
      <c r="R27" s="12">
        <v>30</v>
      </c>
      <c r="S27" s="12">
        <v>50</v>
      </c>
      <c r="T27" s="12">
        <v>100</v>
      </c>
      <c r="U27" s="12">
        <v>150</v>
      </c>
      <c r="V27" s="12">
        <v>200</v>
      </c>
      <c r="W27" s="12">
        <v>250</v>
      </c>
    </row>
    <row r="28" spans="1:23" x14ac:dyDescent="0.2">
      <c r="A28" s="23"/>
      <c r="C28" s="23" t="s">
        <v>221</v>
      </c>
      <c r="D28" s="13" t="s">
        <v>204</v>
      </c>
      <c r="E28">
        <v>1.0000551796124599</v>
      </c>
      <c r="F28">
        <v>1.001049672285</v>
      </c>
      <c r="G28">
        <v>0.99812000501053399</v>
      </c>
      <c r="H28">
        <v>0.98254498277572599</v>
      </c>
      <c r="I28">
        <v>0.92958711636783997</v>
      </c>
      <c r="J28">
        <v>0.87716023099113605</v>
      </c>
      <c r="K28">
        <v>0.80388023525181895</v>
      </c>
      <c r="L28">
        <v>0.68073132540274295</v>
      </c>
      <c r="N28" s="23" t="s">
        <v>224</v>
      </c>
      <c r="O28" s="13" t="s">
        <v>204</v>
      </c>
      <c r="P28">
        <v>1.00004386256157</v>
      </c>
      <c r="Q28">
        <v>0.983260169703567</v>
      </c>
      <c r="R28">
        <v>0.95252051795024695</v>
      </c>
      <c r="S28">
        <v>0.93113306335910995</v>
      </c>
      <c r="T28">
        <v>0.84852281844448496</v>
      </c>
      <c r="U28">
        <v>0.79808129193839705</v>
      </c>
      <c r="V28">
        <v>0.71599902565786699</v>
      </c>
      <c r="W28">
        <v>0.60075458849684205</v>
      </c>
    </row>
    <row r="29" spans="1:23" x14ac:dyDescent="0.2">
      <c r="A29" s="23"/>
      <c r="C29" s="23"/>
      <c r="D29" s="14" t="s">
        <v>205</v>
      </c>
      <c r="E29">
        <v>1.00000645031651</v>
      </c>
      <c r="F29">
        <v>1.0089627720077901</v>
      </c>
      <c r="G29">
        <v>1.01592543753325</v>
      </c>
      <c r="H29">
        <v>0.99887609922322596</v>
      </c>
      <c r="I29">
        <v>0.95762534686437295</v>
      </c>
      <c r="J29">
        <v>0.87308301437715297</v>
      </c>
      <c r="K29">
        <v>0.77955074022713899</v>
      </c>
      <c r="L29">
        <v>0.70766766653278501</v>
      </c>
      <c r="N29" s="23"/>
      <c r="O29" s="14" t="s">
        <v>205</v>
      </c>
      <c r="P29">
        <v>1.0000085370248899</v>
      </c>
      <c r="Q29">
        <v>0.96801024103435196</v>
      </c>
      <c r="R29">
        <v>0.93365110977731502</v>
      </c>
      <c r="S29">
        <v>0.90500190706377204</v>
      </c>
      <c r="T29">
        <v>0.80720394171638499</v>
      </c>
      <c r="U29">
        <v>0.69783967829117599</v>
      </c>
      <c r="V29">
        <v>0.56933113780998401</v>
      </c>
      <c r="W29">
        <v>0.51568636298485304</v>
      </c>
    </row>
    <row r="30" spans="1:23" x14ac:dyDescent="0.2">
      <c r="A30" s="23"/>
      <c r="C30" s="23"/>
      <c r="D30" s="12" t="s">
        <v>206</v>
      </c>
      <c r="E30">
        <v>0.99999768036996595</v>
      </c>
      <c r="F30">
        <v>1.0245601977055301</v>
      </c>
      <c r="G30">
        <v>1.0494683364701001</v>
      </c>
      <c r="H30">
        <v>1.0545853556423199</v>
      </c>
      <c r="I30">
        <v>1.01113758036108</v>
      </c>
      <c r="J30">
        <v>0.907505548136329</v>
      </c>
      <c r="K30">
        <v>0.79738116831171502</v>
      </c>
      <c r="L30">
        <v>0.69727675891762797</v>
      </c>
      <c r="N30" s="23"/>
      <c r="O30" s="12" t="s">
        <v>206</v>
      </c>
      <c r="P30">
        <v>1.00000851725101</v>
      </c>
      <c r="Q30">
        <v>0.95636655523699698</v>
      </c>
      <c r="R30">
        <v>0.90743481599383002</v>
      </c>
      <c r="S30">
        <v>0.86446530558343004</v>
      </c>
      <c r="T30">
        <v>0.75404793537937598</v>
      </c>
      <c r="U30">
        <v>0.65944684945109799</v>
      </c>
      <c r="V30">
        <v>0.58493280037682704</v>
      </c>
      <c r="W30">
        <v>0.47919028796617402</v>
      </c>
    </row>
    <row r="31" spans="1:23" x14ac:dyDescent="0.2">
      <c r="A31" s="23"/>
      <c r="C31" s="23"/>
      <c r="D31" s="12" t="s">
        <v>207</v>
      </c>
      <c r="E31">
        <v>0.99998809659162902</v>
      </c>
      <c r="F31">
        <v>1.04883907886075</v>
      </c>
      <c r="G31">
        <v>1.1136282820032299</v>
      </c>
      <c r="H31">
        <v>1.1339013454668001</v>
      </c>
      <c r="I31">
        <v>1.1302471838978001</v>
      </c>
      <c r="J31">
        <v>0.98078671542893403</v>
      </c>
      <c r="K31">
        <v>0.87746158470742497</v>
      </c>
      <c r="L31">
        <v>0.75088137886217499</v>
      </c>
      <c r="N31" s="23"/>
      <c r="O31" s="12" t="s">
        <v>207</v>
      </c>
      <c r="P31">
        <v>0.99999941465627096</v>
      </c>
      <c r="Q31">
        <v>0.92734493487651104</v>
      </c>
      <c r="R31">
        <v>0.87861467625685197</v>
      </c>
      <c r="S31">
        <v>0.81018472002367103</v>
      </c>
      <c r="T31">
        <v>0.712866058549953</v>
      </c>
      <c r="U31">
        <v>0.59156155589891402</v>
      </c>
      <c r="V31">
        <v>0.45919106101495999</v>
      </c>
      <c r="W31">
        <v>0.44141446628922298</v>
      </c>
    </row>
    <row r="32" spans="1:23" x14ac:dyDescent="0.2">
      <c r="A32" s="23"/>
    </row>
    <row r="33" spans="1:23" x14ac:dyDescent="0.2">
      <c r="A33" s="23"/>
      <c r="C33" t="s">
        <v>223</v>
      </c>
      <c r="N33" t="s">
        <v>225</v>
      </c>
    </row>
    <row r="34" spans="1:23" x14ac:dyDescent="0.2">
      <c r="A34" s="23"/>
      <c r="C34" s="23" t="s">
        <v>221</v>
      </c>
      <c r="D34" s="13" t="s">
        <v>204</v>
      </c>
      <c r="E34">
        <v>1.0025486701831301</v>
      </c>
      <c r="F34">
        <v>0.99589558084257102</v>
      </c>
      <c r="G34">
        <v>0.98767580671406596</v>
      </c>
      <c r="H34">
        <v>0.97410167716347595</v>
      </c>
      <c r="I34">
        <v>0.93627341307707701</v>
      </c>
      <c r="J34">
        <v>0.89319160391887797</v>
      </c>
      <c r="K34">
        <v>0.82778996728339105</v>
      </c>
      <c r="L34">
        <v>0.70868596247331805</v>
      </c>
      <c r="N34" s="23" t="s">
        <v>224</v>
      </c>
      <c r="O34" s="13" t="s">
        <v>204</v>
      </c>
      <c r="P34">
        <v>1.00074479615752</v>
      </c>
      <c r="Q34">
        <v>0.98303639804626897</v>
      </c>
      <c r="R34">
        <v>0.95915482083645098</v>
      </c>
      <c r="S34">
        <v>0.93975669235604298</v>
      </c>
      <c r="T34">
        <v>0.86773728184073096</v>
      </c>
      <c r="U34">
        <v>0.82467595155293705</v>
      </c>
      <c r="V34">
        <v>0.74585101219612504</v>
      </c>
      <c r="W34">
        <v>0.62686509943042701</v>
      </c>
    </row>
    <row r="35" spans="1:23" x14ac:dyDescent="0.2">
      <c r="A35" s="23"/>
      <c r="C35" s="23"/>
      <c r="D35" s="14" t="s">
        <v>205</v>
      </c>
      <c r="E35">
        <v>0.99874702415842698</v>
      </c>
      <c r="F35">
        <v>0.99328361641736695</v>
      </c>
      <c r="G35">
        <v>0.98691776060913705</v>
      </c>
      <c r="H35">
        <v>0.97137847471484595</v>
      </c>
      <c r="I35">
        <v>0.938499187270871</v>
      </c>
      <c r="J35">
        <v>0.87798944505991405</v>
      </c>
      <c r="K35">
        <v>0.798589288091199</v>
      </c>
      <c r="L35">
        <v>0.73227766891338297</v>
      </c>
      <c r="N35" s="23"/>
      <c r="O35" s="14" t="s">
        <v>205</v>
      </c>
      <c r="P35">
        <v>0.99832853874775596</v>
      </c>
      <c r="Q35">
        <v>0.96922511551648005</v>
      </c>
      <c r="R35">
        <v>0.93989494495693804</v>
      </c>
      <c r="S35">
        <v>0.916156227700753</v>
      </c>
      <c r="T35">
        <v>0.82840290864266697</v>
      </c>
      <c r="U35">
        <v>0.72350306849122903</v>
      </c>
      <c r="V35">
        <v>0.59517412748036203</v>
      </c>
      <c r="W35">
        <v>0.54164518650400495</v>
      </c>
    </row>
    <row r="36" spans="1:23" x14ac:dyDescent="0.2">
      <c r="A36" s="23"/>
      <c r="C36" s="23"/>
      <c r="D36" s="12" t="s">
        <v>206</v>
      </c>
      <c r="E36">
        <v>0.99953421295777101</v>
      </c>
      <c r="F36">
        <v>0.99525513696921297</v>
      </c>
      <c r="G36">
        <v>0.99243310369254201</v>
      </c>
      <c r="H36">
        <v>0.98674549040354498</v>
      </c>
      <c r="I36">
        <v>0.95506674114051504</v>
      </c>
      <c r="J36">
        <v>0.894491083925257</v>
      </c>
      <c r="K36">
        <v>0.80630885976384503</v>
      </c>
      <c r="L36">
        <v>0.71818455264383096</v>
      </c>
      <c r="N36" s="23"/>
      <c r="O36" s="12" t="s">
        <v>206</v>
      </c>
      <c r="P36">
        <v>1.0009687524288</v>
      </c>
      <c r="Q36">
        <v>0.95825076442740997</v>
      </c>
      <c r="R36">
        <v>0.91422909682183595</v>
      </c>
      <c r="S36">
        <v>0.87772371328061405</v>
      </c>
      <c r="T36">
        <v>0.77897908118405401</v>
      </c>
      <c r="U36">
        <v>0.68901297586756205</v>
      </c>
      <c r="V36">
        <v>0.61366962723511997</v>
      </c>
      <c r="W36">
        <v>0.50625324700368701</v>
      </c>
    </row>
    <row r="37" spans="1:23" x14ac:dyDescent="0.2">
      <c r="A37" s="23"/>
      <c r="C37" s="23"/>
      <c r="D37" s="12" t="s">
        <v>207</v>
      </c>
      <c r="E37">
        <v>0.99999290386494999</v>
      </c>
      <c r="F37">
        <v>0.99461722279433995</v>
      </c>
      <c r="G37">
        <v>1.0006744132260801</v>
      </c>
      <c r="H37">
        <v>0.99722814766812695</v>
      </c>
      <c r="I37">
        <v>0.977901748634184</v>
      </c>
      <c r="J37">
        <v>0.91884344304936105</v>
      </c>
      <c r="K37">
        <v>0.85292497755049501</v>
      </c>
      <c r="L37">
        <v>0.75724502915309699</v>
      </c>
      <c r="N37" s="23"/>
      <c r="O37" s="12" t="s">
        <v>207</v>
      </c>
      <c r="P37">
        <v>0.99999541381012402</v>
      </c>
      <c r="Q37">
        <v>0.92903372290789199</v>
      </c>
      <c r="R37">
        <v>0.88452681598397698</v>
      </c>
      <c r="S37">
        <v>0.82388318872496902</v>
      </c>
      <c r="T37">
        <v>0.73805426103309502</v>
      </c>
      <c r="U37">
        <v>0.61914599400507897</v>
      </c>
      <c r="V37">
        <v>0.485119849276759</v>
      </c>
      <c r="W37">
        <v>0.46809118819495898</v>
      </c>
    </row>
    <row r="38" spans="1:23" x14ac:dyDescent="0.2">
      <c r="A38" s="23"/>
    </row>
    <row r="39" spans="1:23" x14ac:dyDescent="0.2">
      <c r="A39" s="23"/>
      <c r="C39" t="s">
        <v>222</v>
      </c>
      <c r="N39" t="s">
        <v>226</v>
      </c>
    </row>
    <row r="40" spans="1:23" x14ac:dyDescent="0.2">
      <c r="A40" s="23"/>
      <c r="C40" s="23" t="s">
        <v>221</v>
      </c>
      <c r="D40" s="13" t="s">
        <v>204</v>
      </c>
      <c r="E40">
        <v>1.0182204832941699</v>
      </c>
      <c r="F40">
        <v>1.01360376397053</v>
      </c>
      <c r="G40">
        <v>1.0089461893718601</v>
      </c>
      <c r="H40">
        <v>1.0137150339526899</v>
      </c>
      <c r="I40">
        <v>1.03437553515595</v>
      </c>
      <c r="J40">
        <v>1.0541179832696701</v>
      </c>
      <c r="K40">
        <v>1.0714561164304199</v>
      </c>
      <c r="L40">
        <v>1.09301347930269</v>
      </c>
      <c r="N40" s="23" t="s">
        <v>224</v>
      </c>
      <c r="O40" s="13" t="s">
        <v>204</v>
      </c>
      <c r="P40">
        <v>1.0163999131745101</v>
      </c>
      <c r="Q40">
        <v>1.01861763003595</v>
      </c>
      <c r="R40">
        <v>1.0267169297183301</v>
      </c>
      <c r="S40">
        <v>1.0319715334416999</v>
      </c>
      <c r="T40">
        <v>1.05024440418405</v>
      </c>
      <c r="U40">
        <v>1.0696944030423601</v>
      </c>
      <c r="V40">
        <v>1.08389005850303</v>
      </c>
      <c r="W40">
        <v>1.0955303617471901</v>
      </c>
    </row>
    <row r="41" spans="1:23" x14ac:dyDescent="0.2">
      <c r="A41" s="23"/>
      <c r="C41" s="23"/>
      <c r="D41" s="14" t="s">
        <v>205</v>
      </c>
      <c r="E41">
        <v>0.999573738681243</v>
      </c>
      <c r="F41">
        <v>0.99512504597326101</v>
      </c>
      <c r="G41">
        <v>0.990493122437059</v>
      </c>
      <c r="H41">
        <v>1.00125632999851</v>
      </c>
      <c r="I41">
        <v>1.02376628011028</v>
      </c>
      <c r="J41">
        <v>1.0583874012457299</v>
      </c>
      <c r="K41">
        <v>1.08667531006443</v>
      </c>
      <c r="L41">
        <v>1.1159640467426399</v>
      </c>
      <c r="N41" s="23"/>
      <c r="O41" s="14" t="s">
        <v>205</v>
      </c>
      <c r="P41">
        <v>0.99915282194144694</v>
      </c>
      <c r="Q41">
        <v>1.0121018871901499</v>
      </c>
      <c r="R41">
        <v>1.02642454883156</v>
      </c>
      <c r="S41">
        <v>1.0422897445222401</v>
      </c>
      <c r="T41">
        <v>1.07206444767988</v>
      </c>
      <c r="U41">
        <v>1.09117805665666</v>
      </c>
      <c r="V41">
        <v>1.1089189743727601</v>
      </c>
      <c r="W41">
        <v>1.1327472248778301</v>
      </c>
    </row>
    <row r="42" spans="1:23" x14ac:dyDescent="0.2">
      <c r="A42" s="23"/>
      <c r="C42" s="23"/>
      <c r="D42" s="12" t="s">
        <v>206</v>
      </c>
      <c r="E42">
        <v>0.99807343454682096</v>
      </c>
      <c r="F42">
        <v>0.98894127909760399</v>
      </c>
      <c r="G42">
        <v>0.97813490529458402</v>
      </c>
      <c r="H42">
        <v>0.97241014363225797</v>
      </c>
      <c r="I42">
        <v>1.0001704844850801</v>
      </c>
      <c r="J42">
        <v>1.05287037885082</v>
      </c>
      <c r="K42">
        <v>1.09313731179947</v>
      </c>
      <c r="L42">
        <v>1.1202975617273201</v>
      </c>
      <c r="N42" s="23"/>
      <c r="O42" s="12" t="s">
        <v>206</v>
      </c>
      <c r="P42">
        <v>0.999495046062993</v>
      </c>
      <c r="Q42">
        <v>1.0200661866285601</v>
      </c>
      <c r="R42">
        <v>1.04209294635709</v>
      </c>
      <c r="S42">
        <v>1.05520376048825</v>
      </c>
      <c r="T42">
        <v>1.0938994511828799</v>
      </c>
      <c r="U42">
        <v>1.1160811765028</v>
      </c>
      <c r="V42">
        <v>1.1341432562948599</v>
      </c>
      <c r="W42">
        <v>1.1491119347430001</v>
      </c>
    </row>
    <row r="43" spans="1:23" x14ac:dyDescent="0.2">
      <c r="A43" s="23"/>
      <c r="C43" s="23"/>
      <c r="D43" s="12" t="s">
        <v>207</v>
      </c>
      <c r="E43">
        <v>1.0011143969284</v>
      </c>
      <c r="F43">
        <v>0.97458894629366</v>
      </c>
      <c r="G43">
        <v>0.93290045159355794</v>
      </c>
      <c r="H43">
        <v>0.92087941758425595</v>
      </c>
      <c r="I43">
        <v>0.93664447103202098</v>
      </c>
      <c r="J43">
        <v>1.0299588466230201</v>
      </c>
      <c r="K43">
        <v>1.0708056502727099</v>
      </c>
      <c r="L43">
        <v>1.1435999054339601</v>
      </c>
      <c r="N43" s="23"/>
      <c r="O43" s="12" t="s">
        <v>207</v>
      </c>
      <c r="P43">
        <v>1.00110557897595</v>
      </c>
      <c r="Q43">
        <v>1.0295905340402001</v>
      </c>
      <c r="R43">
        <v>1.0451901552523899</v>
      </c>
      <c r="S43">
        <v>1.06479278941359</v>
      </c>
      <c r="T43">
        <v>1.1208134640426699</v>
      </c>
      <c r="U43">
        <v>1.15065744361788</v>
      </c>
      <c r="V43">
        <v>1.1638139353840899</v>
      </c>
      <c r="W43">
        <v>1.20252168749503</v>
      </c>
    </row>
    <row r="46" spans="1:23" x14ac:dyDescent="0.2">
      <c r="A46" t="s">
        <v>214</v>
      </c>
      <c r="E46" s="23" t="s">
        <v>209</v>
      </c>
      <c r="F46" s="23"/>
      <c r="G46" s="23"/>
      <c r="H46" s="23"/>
      <c r="I46" s="23"/>
      <c r="J46" s="23"/>
      <c r="K46" s="23"/>
      <c r="L46" s="23"/>
      <c r="P46" s="23" t="s">
        <v>209</v>
      </c>
      <c r="Q46" s="23"/>
      <c r="R46" s="23"/>
      <c r="S46" s="23"/>
      <c r="T46" s="23"/>
      <c r="U46" s="23"/>
      <c r="V46" s="23"/>
      <c r="W46" s="23"/>
    </row>
    <row r="47" spans="1:23" x14ac:dyDescent="0.2">
      <c r="A47" s="23" t="s">
        <v>217</v>
      </c>
      <c r="C47" t="s">
        <v>210</v>
      </c>
      <c r="E47" s="12">
        <v>0</v>
      </c>
      <c r="F47" s="12">
        <v>10</v>
      </c>
      <c r="G47" s="12">
        <v>30</v>
      </c>
      <c r="H47" s="12">
        <v>50</v>
      </c>
      <c r="I47" s="12">
        <v>100</v>
      </c>
      <c r="J47" s="12">
        <v>150</v>
      </c>
      <c r="K47" s="12">
        <v>200</v>
      </c>
      <c r="L47" s="12">
        <v>250</v>
      </c>
      <c r="N47" t="s">
        <v>210</v>
      </c>
      <c r="P47" s="12">
        <v>0</v>
      </c>
      <c r="Q47" s="12">
        <v>10</v>
      </c>
      <c r="R47" s="12">
        <v>30</v>
      </c>
      <c r="S47" s="12">
        <v>50</v>
      </c>
      <c r="T47" s="12">
        <v>100</v>
      </c>
      <c r="U47" s="12">
        <v>150</v>
      </c>
      <c r="V47" s="12">
        <v>200</v>
      </c>
      <c r="W47" s="12">
        <v>250</v>
      </c>
    </row>
    <row r="48" spans="1:23" x14ac:dyDescent="0.2">
      <c r="A48" s="23"/>
      <c r="C48" s="23" t="s">
        <v>221</v>
      </c>
      <c r="D48" s="13" t="s">
        <v>204</v>
      </c>
      <c r="E48">
        <v>1.00000110628873</v>
      </c>
      <c r="F48">
        <v>0.99829130560945101</v>
      </c>
      <c r="G48">
        <v>0.99762701500153705</v>
      </c>
      <c r="H48">
        <v>0.99242496667274105</v>
      </c>
      <c r="I48">
        <v>0.98363886122390798</v>
      </c>
      <c r="J48">
        <v>0.97398949781055699</v>
      </c>
      <c r="K48">
        <v>0.96300971188125795</v>
      </c>
      <c r="L48">
        <v>0.94849178162061298</v>
      </c>
      <c r="N48" s="23" t="s">
        <v>221</v>
      </c>
      <c r="O48" s="13" t="s">
        <v>204</v>
      </c>
      <c r="P48">
        <v>1.0000008778537901</v>
      </c>
      <c r="Q48">
        <v>0.99793586639544696</v>
      </c>
      <c r="R48">
        <v>0.99670897298255501</v>
      </c>
      <c r="S48">
        <v>0.99138387007128403</v>
      </c>
      <c r="T48">
        <v>0.98196491601991698</v>
      </c>
      <c r="U48">
        <v>0.972327184153428</v>
      </c>
      <c r="V48">
        <v>0.96114233304486996</v>
      </c>
      <c r="W48">
        <v>0.94681134942063705</v>
      </c>
    </row>
    <row r="49" spans="1:23" x14ac:dyDescent="0.2">
      <c r="A49" s="23"/>
      <c r="C49" s="23"/>
      <c r="D49" s="14" t="s">
        <v>205</v>
      </c>
      <c r="E49">
        <v>1.0000001288471001</v>
      </c>
      <c r="F49">
        <v>0.99735140152371304</v>
      </c>
      <c r="G49">
        <v>0.99386060864618497</v>
      </c>
      <c r="H49">
        <v>0.99043055146491099</v>
      </c>
      <c r="I49">
        <v>0.97782872741891502</v>
      </c>
      <c r="J49">
        <v>0.96628804824342196</v>
      </c>
      <c r="K49">
        <v>0.95316498528949301</v>
      </c>
      <c r="L49">
        <v>0.94034297298174996</v>
      </c>
      <c r="N49" s="23"/>
      <c r="O49" s="14" t="s">
        <v>205</v>
      </c>
      <c r="P49">
        <v>1.0000001704593799</v>
      </c>
      <c r="Q49">
        <v>0.99653524369890101</v>
      </c>
      <c r="R49">
        <v>0.99221988878534395</v>
      </c>
      <c r="S49">
        <v>0.988537125748566</v>
      </c>
      <c r="T49">
        <v>0.97472423998476798</v>
      </c>
      <c r="U49">
        <v>0.96259892416070003</v>
      </c>
      <c r="V49">
        <v>0.94870098904996103</v>
      </c>
      <c r="W49">
        <v>0.93624177655150898</v>
      </c>
    </row>
    <row r="50" spans="1:23" x14ac:dyDescent="0.2">
      <c r="A50" s="23"/>
      <c r="C50" s="23"/>
      <c r="D50" s="12" t="s">
        <v>206</v>
      </c>
      <c r="E50">
        <v>0.99999995362847105</v>
      </c>
      <c r="F50">
        <v>0.99782552837046901</v>
      </c>
      <c r="G50">
        <v>0.99512328665371297</v>
      </c>
      <c r="H50">
        <v>0.992091075319809</v>
      </c>
      <c r="I50">
        <v>0.98130193430982704</v>
      </c>
      <c r="J50">
        <v>0.96537800260145901</v>
      </c>
      <c r="K50">
        <v>0.95013809764153001</v>
      </c>
      <c r="L50">
        <v>0.93281798643173897</v>
      </c>
      <c r="N50" s="23"/>
      <c r="O50" s="12" t="s">
        <v>206</v>
      </c>
      <c r="P50">
        <v>1.0000001705053201</v>
      </c>
      <c r="Q50">
        <v>0.99647536870184095</v>
      </c>
      <c r="R50">
        <v>0.99232897317874702</v>
      </c>
      <c r="S50">
        <v>0.98833108266621195</v>
      </c>
      <c r="T50">
        <v>0.97604643199296504</v>
      </c>
      <c r="U50">
        <v>0.96013060819517104</v>
      </c>
      <c r="V50">
        <v>0.94556898667406597</v>
      </c>
      <c r="W50">
        <v>0.928090465118389</v>
      </c>
    </row>
    <row r="51" spans="1:23" x14ac:dyDescent="0.2">
      <c r="A51" s="23"/>
      <c r="C51" s="23"/>
      <c r="D51" s="12" t="s">
        <v>207</v>
      </c>
      <c r="E51">
        <v>0.99999976193071105</v>
      </c>
      <c r="F51">
        <v>0.99724329489385</v>
      </c>
      <c r="G51">
        <v>0.99587577708785602</v>
      </c>
      <c r="H51">
        <v>0.98871457375122096</v>
      </c>
      <c r="I51">
        <v>0.97785812191171095</v>
      </c>
      <c r="J51">
        <v>0.95846956446468601</v>
      </c>
      <c r="K51">
        <v>0.94467701092669298</v>
      </c>
      <c r="L51">
        <v>0.92509903534430804</v>
      </c>
      <c r="N51" s="23"/>
      <c r="O51" s="12" t="s">
        <v>207</v>
      </c>
      <c r="P51">
        <v>0.99999998829317105</v>
      </c>
      <c r="Q51">
        <v>0.99486429979033097</v>
      </c>
      <c r="R51">
        <v>0.99139919625182404</v>
      </c>
      <c r="S51">
        <v>0.98253195852360098</v>
      </c>
      <c r="T51">
        <v>0.96973978223441804</v>
      </c>
      <c r="U51">
        <v>0.950378618979416</v>
      </c>
      <c r="V51">
        <v>0.93573583558450701</v>
      </c>
      <c r="W51">
        <v>0.91836274276890995</v>
      </c>
    </row>
    <row r="52" spans="1:23" x14ac:dyDescent="0.2">
      <c r="A52" s="23"/>
    </row>
    <row r="53" spans="1:23" x14ac:dyDescent="0.2">
      <c r="A53" s="23"/>
      <c r="C53" t="s">
        <v>223</v>
      </c>
      <c r="N53" t="s">
        <v>223</v>
      </c>
    </row>
    <row r="54" spans="1:23" x14ac:dyDescent="0.2">
      <c r="A54" s="23"/>
      <c r="C54" s="23" t="s">
        <v>221</v>
      </c>
      <c r="D54" s="13" t="s">
        <v>204</v>
      </c>
      <c r="E54">
        <v>1.00005097340366</v>
      </c>
      <c r="F54">
        <v>0.99818850781993596</v>
      </c>
      <c r="G54">
        <v>0.99741823420727804</v>
      </c>
      <c r="H54">
        <v>0.99225440252681896</v>
      </c>
      <c r="I54">
        <v>0.98378036278228997</v>
      </c>
      <c r="J54">
        <v>0.97434551916937895</v>
      </c>
      <c r="K54">
        <v>0.96358256597432201</v>
      </c>
      <c r="L54">
        <v>0.94927078921230701</v>
      </c>
      <c r="N54" s="23" t="s">
        <v>221</v>
      </c>
      <c r="O54" s="13" t="s">
        <v>204</v>
      </c>
      <c r="P54">
        <v>1.0000148959231501</v>
      </c>
      <c r="Q54">
        <v>0.99793132416400898</v>
      </c>
      <c r="R54">
        <v>0.99684781448972604</v>
      </c>
      <c r="S54">
        <v>0.99156750283066997</v>
      </c>
      <c r="T54">
        <v>0.98240964015756305</v>
      </c>
      <c r="U54">
        <v>0.97297520612206001</v>
      </c>
      <c r="V54">
        <v>0.96194378687257698</v>
      </c>
      <c r="W54">
        <v>0.94763437195144895</v>
      </c>
    </row>
    <row r="55" spans="1:23" x14ac:dyDescent="0.2">
      <c r="A55" s="23"/>
      <c r="C55" s="23"/>
      <c r="D55" s="14" t="s">
        <v>205</v>
      </c>
      <c r="E55">
        <v>0.99997494048316904</v>
      </c>
      <c r="F55">
        <v>0.99704142719687605</v>
      </c>
      <c r="G55">
        <v>0.99329305543060198</v>
      </c>
      <c r="H55">
        <v>0.98988524885076401</v>
      </c>
      <c r="I55">
        <v>0.97743813399201895</v>
      </c>
      <c r="J55">
        <v>0.96639665247120299</v>
      </c>
      <c r="K55">
        <v>0.95363055799075203</v>
      </c>
      <c r="L55">
        <v>0.94099700435546096</v>
      </c>
      <c r="N55" s="23"/>
      <c r="O55" s="14" t="s">
        <v>205</v>
      </c>
      <c r="P55">
        <v>0.99996657077495499</v>
      </c>
      <c r="Q55">
        <v>0.99656025717885799</v>
      </c>
      <c r="R55">
        <v>0.99235259911755802</v>
      </c>
      <c r="S55">
        <v>0.98878080391048195</v>
      </c>
      <c r="T55">
        <v>0.97523620841945502</v>
      </c>
      <c r="U55">
        <v>0.96330692493982994</v>
      </c>
      <c r="V55">
        <v>0.94956225477853495</v>
      </c>
      <c r="W55">
        <v>0.93718435470727401</v>
      </c>
    </row>
    <row r="56" spans="1:23" x14ac:dyDescent="0.2">
      <c r="A56" s="23"/>
      <c r="C56" s="23"/>
      <c r="D56" s="12" t="s">
        <v>206</v>
      </c>
      <c r="E56">
        <v>0.99999068425915505</v>
      </c>
      <c r="F56">
        <v>0.997254720763876</v>
      </c>
      <c r="G56">
        <v>0.99404165157575397</v>
      </c>
      <c r="H56">
        <v>0.99081468124712102</v>
      </c>
      <c r="I56">
        <v>0.98021360718097295</v>
      </c>
      <c r="J56">
        <v>0.96510111443276803</v>
      </c>
      <c r="K56">
        <v>0.95035085761404403</v>
      </c>
      <c r="L56">
        <v>0.93337739604334602</v>
      </c>
      <c r="N56" s="23"/>
      <c r="O56" s="12" t="s">
        <v>206</v>
      </c>
      <c r="P56">
        <v>1.00001937504858</v>
      </c>
      <c r="Q56">
        <v>0.99651463331304002</v>
      </c>
      <c r="R56">
        <v>0.99247757143834003</v>
      </c>
      <c r="S56">
        <v>0.98863424570466196</v>
      </c>
      <c r="T56">
        <v>0.97669185398184399</v>
      </c>
      <c r="U56">
        <v>0.96099155227161404</v>
      </c>
      <c r="V56">
        <v>0.94649807296346999</v>
      </c>
      <c r="W56">
        <v>0.92913876993054301</v>
      </c>
    </row>
    <row r="57" spans="1:23" x14ac:dyDescent="0.2">
      <c r="A57" s="23"/>
      <c r="C57" s="23"/>
      <c r="D57" s="12" t="s">
        <v>207</v>
      </c>
      <c r="E57">
        <v>0.99999985807729896</v>
      </c>
      <c r="F57">
        <v>0.99621220473924499</v>
      </c>
      <c r="G57">
        <v>0.993855569381903</v>
      </c>
      <c r="H57">
        <v>0.98633110744623798</v>
      </c>
      <c r="I57">
        <v>0.975222022068578</v>
      </c>
      <c r="J57">
        <v>0.95725888857837604</v>
      </c>
      <c r="K57">
        <v>0.94414868765622095</v>
      </c>
      <c r="L57">
        <v>0.92525583792088295</v>
      </c>
      <c r="N57" s="23"/>
      <c r="O57" s="12" t="s">
        <v>207</v>
      </c>
      <c r="P57">
        <v>0.999999908276203</v>
      </c>
      <c r="Q57">
        <v>0.99490053474151596</v>
      </c>
      <c r="R57">
        <v>0.99153261743706</v>
      </c>
      <c r="S57">
        <v>0.98286420826737497</v>
      </c>
      <c r="T57">
        <v>0.97042507231655595</v>
      </c>
      <c r="U57">
        <v>0.95126493959749103</v>
      </c>
      <c r="V57">
        <v>0.93679258509074603</v>
      </c>
      <c r="W57">
        <v>0.91947276110172105</v>
      </c>
    </row>
    <row r="58" spans="1:23" x14ac:dyDescent="0.2">
      <c r="A58" s="23"/>
    </row>
    <row r="59" spans="1:23" x14ac:dyDescent="0.2">
      <c r="A59" s="23"/>
      <c r="C59" t="s">
        <v>222</v>
      </c>
      <c r="N59" t="s">
        <v>222</v>
      </c>
    </row>
    <row r="60" spans="1:23" x14ac:dyDescent="0.2">
      <c r="A60" s="23"/>
      <c r="C60" s="23" t="s">
        <v>221</v>
      </c>
      <c r="D60" s="13" t="s">
        <v>204</v>
      </c>
      <c r="E60">
        <v>1.0003588919694899</v>
      </c>
      <c r="F60">
        <v>1.00026714052312</v>
      </c>
      <c r="G60">
        <v>1.00017554920411</v>
      </c>
      <c r="H60">
        <v>1.00026838240009</v>
      </c>
      <c r="I60">
        <v>1.0006697953661501</v>
      </c>
      <c r="J60">
        <v>1.0010462693650399</v>
      </c>
      <c r="K60">
        <v>1.0013745549586299</v>
      </c>
      <c r="L60">
        <v>1.0017735419879801</v>
      </c>
      <c r="N60" s="23" t="s">
        <v>221</v>
      </c>
      <c r="O60" s="13" t="s">
        <v>204</v>
      </c>
      <c r="P60">
        <v>1.0003230318890901</v>
      </c>
      <c r="Q60">
        <v>1.0003655990678699</v>
      </c>
      <c r="R60">
        <v>1.0005242607275</v>
      </c>
      <c r="S60">
        <v>1.0006256343884501</v>
      </c>
      <c r="T60">
        <v>1.00097899476895</v>
      </c>
      <c r="U60">
        <v>1.0013474101289901</v>
      </c>
      <c r="V60">
        <v>1.0016137386364501</v>
      </c>
      <c r="W60">
        <v>1.0018215328461599</v>
      </c>
    </row>
    <row r="61" spans="1:23" x14ac:dyDescent="0.2">
      <c r="A61" s="23"/>
      <c r="C61" s="23"/>
      <c r="D61" s="14" t="s">
        <v>205</v>
      </c>
      <c r="E61">
        <v>0.99999148173750196</v>
      </c>
      <c r="F61">
        <v>0.99990352515464398</v>
      </c>
      <c r="G61">
        <v>0.99981344683816298</v>
      </c>
      <c r="H61">
        <v>1.0000244182808899</v>
      </c>
      <c r="I61">
        <v>1.0004554072115399</v>
      </c>
      <c r="J61">
        <v>1.00111063537425</v>
      </c>
      <c r="K61">
        <v>1.00163607259381</v>
      </c>
      <c r="L61">
        <v>1.0021536839032601</v>
      </c>
      <c r="N61" s="23"/>
      <c r="O61" s="14" t="s">
        <v>205</v>
      </c>
      <c r="P61">
        <v>0.99998307027926803</v>
      </c>
      <c r="Q61">
        <v>1.00023949511909</v>
      </c>
      <c r="R61">
        <v>1.0005185280973701</v>
      </c>
      <c r="S61">
        <v>1.00082195192489</v>
      </c>
      <c r="T61">
        <v>1.0013808921302201</v>
      </c>
      <c r="U61">
        <v>1.00173437373333</v>
      </c>
      <c r="V61">
        <v>1.00205594129153</v>
      </c>
      <c r="W61">
        <v>1.0024653810336199</v>
      </c>
    </row>
    <row r="62" spans="1:23" x14ac:dyDescent="0.2">
      <c r="A62" s="23"/>
      <c r="C62" s="23"/>
      <c r="D62" s="12" t="s">
        <v>206</v>
      </c>
      <c r="E62">
        <v>0.99996141333837496</v>
      </c>
      <c r="F62">
        <v>0.99978267211622496</v>
      </c>
      <c r="G62">
        <v>0.999576938954442</v>
      </c>
      <c r="H62">
        <v>0.99946864881402797</v>
      </c>
      <c r="I62">
        <v>1.00000322364806</v>
      </c>
      <c r="J62">
        <v>1.00099117209495</v>
      </c>
      <c r="K62">
        <v>1.0017257028329301</v>
      </c>
      <c r="L62">
        <v>1.0022155679620299</v>
      </c>
      <c r="N62" s="23"/>
      <c r="O62" s="12" t="s">
        <v>206</v>
      </c>
      <c r="P62">
        <v>0.99998988641332098</v>
      </c>
      <c r="Q62">
        <v>1.0003943441482901</v>
      </c>
      <c r="R62">
        <v>1.00081444357486</v>
      </c>
      <c r="S62">
        <v>1.0010631655060001</v>
      </c>
      <c r="T62">
        <v>1.00177552099925</v>
      </c>
      <c r="U62">
        <v>1.00217619819262</v>
      </c>
      <c r="V62">
        <v>1.0024854850642899</v>
      </c>
      <c r="W62">
        <v>1.00274625371146</v>
      </c>
    </row>
    <row r="63" spans="1:23" x14ac:dyDescent="0.2">
      <c r="A63" s="23"/>
      <c r="C63" s="23"/>
      <c r="D63" s="12" t="s">
        <v>207</v>
      </c>
      <c r="E63">
        <v>1.00002226372915</v>
      </c>
      <c r="F63">
        <v>0.99950521943015003</v>
      </c>
      <c r="G63">
        <v>0.998706440003025</v>
      </c>
      <c r="H63">
        <v>0.99848739074660697</v>
      </c>
      <c r="I63">
        <v>0.99882773857429896</v>
      </c>
      <c r="J63">
        <v>1.0005459943334001</v>
      </c>
      <c r="K63">
        <v>1.0012878695812399</v>
      </c>
      <c r="L63">
        <v>1.00253864897345</v>
      </c>
      <c r="N63" s="23"/>
      <c r="O63" s="12" t="s">
        <v>207</v>
      </c>
      <c r="P63">
        <v>1.0000220875616701</v>
      </c>
      <c r="Q63">
        <v>1.0005761595510301</v>
      </c>
      <c r="R63">
        <v>1.0008711858496799</v>
      </c>
      <c r="S63">
        <v>1.00123869377383</v>
      </c>
      <c r="T63">
        <v>1.0022354002233</v>
      </c>
      <c r="U63">
        <v>1.0027457035157299</v>
      </c>
      <c r="V63">
        <v>1.0029795783747799</v>
      </c>
      <c r="W63">
        <v>1.0035803051019201</v>
      </c>
    </row>
  </sheetData>
  <mergeCells count="29">
    <mergeCell ref="N60:N63"/>
    <mergeCell ref="N28:N31"/>
    <mergeCell ref="N34:N37"/>
    <mergeCell ref="N40:N43"/>
    <mergeCell ref="P46:W46"/>
    <mergeCell ref="N48:N51"/>
    <mergeCell ref="N54:N57"/>
    <mergeCell ref="A47:A63"/>
    <mergeCell ref="C48:C51"/>
    <mergeCell ref="C54:C57"/>
    <mergeCell ref="C60:C63"/>
    <mergeCell ref="N4:W4"/>
    <mergeCell ref="P6:W6"/>
    <mergeCell ref="N8:N11"/>
    <mergeCell ref="N14:N17"/>
    <mergeCell ref="N20:N23"/>
    <mergeCell ref="P26:W26"/>
    <mergeCell ref="E26:L26"/>
    <mergeCell ref="A27:A43"/>
    <mergeCell ref="C28:C31"/>
    <mergeCell ref="C34:C37"/>
    <mergeCell ref="C40:C43"/>
    <mergeCell ref="E46:L46"/>
    <mergeCell ref="C4:L4"/>
    <mergeCell ref="E6:L6"/>
    <mergeCell ref="A7:A23"/>
    <mergeCell ref="C8:C11"/>
    <mergeCell ref="C14:C17"/>
    <mergeCell ref="C20:C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EE2FB-7249-D742-8D0F-3592CAE417AA}">
  <dimension ref="A1:AQ57"/>
  <sheetViews>
    <sheetView workbookViewId="0">
      <selection activeCell="AK32" sqref="AK32"/>
    </sheetView>
  </sheetViews>
  <sheetFormatPr baseColWidth="10" defaultRowHeight="16" x14ac:dyDescent="0.2"/>
  <sheetData>
    <row r="1" spans="1:43" x14ac:dyDescent="0.2">
      <c r="A1" t="s">
        <v>20</v>
      </c>
      <c r="L1" t="s">
        <v>43</v>
      </c>
      <c r="W1" t="s">
        <v>246</v>
      </c>
      <c r="AH1" t="s">
        <v>247</v>
      </c>
    </row>
    <row r="2" spans="1:43" x14ac:dyDescent="0.2">
      <c r="A2" t="s">
        <v>19</v>
      </c>
      <c r="L2" t="s">
        <v>42</v>
      </c>
      <c r="W2" t="s">
        <v>19</v>
      </c>
      <c r="AH2" t="s">
        <v>48</v>
      </c>
    </row>
    <row r="4" spans="1:43" x14ac:dyDescent="0.2">
      <c r="A4" t="s">
        <v>21</v>
      </c>
      <c r="D4" s="24" t="s">
        <v>11</v>
      </c>
      <c r="E4" s="24"/>
      <c r="F4" s="24"/>
      <c r="G4" s="24"/>
      <c r="H4" s="24"/>
      <c r="N4" s="23" t="s">
        <v>12</v>
      </c>
      <c r="O4" s="23"/>
      <c r="P4" s="23"/>
      <c r="Q4" s="23"/>
      <c r="R4" s="23"/>
      <c r="S4" s="23"/>
      <c r="T4" s="23"/>
      <c r="U4" s="23"/>
      <c r="W4" t="s">
        <v>29</v>
      </c>
      <c r="Z4" s="24" t="s">
        <v>11</v>
      </c>
      <c r="AA4" s="24"/>
      <c r="AB4" s="24"/>
      <c r="AC4" s="24"/>
      <c r="AD4" s="24"/>
      <c r="AJ4" s="23" t="s">
        <v>12</v>
      </c>
      <c r="AK4" s="23"/>
      <c r="AL4" s="23"/>
      <c r="AM4" s="23"/>
      <c r="AN4" s="23"/>
      <c r="AO4" s="23"/>
      <c r="AP4" s="23"/>
      <c r="AQ4" s="23"/>
    </row>
    <row r="5" spans="1:43" x14ac:dyDescent="0.2">
      <c r="D5" s="2">
        <v>1</v>
      </c>
      <c r="E5" s="2">
        <v>2</v>
      </c>
      <c r="F5" s="2">
        <v>3</v>
      </c>
      <c r="G5" s="2">
        <v>4</v>
      </c>
      <c r="H5" s="2">
        <v>5</v>
      </c>
      <c r="I5" s="2" t="s">
        <v>9</v>
      </c>
      <c r="J5" s="2" t="s">
        <v>10</v>
      </c>
      <c r="N5" s="2">
        <v>0</v>
      </c>
      <c r="O5" s="2">
        <v>10</v>
      </c>
      <c r="P5" s="2">
        <v>30</v>
      </c>
      <c r="Q5" s="2">
        <v>50</v>
      </c>
      <c r="R5" s="2">
        <v>100</v>
      </c>
      <c r="S5" s="2">
        <v>150</v>
      </c>
      <c r="T5" s="2">
        <v>200</v>
      </c>
      <c r="U5" s="2">
        <v>250</v>
      </c>
      <c r="Z5" s="2">
        <v>1</v>
      </c>
      <c r="AA5" s="2">
        <v>2</v>
      </c>
      <c r="AB5" s="2">
        <v>3</v>
      </c>
      <c r="AC5" s="2">
        <v>4</v>
      </c>
      <c r="AD5" s="2">
        <v>5</v>
      </c>
      <c r="AE5" s="2" t="s">
        <v>9</v>
      </c>
      <c r="AF5" s="2" t="s">
        <v>10</v>
      </c>
      <c r="AJ5" s="2">
        <v>0</v>
      </c>
      <c r="AK5" s="2">
        <v>10</v>
      </c>
      <c r="AL5" s="2">
        <v>30</v>
      </c>
      <c r="AM5" s="2">
        <v>50</v>
      </c>
      <c r="AN5" s="2">
        <v>100</v>
      </c>
      <c r="AO5" s="2">
        <v>150</v>
      </c>
      <c r="AP5" s="2">
        <v>200</v>
      </c>
      <c r="AQ5" s="2">
        <v>250</v>
      </c>
    </row>
    <row r="6" spans="1:43" x14ac:dyDescent="0.2">
      <c r="B6" s="23" t="s">
        <v>12</v>
      </c>
      <c r="C6" s="2">
        <v>0</v>
      </c>
      <c r="D6">
        <v>0.50598040542429001</v>
      </c>
      <c r="E6">
        <v>0.52617804120927703</v>
      </c>
      <c r="F6">
        <v>0.55279535209974895</v>
      </c>
      <c r="G6">
        <v>0.50975017672496503</v>
      </c>
      <c r="H6">
        <v>0.466087095984481</v>
      </c>
      <c r="I6">
        <f>AVERAGE(D6:H6)</f>
        <v>0.51215821428855246</v>
      </c>
      <c r="J6">
        <f>STDEV(D6:H6)</f>
        <v>3.16798217538862E-2</v>
      </c>
      <c r="L6" t="s">
        <v>7</v>
      </c>
      <c r="M6" s="2" t="s">
        <v>37</v>
      </c>
      <c r="N6">
        <v>0.99997619329770504</v>
      </c>
      <c r="O6">
        <v>1.1074984297389401</v>
      </c>
      <c r="P6">
        <v>1.2640554109251201</v>
      </c>
      <c r="Q6">
        <v>1.32863877411477</v>
      </c>
      <c r="R6">
        <v>1.342562880654</v>
      </c>
      <c r="S6">
        <v>1.0068187493751199</v>
      </c>
      <c r="T6">
        <v>0.80485198423634396</v>
      </c>
      <c r="U6">
        <v>0.57604162922743596</v>
      </c>
      <c r="X6" s="23" t="s">
        <v>12</v>
      </c>
      <c r="Y6" s="2">
        <v>0</v>
      </c>
      <c r="Z6">
        <v>0.48668711987228103</v>
      </c>
      <c r="AA6">
        <v>0.49036145737159798</v>
      </c>
      <c r="AB6">
        <v>0.48458373052579601</v>
      </c>
      <c r="AC6">
        <v>0.52591032992508802</v>
      </c>
      <c r="AD6">
        <v>0.48798111055198601</v>
      </c>
      <c r="AE6">
        <f t="shared" ref="AE6:AE13" si="0">AVERAGE(Z6:AD6)</f>
        <v>0.49510474964934981</v>
      </c>
      <c r="AF6">
        <f t="shared" ref="AF6:AF13" si="1">STDEV(Z6:AD6)</f>
        <v>1.7347746007829092E-2</v>
      </c>
      <c r="AH6" t="s">
        <v>7</v>
      </c>
      <c r="AI6" s="2" t="s">
        <v>37</v>
      </c>
      <c r="AJ6">
        <v>0.99999882930785799</v>
      </c>
      <c r="AK6">
        <v>0.85869515063125801</v>
      </c>
      <c r="AL6">
        <v>0.76504139729290799</v>
      </c>
      <c r="AM6">
        <v>0.64001511985721504</v>
      </c>
      <c r="AN6">
        <v>0.46787749311002003</v>
      </c>
      <c r="AO6">
        <v>0.25634266111753201</v>
      </c>
      <c r="AP6">
        <v>2.1770685445864201E-2</v>
      </c>
      <c r="AQ6">
        <v>6.6892247486510696E-3</v>
      </c>
    </row>
    <row r="7" spans="1:43" x14ac:dyDescent="0.2">
      <c r="B7" s="23"/>
      <c r="C7" s="2">
        <v>10</v>
      </c>
      <c r="D7">
        <v>0.50784114518715295</v>
      </c>
      <c r="E7">
        <v>0.48157235759845102</v>
      </c>
      <c r="F7">
        <v>0.47938348722269303</v>
      </c>
      <c r="G7">
        <v>0.49672346687199098</v>
      </c>
      <c r="H7">
        <v>0.503844796214309</v>
      </c>
      <c r="I7">
        <f t="shared" ref="I7:I13" si="2">AVERAGE(D7:H7)</f>
        <v>0.4938730506189194</v>
      </c>
      <c r="J7">
        <f t="shared" ref="J7:J13" si="3">STDEV(D7:H7)</f>
        <v>1.2883349187023583E-2</v>
      </c>
      <c r="M7" s="2" t="s">
        <v>38</v>
      </c>
      <c r="N7" t="s">
        <v>44</v>
      </c>
      <c r="O7" s="24" t="s">
        <v>45</v>
      </c>
      <c r="P7" s="24"/>
      <c r="Q7" s="24"/>
      <c r="R7" s="24"/>
      <c r="S7" s="24"/>
      <c r="T7" s="24" t="s">
        <v>44</v>
      </c>
      <c r="U7" s="24"/>
      <c r="X7" s="23"/>
      <c r="Y7" s="2">
        <v>10</v>
      </c>
      <c r="Z7">
        <v>0.41658359387885602</v>
      </c>
      <c r="AA7">
        <v>0.46092175258329898</v>
      </c>
      <c r="AB7">
        <v>0.42025108625656099</v>
      </c>
      <c r="AC7">
        <v>0.435978150049397</v>
      </c>
      <c r="AD7">
        <v>0.40280385195855301</v>
      </c>
      <c r="AE7">
        <f t="shared" si="0"/>
        <v>0.42730768694533322</v>
      </c>
      <c r="AF7">
        <f t="shared" si="1"/>
        <v>2.2194154937680108E-2</v>
      </c>
      <c r="AI7" s="2" t="s">
        <v>38</v>
      </c>
      <c r="AJ7" s="24" t="s">
        <v>49</v>
      </c>
      <c r="AK7" s="24"/>
      <c r="AL7" s="24"/>
      <c r="AM7" s="24"/>
      <c r="AN7" s="24"/>
      <c r="AO7" s="24"/>
      <c r="AP7" s="24"/>
      <c r="AQ7" s="24"/>
    </row>
    <row r="8" spans="1:43" x14ac:dyDescent="0.2">
      <c r="B8" s="23"/>
      <c r="C8" s="2">
        <v>30</v>
      </c>
      <c r="D8">
        <v>0.50483415518297203</v>
      </c>
      <c r="E8">
        <v>0.482265241837186</v>
      </c>
      <c r="F8">
        <v>0.48565944467962102</v>
      </c>
      <c r="G8">
        <v>0.44936292639718201</v>
      </c>
      <c r="H8">
        <v>0.43503051375699597</v>
      </c>
      <c r="I8">
        <f t="shared" si="2"/>
        <v>0.47143045637079134</v>
      </c>
      <c r="J8">
        <f t="shared" si="3"/>
        <v>2.8493839159343871E-2</v>
      </c>
      <c r="X8" s="23"/>
      <c r="Y8" s="2">
        <v>30</v>
      </c>
      <c r="Z8">
        <v>0.35718694943012502</v>
      </c>
      <c r="AA8">
        <v>0.39853304097841202</v>
      </c>
      <c r="AB8">
        <v>0.394304557271701</v>
      </c>
      <c r="AC8">
        <v>0.43216259314105399</v>
      </c>
      <c r="AD8">
        <v>0.40642833358771102</v>
      </c>
      <c r="AE8">
        <f t="shared" si="0"/>
        <v>0.39772309488180058</v>
      </c>
      <c r="AF8">
        <f t="shared" si="1"/>
        <v>2.7006396100861356E-2</v>
      </c>
    </row>
    <row r="9" spans="1:43" x14ac:dyDescent="0.2">
      <c r="B9" s="23"/>
      <c r="C9" s="2">
        <v>50</v>
      </c>
      <c r="D9">
        <v>0.44952103013858302</v>
      </c>
      <c r="E9">
        <v>0.43848187650753101</v>
      </c>
      <c r="F9">
        <v>0.41633993667230601</v>
      </c>
      <c r="G9">
        <v>0.43703223569664401</v>
      </c>
      <c r="H9">
        <v>0.47012419957620399</v>
      </c>
      <c r="I9">
        <f t="shared" si="2"/>
        <v>0.44229985571825364</v>
      </c>
      <c r="J9">
        <f t="shared" si="3"/>
        <v>1.9637856641904726E-2</v>
      </c>
      <c r="X9" s="23"/>
      <c r="Y9" s="2">
        <v>50</v>
      </c>
      <c r="Z9">
        <v>0.302777852489371</v>
      </c>
      <c r="AA9">
        <v>0.235635295004747</v>
      </c>
      <c r="AB9">
        <v>0.338016077330002</v>
      </c>
      <c r="AC9">
        <v>0.33607257878671998</v>
      </c>
      <c r="AD9">
        <v>0.33279339332366997</v>
      </c>
      <c r="AE9">
        <f t="shared" si="0"/>
        <v>0.30905903938690205</v>
      </c>
      <c r="AF9">
        <f t="shared" si="1"/>
        <v>4.3480054226268577E-2</v>
      </c>
    </row>
    <row r="10" spans="1:43" x14ac:dyDescent="0.2">
      <c r="B10" s="23"/>
      <c r="C10" s="2">
        <v>100</v>
      </c>
      <c r="D10">
        <v>0.273787581690837</v>
      </c>
      <c r="E10">
        <v>0.32262291137662902</v>
      </c>
      <c r="F10">
        <v>0.298828300714509</v>
      </c>
      <c r="G10">
        <v>0.28578558298768802</v>
      </c>
      <c r="H10">
        <v>0.35328674242694402</v>
      </c>
      <c r="I10">
        <f t="shared" si="2"/>
        <v>0.30686222383932138</v>
      </c>
      <c r="J10">
        <f t="shared" si="3"/>
        <v>3.1647811383078289E-2</v>
      </c>
      <c r="L10" t="s">
        <v>34</v>
      </c>
      <c r="M10" s="2" t="s">
        <v>36</v>
      </c>
      <c r="N10">
        <v>0.99999111485488201</v>
      </c>
      <c r="O10">
        <v>0.99299496019268396</v>
      </c>
      <c r="P10">
        <v>1.0076377648557899</v>
      </c>
      <c r="Q10">
        <v>1.0083529279685399</v>
      </c>
      <c r="R10">
        <v>0.980641367929592</v>
      </c>
      <c r="S10">
        <v>0.87964867728303098</v>
      </c>
      <c r="T10">
        <v>0.75984359169600402</v>
      </c>
      <c r="U10">
        <v>0.58580853735638805</v>
      </c>
      <c r="X10" s="23"/>
      <c r="Y10" s="2">
        <v>100</v>
      </c>
      <c r="Z10">
        <v>0.19200598759138801</v>
      </c>
      <c r="AA10">
        <v>0.214477831956637</v>
      </c>
      <c r="AB10">
        <v>0.24433172302216699</v>
      </c>
      <c r="AC10">
        <v>0.14265049564419599</v>
      </c>
      <c r="AD10">
        <v>0.18585921354016199</v>
      </c>
      <c r="AE10">
        <f t="shared" si="0"/>
        <v>0.19586505035091001</v>
      </c>
      <c r="AF10">
        <f t="shared" si="1"/>
        <v>3.7557462531514103E-2</v>
      </c>
      <c r="AH10" t="s">
        <v>34</v>
      </c>
      <c r="AI10" s="2" t="s">
        <v>36</v>
      </c>
      <c r="AJ10">
        <v>0.99999613477187199</v>
      </c>
      <c r="AK10">
        <v>0.86182726429024703</v>
      </c>
      <c r="AL10">
        <v>0.77534133753444701</v>
      </c>
      <c r="AM10">
        <v>0.66166117012938397</v>
      </c>
      <c r="AN10">
        <v>0.50094384689009597</v>
      </c>
      <c r="AO10">
        <v>0.28025059808568298</v>
      </c>
      <c r="AP10">
        <v>2.4229431117554101E-2</v>
      </c>
      <c r="AQ10">
        <v>7.4977862454070499E-3</v>
      </c>
    </row>
    <row r="11" spans="1:43" x14ac:dyDescent="0.2">
      <c r="B11" s="23"/>
      <c r="C11" s="2">
        <v>150</v>
      </c>
      <c r="D11">
        <v>0.23057033272833199</v>
      </c>
      <c r="E11">
        <v>0.150830382326057</v>
      </c>
      <c r="F11">
        <v>0.158137917378191</v>
      </c>
      <c r="G11">
        <v>0.18932955697356099</v>
      </c>
      <c r="H11">
        <v>0.180823638671985</v>
      </c>
      <c r="I11">
        <f t="shared" si="2"/>
        <v>0.18193836561562521</v>
      </c>
      <c r="J11">
        <f t="shared" si="3"/>
        <v>3.1444826727725583E-2</v>
      </c>
      <c r="M11" s="2" t="s">
        <v>46</v>
      </c>
      <c r="N11">
        <v>1.0022312696384801</v>
      </c>
      <c r="O11">
        <v>0.94772899495793905</v>
      </c>
      <c r="P11">
        <v>0.86047028939185899</v>
      </c>
      <c r="Q11">
        <v>0.83393923534106895</v>
      </c>
      <c r="R11">
        <v>0.86188589423802597</v>
      </c>
      <c r="S11">
        <v>1.06653033604505</v>
      </c>
      <c r="T11">
        <v>1.1576278966832001</v>
      </c>
      <c r="U11">
        <v>1.3316354642002599</v>
      </c>
      <c r="X11" s="23"/>
      <c r="Y11" s="2">
        <v>150</v>
      </c>
      <c r="Z11">
        <v>5.26788647707397E-2</v>
      </c>
      <c r="AA11">
        <v>0.107755183789048</v>
      </c>
      <c r="AB11">
        <v>5.7749710671117997E-2</v>
      </c>
      <c r="AC11">
        <v>0.131864615643175</v>
      </c>
      <c r="AD11">
        <v>0.106810704462451</v>
      </c>
      <c r="AE11">
        <f t="shared" si="0"/>
        <v>9.1371815867306333E-2</v>
      </c>
      <c r="AF11">
        <f t="shared" si="1"/>
        <v>3.4547182524722206E-2</v>
      </c>
      <c r="AI11" s="2" t="s">
        <v>46</v>
      </c>
      <c r="AJ11">
        <v>1.00221361414332</v>
      </c>
      <c r="AK11">
        <v>1.06086827299202</v>
      </c>
      <c r="AL11">
        <v>1.0939703684219999</v>
      </c>
      <c r="AM11">
        <v>1.1359891424695201</v>
      </c>
      <c r="AN11">
        <v>1.2633715450263701</v>
      </c>
      <c r="AO11">
        <v>1.3345686326884001</v>
      </c>
      <c r="AP11">
        <v>1.3646834113173201</v>
      </c>
      <c r="AQ11">
        <v>1.46771182501874</v>
      </c>
    </row>
    <row r="12" spans="1:43" x14ac:dyDescent="0.2">
      <c r="B12" s="23"/>
      <c r="C12" s="2">
        <v>200</v>
      </c>
      <c r="D12">
        <v>5.5085145730865398E-2</v>
      </c>
      <c r="E12">
        <v>5.40510116942748E-2</v>
      </c>
      <c r="F12">
        <v>8.7390115503198001E-2</v>
      </c>
      <c r="G12">
        <v>0.16591418926496501</v>
      </c>
      <c r="H12">
        <v>0.120347696326234</v>
      </c>
      <c r="I12">
        <f t="shared" si="2"/>
        <v>9.6557631703907437E-2</v>
      </c>
      <c r="J12">
        <f t="shared" si="3"/>
        <v>4.7400217410293898E-2</v>
      </c>
      <c r="M12" s="2" t="s">
        <v>38</v>
      </c>
      <c r="N12" t="s">
        <v>44</v>
      </c>
      <c r="O12" s="4" t="s">
        <v>47</v>
      </c>
      <c r="P12" s="24" t="s">
        <v>45</v>
      </c>
      <c r="Q12" s="24"/>
      <c r="R12" s="4" t="s">
        <v>47</v>
      </c>
      <c r="S12" s="24" t="s">
        <v>44</v>
      </c>
      <c r="T12" s="24"/>
      <c r="U12" s="24"/>
      <c r="X12" s="23"/>
      <c r="Y12" s="2">
        <v>200</v>
      </c>
      <c r="Z12">
        <v>8.5835295313817107E-3</v>
      </c>
      <c r="AA12">
        <v>3.8990575775115902E-2</v>
      </c>
      <c r="AB12">
        <v>2.5266395320642399E-2</v>
      </c>
      <c r="AC12">
        <v>1.7988158618321801E-2</v>
      </c>
      <c r="AD12">
        <v>4.3760654860872099E-2</v>
      </c>
      <c r="AE12">
        <f t="shared" si="0"/>
        <v>2.6917862821266781E-2</v>
      </c>
      <c r="AF12">
        <f t="shared" si="1"/>
        <v>1.4560604219929617E-2</v>
      </c>
      <c r="AI12" s="2" t="s">
        <v>38</v>
      </c>
      <c r="AJ12" s="24" t="s">
        <v>49</v>
      </c>
      <c r="AK12" s="24"/>
      <c r="AL12" s="24"/>
      <c r="AM12" s="24"/>
      <c r="AN12" s="24"/>
      <c r="AO12" s="24"/>
      <c r="AP12" s="24"/>
      <c r="AQ12" s="24"/>
    </row>
    <row r="13" spans="1:43" x14ac:dyDescent="0.2">
      <c r="B13" s="23"/>
      <c r="C13" s="2">
        <v>250</v>
      </c>
      <c r="D13">
        <v>4.6613128705233403E-2</v>
      </c>
      <c r="E13">
        <v>5.36543631515915E-2</v>
      </c>
      <c r="F13">
        <v>2.7306383382180801E-2</v>
      </c>
      <c r="G13">
        <v>3.3374480079812099E-2</v>
      </c>
      <c r="H13">
        <v>2.92911333216507E-2</v>
      </c>
      <c r="I13">
        <f t="shared" si="2"/>
        <v>3.8047897728093701E-2</v>
      </c>
      <c r="J13">
        <f t="shared" si="3"/>
        <v>1.1519839739936238E-2</v>
      </c>
      <c r="X13" s="23"/>
      <c r="Y13" s="2">
        <v>250</v>
      </c>
      <c r="Z13">
        <v>2.6515957717454599E-2</v>
      </c>
      <c r="AA13">
        <v>2.26891342576294E-2</v>
      </c>
      <c r="AB13">
        <v>1.0335662659440199E-2</v>
      </c>
      <c r="AC13">
        <v>9.0775619690243899E-3</v>
      </c>
      <c r="AD13">
        <v>3.25213206807913E-3</v>
      </c>
      <c r="AE13">
        <f t="shared" si="0"/>
        <v>1.4374089734325543E-2</v>
      </c>
      <c r="AF13">
        <f t="shared" si="1"/>
        <v>9.8059288887107823E-3</v>
      </c>
    </row>
    <row r="15" spans="1:43" x14ac:dyDescent="0.2">
      <c r="A15" t="s">
        <v>23</v>
      </c>
      <c r="D15" s="24" t="s">
        <v>11</v>
      </c>
      <c r="E15" s="24"/>
      <c r="F15" s="24"/>
      <c r="G15" s="24"/>
      <c r="H15" s="24"/>
      <c r="W15" t="s">
        <v>30</v>
      </c>
      <c r="Z15" s="24" t="s">
        <v>11</v>
      </c>
      <c r="AA15" s="24"/>
      <c r="AB15" s="24"/>
      <c r="AC15" s="24"/>
      <c r="AD15" s="24"/>
    </row>
    <row r="16" spans="1:43" x14ac:dyDescent="0.2">
      <c r="D16" s="2">
        <v>1</v>
      </c>
      <c r="E16" s="2">
        <v>2</v>
      </c>
      <c r="F16" s="2">
        <v>3</v>
      </c>
      <c r="G16" s="2">
        <v>4</v>
      </c>
      <c r="H16" s="2">
        <v>5</v>
      </c>
      <c r="I16" s="2" t="s">
        <v>9</v>
      </c>
      <c r="J16" s="2" t="s">
        <v>10</v>
      </c>
      <c r="Z16" s="2">
        <v>1</v>
      </c>
      <c r="AA16" s="2">
        <v>2</v>
      </c>
      <c r="AB16" s="2">
        <v>3</v>
      </c>
      <c r="AC16" s="2">
        <v>4</v>
      </c>
      <c r="AD16" s="2">
        <v>5</v>
      </c>
      <c r="AE16" s="2" t="s">
        <v>9</v>
      </c>
      <c r="AF16" s="2" t="s">
        <v>10</v>
      </c>
    </row>
    <row r="17" spans="1:32" x14ac:dyDescent="0.2">
      <c r="B17" s="23" t="s">
        <v>12</v>
      </c>
      <c r="C17" s="2">
        <v>0</v>
      </c>
      <c r="D17">
        <v>0.52403267216615401</v>
      </c>
      <c r="E17">
        <v>0.467953327915481</v>
      </c>
      <c r="F17">
        <v>0.50088864312556203</v>
      </c>
      <c r="G17">
        <v>0.49645577622773202</v>
      </c>
      <c r="H17">
        <v>0.482332427536598</v>
      </c>
      <c r="I17">
        <f>AVERAGE(D17:H17)</f>
        <v>0.49433256939430537</v>
      </c>
      <c r="J17">
        <f>STDEV(D17:H17)</f>
        <v>2.1032439232580604E-2</v>
      </c>
      <c r="X17" s="23" t="s">
        <v>12</v>
      </c>
      <c r="Y17" s="2">
        <v>0</v>
      </c>
      <c r="Z17">
        <v>0.50123931004893696</v>
      </c>
      <c r="AA17">
        <v>0.51903684279864604</v>
      </c>
      <c r="AB17">
        <v>0.50880961010770198</v>
      </c>
      <c r="AC17">
        <v>0.50620784548601505</v>
      </c>
      <c r="AD17">
        <v>0.49574235134796801</v>
      </c>
      <c r="AE17">
        <f t="shared" ref="AE17:AE24" si="4">AVERAGE(Z17:AD17)</f>
        <v>0.50620719195785369</v>
      </c>
      <c r="AF17">
        <f t="shared" ref="AF17:AF24" si="5">STDEV(Z17:AD17)</f>
        <v>8.7402125403455884E-3</v>
      </c>
    </row>
    <row r="18" spans="1:32" x14ac:dyDescent="0.2">
      <c r="B18" s="23"/>
      <c r="C18" s="2">
        <v>10</v>
      </c>
      <c r="D18">
        <v>0.52513930109684304</v>
      </c>
      <c r="E18">
        <v>0.49644103021993202</v>
      </c>
      <c r="F18">
        <v>0.48725864543267799</v>
      </c>
      <c r="G18">
        <v>0.51084192350223201</v>
      </c>
      <c r="H18">
        <v>0.51155784359402101</v>
      </c>
      <c r="I18">
        <f t="shared" ref="I18:I24" si="6">AVERAGE(D18:H18)</f>
        <v>0.50624774876914125</v>
      </c>
      <c r="J18">
        <f t="shared" ref="J18:J24" si="7">STDEV(D18:H18)</f>
        <v>1.4688022944766626E-2</v>
      </c>
      <c r="X18" s="23"/>
      <c r="Y18" s="2">
        <v>10</v>
      </c>
      <c r="Z18">
        <v>0.45448711337182801</v>
      </c>
      <c r="AA18">
        <v>0.46786587635163701</v>
      </c>
      <c r="AB18">
        <v>0.44066169756287799</v>
      </c>
      <c r="AC18">
        <v>0.43011107154121198</v>
      </c>
      <c r="AD18">
        <v>0.46866073333059599</v>
      </c>
      <c r="AE18">
        <f t="shared" si="4"/>
        <v>0.45235729843163019</v>
      </c>
      <c r="AF18">
        <f t="shared" si="5"/>
        <v>1.6900708423216709E-2</v>
      </c>
    </row>
    <row r="19" spans="1:32" x14ac:dyDescent="0.2">
      <c r="B19" s="23"/>
      <c r="C19" s="2">
        <v>30</v>
      </c>
      <c r="D19">
        <v>0.48751789932699902</v>
      </c>
      <c r="E19">
        <v>0.51351584190280097</v>
      </c>
      <c r="F19">
        <v>0.50847759371635803</v>
      </c>
      <c r="G19">
        <v>0.474810223403347</v>
      </c>
      <c r="H19">
        <v>0.531020663618054</v>
      </c>
      <c r="I19">
        <f t="shared" si="6"/>
        <v>0.50306844439351184</v>
      </c>
      <c r="J19">
        <f t="shared" si="7"/>
        <v>2.213639580016049E-2</v>
      </c>
      <c r="X19" s="23"/>
      <c r="Y19" s="2">
        <v>30</v>
      </c>
      <c r="Z19">
        <v>0.36579555848193301</v>
      </c>
      <c r="AA19">
        <v>0.343883325994644</v>
      </c>
      <c r="AB19">
        <v>0.37880774746284002</v>
      </c>
      <c r="AC19">
        <v>0.35431270055663799</v>
      </c>
      <c r="AD19">
        <v>0.31116317061549398</v>
      </c>
      <c r="AE19">
        <f t="shared" si="4"/>
        <v>0.35079250062230982</v>
      </c>
      <c r="AF19">
        <f t="shared" si="5"/>
        <v>2.5693180510971091E-2</v>
      </c>
    </row>
    <row r="20" spans="1:32" x14ac:dyDescent="0.2">
      <c r="B20" s="23"/>
      <c r="C20" s="2">
        <v>50</v>
      </c>
      <c r="D20">
        <v>0.44290024931947303</v>
      </c>
      <c r="E20">
        <v>0.42653369630654198</v>
      </c>
      <c r="F20">
        <v>0.486648812116248</v>
      </c>
      <c r="G20">
        <v>0.46860643132776397</v>
      </c>
      <c r="H20">
        <v>0.43312523130024</v>
      </c>
      <c r="I20">
        <f t="shared" si="6"/>
        <v>0.45156288407405337</v>
      </c>
      <c r="J20">
        <f t="shared" si="7"/>
        <v>2.531280985277928E-2</v>
      </c>
      <c r="X20" s="23"/>
      <c r="Y20" s="2">
        <v>50</v>
      </c>
      <c r="Z20">
        <v>0.30187433078500497</v>
      </c>
      <c r="AA20">
        <v>0.25009769181920999</v>
      </c>
      <c r="AB20">
        <v>0.29497529273926298</v>
      </c>
      <c r="AC20">
        <v>0.31551526384688999</v>
      </c>
      <c r="AD20">
        <v>0.29312995039829798</v>
      </c>
      <c r="AE20">
        <f t="shared" si="4"/>
        <v>0.29111850591773314</v>
      </c>
      <c r="AF20">
        <f t="shared" si="5"/>
        <v>2.4558692294277484E-2</v>
      </c>
    </row>
    <row r="21" spans="1:32" x14ac:dyDescent="0.2">
      <c r="B21" s="23"/>
      <c r="C21" s="2">
        <v>100</v>
      </c>
      <c r="D21">
        <v>0.33762124444136199</v>
      </c>
      <c r="E21">
        <v>0.314817650824123</v>
      </c>
      <c r="F21">
        <v>0.29747983554948598</v>
      </c>
      <c r="G21">
        <v>0.28945677067229703</v>
      </c>
      <c r="H21">
        <v>0.27061645571898602</v>
      </c>
      <c r="I21">
        <f t="shared" si="6"/>
        <v>0.30199839144125085</v>
      </c>
      <c r="J21">
        <f t="shared" si="7"/>
        <v>2.5474774559986302E-2</v>
      </c>
      <c r="X21" s="23"/>
      <c r="Y21" s="2">
        <v>100</v>
      </c>
      <c r="Z21">
        <v>0.203600980318622</v>
      </c>
      <c r="AA21">
        <v>0.131746745911271</v>
      </c>
      <c r="AB21">
        <v>0.13261309844049901</v>
      </c>
      <c r="AC21">
        <v>9.1184231287496795E-2</v>
      </c>
      <c r="AD21">
        <v>9.9931538655926605E-2</v>
      </c>
      <c r="AE21">
        <f t="shared" si="4"/>
        <v>0.13181531892276308</v>
      </c>
      <c r="AF21">
        <f t="shared" si="5"/>
        <v>4.4219009099555596E-2</v>
      </c>
    </row>
    <row r="22" spans="1:32" x14ac:dyDescent="0.2">
      <c r="B22" s="23"/>
      <c r="C22" s="2">
        <v>150</v>
      </c>
      <c r="D22">
        <v>0.18871475952185601</v>
      </c>
      <c r="E22">
        <v>0.188471564902712</v>
      </c>
      <c r="F22">
        <v>0.18446710973833999</v>
      </c>
      <c r="G22">
        <v>0.20216416252842601</v>
      </c>
      <c r="H22">
        <v>0.183790860994474</v>
      </c>
      <c r="I22">
        <f t="shared" si="6"/>
        <v>0.18952169153716164</v>
      </c>
      <c r="J22">
        <f t="shared" si="7"/>
        <v>7.4158140797327054E-3</v>
      </c>
      <c r="X22" s="23"/>
      <c r="Y22" s="2">
        <v>150</v>
      </c>
      <c r="Z22">
        <v>4.2664878498886803E-2</v>
      </c>
      <c r="AA22">
        <v>8.9372942722092202E-2</v>
      </c>
      <c r="AB22">
        <v>0.11963193289979999</v>
      </c>
      <c r="AC22">
        <v>4.6644034812130197E-2</v>
      </c>
      <c r="AD22">
        <v>7.0964376084388797E-2</v>
      </c>
      <c r="AE22">
        <f t="shared" si="4"/>
        <v>7.3855633003459611E-2</v>
      </c>
      <c r="AF22">
        <f t="shared" si="5"/>
        <v>3.1851020950538711E-2</v>
      </c>
    </row>
    <row r="23" spans="1:32" x14ac:dyDescent="0.2">
      <c r="B23" s="23"/>
      <c r="C23" s="2">
        <v>200</v>
      </c>
      <c r="D23">
        <v>7.4210575757104699E-2</v>
      </c>
      <c r="E23">
        <v>0.111671886571501</v>
      </c>
      <c r="F23">
        <v>7.5214979816214694E-2</v>
      </c>
      <c r="G23">
        <v>8.95594063490215E-2</v>
      </c>
      <c r="H23">
        <v>8.3242270834438595E-2</v>
      </c>
      <c r="I23">
        <f t="shared" si="6"/>
        <v>8.6779823865656094E-2</v>
      </c>
      <c r="J23">
        <f t="shared" si="7"/>
        <v>1.5260953131148539E-2</v>
      </c>
      <c r="X23" s="23"/>
      <c r="Y23" s="2">
        <v>200</v>
      </c>
      <c r="Z23">
        <v>2.0371592259302899E-2</v>
      </c>
      <c r="AA23">
        <v>1.9700511418917599E-2</v>
      </c>
      <c r="AB23">
        <v>2.7576569042076501E-2</v>
      </c>
      <c r="AC23">
        <v>4.96704771018599E-2</v>
      </c>
      <c r="AD23">
        <v>2.0681601149546799E-2</v>
      </c>
      <c r="AE23">
        <f t="shared" si="4"/>
        <v>2.7600150194340738E-2</v>
      </c>
      <c r="AF23">
        <f t="shared" si="5"/>
        <v>1.2743847038503455E-2</v>
      </c>
    </row>
    <row r="24" spans="1:32" x14ac:dyDescent="0.2">
      <c r="B24" s="23"/>
      <c r="C24" s="2">
        <v>250</v>
      </c>
      <c r="D24">
        <v>3.3058922522130399E-2</v>
      </c>
      <c r="E24">
        <v>1.4652063076369499E-2</v>
      </c>
      <c r="F24">
        <v>6.8253851573354197E-3</v>
      </c>
      <c r="G24">
        <v>2.4993109384569102E-2</v>
      </c>
      <c r="H24">
        <v>1.6775259206293001E-2</v>
      </c>
      <c r="I24">
        <f t="shared" si="6"/>
        <v>1.9260947869339483E-2</v>
      </c>
      <c r="J24">
        <f t="shared" si="7"/>
        <v>1.0066099881339269E-2</v>
      </c>
      <c r="X24" s="23"/>
      <c r="Y24" s="2">
        <v>250</v>
      </c>
      <c r="Z24">
        <v>5.1797229024283199E-3</v>
      </c>
      <c r="AA24">
        <v>5.6018737053175997E-3</v>
      </c>
      <c r="AB24">
        <v>1.0210867608621201E-2</v>
      </c>
      <c r="AC24">
        <v>3.6545183542990999E-3</v>
      </c>
      <c r="AD24">
        <v>4.5357606004326704E-3</v>
      </c>
      <c r="AE24">
        <f t="shared" si="4"/>
        <v>5.8365486342197778E-3</v>
      </c>
      <c r="AF24">
        <f t="shared" si="5"/>
        <v>2.5531580692027961E-3</v>
      </c>
    </row>
    <row r="26" spans="1:32" x14ac:dyDescent="0.2">
      <c r="A26" t="s">
        <v>22</v>
      </c>
      <c r="D26" s="24" t="s">
        <v>11</v>
      </c>
      <c r="E26" s="24"/>
      <c r="F26" s="24"/>
      <c r="G26" s="24"/>
      <c r="H26" s="24"/>
      <c r="W26" t="s">
        <v>31</v>
      </c>
      <c r="Z26" s="24" t="s">
        <v>11</v>
      </c>
      <c r="AA26" s="24"/>
      <c r="AB26" s="24"/>
      <c r="AC26" s="24"/>
      <c r="AD26" s="24"/>
    </row>
    <row r="27" spans="1:32" x14ac:dyDescent="0.2">
      <c r="D27" s="2">
        <v>1</v>
      </c>
      <c r="E27" s="2">
        <v>2</v>
      </c>
      <c r="F27" s="2">
        <v>3</v>
      </c>
      <c r="G27" s="2">
        <v>4</v>
      </c>
      <c r="H27" s="2">
        <v>5</v>
      </c>
      <c r="I27" s="2" t="s">
        <v>9</v>
      </c>
      <c r="J27" s="2" t="s">
        <v>10</v>
      </c>
      <c r="Z27" s="2">
        <v>1</v>
      </c>
      <c r="AA27" s="2">
        <v>2</v>
      </c>
      <c r="AB27" s="2">
        <v>3</v>
      </c>
      <c r="AC27" s="2">
        <v>4</v>
      </c>
      <c r="AD27" s="2">
        <v>5</v>
      </c>
      <c r="AE27" s="2" t="s">
        <v>9</v>
      </c>
      <c r="AF27" s="2" t="s">
        <v>10</v>
      </c>
    </row>
    <row r="28" spans="1:32" x14ac:dyDescent="0.2">
      <c r="B28" s="23" t="s">
        <v>12</v>
      </c>
      <c r="C28" s="2">
        <v>0</v>
      </c>
      <c r="D28">
        <v>0.50141988452695596</v>
      </c>
      <c r="E28">
        <v>0.49998769014964001</v>
      </c>
      <c r="F28">
        <v>0.49844003617393801</v>
      </c>
      <c r="G28">
        <v>0.48439000599677701</v>
      </c>
      <c r="H28">
        <v>0.50639448294677403</v>
      </c>
      <c r="I28">
        <f>AVERAGE(D28:H28)</f>
        <v>0.49812641995881701</v>
      </c>
      <c r="J28">
        <f>STDEV(D28:H28)</f>
        <v>8.2380143970584938E-3</v>
      </c>
      <c r="X28" s="23" t="s">
        <v>12</v>
      </c>
      <c r="Y28" s="2">
        <v>0</v>
      </c>
      <c r="Z28">
        <v>0.50002128369613696</v>
      </c>
      <c r="AA28">
        <v>0.50479173039699998</v>
      </c>
      <c r="AB28">
        <v>0.49710984966522898</v>
      </c>
      <c r="AC28">
        <v>0.51211701537625198</v>
      </c>
      <c r="AD28">
        <v>0.49447620468890902</v>
      </c>
      <c r="AE28">
        <f t="shared" ref="AE28:AE35" si="8">AVERAGE(Z28:AD28)</f>
        <v>0.50170321676470542</v>
      </c>
      <c r="AF28">
        <f t="shared" ref="AF28:AF35" si="9">STDEV(Z28:AD28)</f>
        <v>6.9667736736620462E-3</v>
      </c>
    </row>
    <row r="29" spans="1:32" x14ac:dyDescent="0.2">
      <c r="B29" s="23"/>
      <c r="C29" s="2">
        <v>10</v>
      </c>
      <c r="D29">
        <v>0.52129374765958203</v>
      </c>
      <c r="E29">
        <v>0.501672077001174</v>
      </c>
      <c r="F29">
        <v>0.53730596705436995</v>
      </c>
      <c r="G29">
        <v>0.55048558118788704</v>
      </c>
      <c r="H29">
        <v>0.53099378973219902</v>
      </c>
      <c r="I29">
        <f t="shared" ref="I29:I35" si="10">AVERAGE(D29:H29)</f>
        <v>0.52835023252704238</v>
      </c>
      <c r="J29">
        <f t="shared" ref="J29:J35" si="11">STDEV(D29:H29)</f>
        <v>1.8294023593138135E-2</v>
      </c>
      <c r="X29" s="23"/>
      <c r="Y29" s="2">
        <v>10</v>
      </c>
      <c r="Z29">
        <v>0.39183940555180102</v>
      </c>
      <c r="AA29">
        <v>0.41717230946596701</v>
      </c>
      <c r="AB29">
        <v>0.41618011133129301</v>
      </c>
      <c r="AC29">
        <v>0.433971044910402</v>
      </c>
      <c r="AD29">
        <v>0.39888931419356399</v>
      </c>
      <c r="AE29">
        <f t="shared" si="8"/>
        <v>0.41161043709060541</v>
      </c>
      <c r="AF29">
        <f t="shared" si="9"/>
        <v>1.6617263500096759E-2</v>
      </c>
    </row>
    <row r="30" spans="1:32" x14ac:dyDescent="0.2">
      <c r="B30" s="23"/>
      <c r="C30" s="2">
        <v>30</v>
      </c>
      <c r="D30">
        <v>0.50553005122166395</v>
      </c>
      <c r="E30">
        <v>0.55410719330196501</v>
      </c>
      <c r="F30">
        <v>0.55101243920143295</v>
      </c>
      <c r="G30">
        <v>0.59202716836107205</v>
      </c>
      <c r="H30">
        <v>0.55318082090369203</v>
      </c>
      <c r="I30">
        <f t="shared" si="10"/>
        <v>0.5511715345979652</v>
      </c>
      <c r="J30">
        <f t="shared" si="11"/>
        <v>3.0679832340660899E-2</v>
      </c>
      <c r="X30" s="23"/>
      <c r="Y30" s="2">
        <v>30</v>
      </c>
      <c r="Z30">
        <v>0.34073445709033301</v>
      </c>
      <c r="AA30">
        <v>0.31266379471021599</v>
      </c>
      <c r="AB30">
        <v>0.30209218257322201</v>
      </c>
      <c r="AC30">
        <v>0.33309719261940601</v>
      </c>
      <c r="AD30">
        <v>0.352990714631924</v>
      </c>
      <c r="AE30">
        <f t="shared" si="8"/>
        <v>0.32831566832502024</v>
      </c>
      <c r="AF30">
        <f t="shared" si="9"/>
        <v>2.0727997683397174E-2</v>
      </c>
    </row>
    <row r="31" spans="1:32" x14ac:dyDescent="0.2">
      <c r="B31" s="23"/>
      <c r="C31" s="2">
        <v>50</v>
      </c>
      <c r="D31">
        <v>0.49439105740849898</v>
      </c>
      <c r="E31">
        <v>0.523688474935326</v>
      </c>
      <c r="F31">
        <v>0.49470357886514399</v>
      </c>
      <c r="G31">
        <v>0.49712997181136598</v>
      </c>
      <c r="H31">
        <v>0.52669865476835398</v>
      </c>
      <c r="I31">
        <f t="shared" si="10"/>
        <v>0.50732234755773775</v>
      </c>
      <c r="J31">
        <f t="shared" si="11"/>
        <v>1.6383127891643843E-2</v>
      </c>
      <c r="X31" s="23"/>
      <c r="Y31" s="2">
        <v>50</v>
      </c>
      <c r="Z31">
        <v>0.24226655422962101</v>
      </c>
      <c r="AA31">
        <v>0.278579425439416</v>
      </c>
      <c r="AB31">
        <v>0.25845836093029401</v>
      </c>
      <c r="AC31">
        <v>0.30828084742950401</v>
      </c>
      <c r="AD31">
        <v>0.23072153406170601</v>
      </c>
      <c r="AE31">
        <f t="shared" si="8"/>
        <v>0.26366134441810818</v>
      </c>
      <c r="AF31">
        <f t="shared" si="9"/>
        <v>3.0754220771472638E-2</v>
      </c>
    </row>
    <row r="32" spans="1:32" x14ac:dyDescent="0.2">
      <c r="B32" s="23"/>
      <c r="C32" s="2">
        <v>100</v>
      </c>
      <c r="D32">
        <v>0.34936349405761702</v>
      </c>
      <c r="E32">
        <v>0.43313407845306501</v>
      </c>
      <c r="F32">
        <v>0.48111317066836101</v>
      </c>
      <c r="G32">
        <v>0.379437231450794</v>
      </c>
      <c r="H32">
        <v>0.48454283048430002</v>
      </c>
      <c r="I32">
        <f t="shared" si="10"/>
        <v>0.42551816102282736</v>
      </c>
      <c r="J32">
        <f t="shared" si="11"/>
        <v>6.0323511733884574E-2</v>
      </c>
      <c r="X32" s="23"/>
      <c r="Y32" s="2">
        <v>100</v>
      </c>
      <c r="Z32">
        <v>9.8785412415309998E-2</v>
      </c>
      <c r="AA32">
        <v>9.6442551951148703E-2</v>
      </c>
      <c r="AB32">
        <v>0.102330631179866</v>
      </c>
      <c r="AC32">
        <v>0.10689583977861999</v>
      </c>
      <c r="AD32">
        <v>0.15676495941209301</v>
      </c>
      <c r="AE32">
        <f t="shared" si="8"/>
        <v>0.11224387894740753</v>
      </c>
      <c r="AF32">
        <f t="shared" si="9"/>
        <v>2.5198278047481926E-2</v>
      </c>
    </row>
    <row r="33" spans="1:32" x14ac:dyDescent="0.2">
      <c r="B33" s="23"/>
      <c r="C33" s="2">
        <v>150</v>
      </c>
      <c r="D33">
        <v>0.26581258024397297</v>
      </c>
      <c r="E33">
        <v>0.19687692065300499</v>
      </c>
      <c r="F33">
        <v>0.21011364330018201</v>
      </c>
      <c r="G33">
        <v>0.201760534975091</v>
      </c>
      <c r="H33">
        <v>0.239393377708149</v>
      </c>
      <c r="I33">
        <f t="shared" si="10"/>
        <v>0.22279141137608</v>
      </c>
      <c r="J33">
        <f t="shared" si="11"/>
        <v>2.9159178022824986E-2</v>
      </c>
      <c r="X33" s="23"/>
      <c r="Y33" s="2">
        <v>150</v>
      </c>
      <c r="Z33">
        <v>3.6891442899521003E-2</v>
      </c>
      <c r="AA33">
        <v>4.6288715336512798E-2</v>
      </c>
      <c r="AB33">
        <v>1.6548344741529601E-2</v>
      </c>
      <c r="AC33">
        <v>3.77179480393907E-2</v>
      </c>
      <c r="AD33">
        <v>3.8934606054979899E-2</v>
      </c>
      <c r="AE33">
        <f t="shared" si="8"/>
        <v>3.5276211414386804E-2</v>
      </c>
      <c r="AF33">
        <f t="shared" si="9"/>
        <v>1.111264071445137E-2</v>
      </c>
    </row>
    <row r="34" spans="1:32" x14ac:dyDescent="0.2">
      <c r="B34" s="23"/>
      <c r="C34" s="2">
        <v>200</v>
      </c>
      <c r="D34">
        <v>7.9719990690596099E-2</v>
      </c>
      <c r="E34">
        <v>7.5197879564400605E-2</v>
      </c>
      <c r="F34">
        <v>7.9580472564397001E-2</v>
      </c>
      <c r="G34">
        <v>0.146820869546085</v>
      </c>
      <c r="H34">
        <v>9.2338431766307197E-2</v>
      </c>
      <c r="I34">
        <f t="shared" si="10"/>
        <v>9.4731528826357186E-2</v>
      </c>
      <c r="J34">
        <f t="shared" si="11"/>
        <v>2.9813967224684875E-2</v>
      </c>
      <c r="X34" s="23"/>
      <c r="Y34" s="2">
        <v>200</v>
      </c>
      <c r="Z34">
        <v>3.5909926568711299E-3</v>
      </c>
      <c r="AA34">
        <v>7.3309768922260798E-3</v>
      </c>
      <c r="AB34">
        <v>2.9768009557941601E-2</v>
      </c>
      <c r="AC34">
        <v>3.55798469985142E-3</v>
      </c>
      <c r="AD34">
        <v>1.19077229461174E-2</v>
      </c>
      <c r="AE34">
        <f t="shared" si="8"/>
        <v>1.1231137350601526E-2</v>
      </c>
      <c r="AF34">
        <f t="shared" si="9"/>
        <v>1.091482630923692E-2</v>
      </c>
    </row>
    <row r="35" spans="1:32" x14ac:dyDescent="0.2">
      <c r="B35" s="23"/>
      <c r="C35" s="2">
        <v>250</v>
      </c>
      <c r="D35">
        <v>6.14735466740364E-2</v>
      </c>
      <c r="E35">
        <v>4.6447060049712503E-2</v>
      </c>
      <c r="F35">
        <v>2.8971846698027801E-2</v>
      </c>
      <c r="G35">
        <v>3.3153772301206898E-2</v>
      </c>
      <c r="H35">
        <v>6.0124704503900603E-2</v>
      </c>
      <c r="I35">
        <f t="shared" si="10"/>
        <v>4.6034186045376832E-2</v>
      </c>
      <c r="J35">
        <f t="shared" si="11"/>
        <v>1.4950882199893408E-2</v>
      </c>
      <c r="X35" s="23"/>
      <c r="Y35" s="2">
        <v>250</v>
      </c>
      <c r="Z35">
        <v>1.90300783271175E-3</v>
      </c>
      <c r="AA35">
        <v>9.9309053975698194E-3</v>
      </c>
      <c r="AB35">
        <v>3.21530269679683E-3</v>
      </c>
      <c r="AC35">
        <v>2.1751441404097298E-3</v>
      </c>
      <c r="AD35">
        <v>1.36123567982774E-2</v>
      </c>
      <c r="AE35">
        <f t="shared" si="8"/>
        <v>6.1673433731531061E-3</v>
      </c>
      <c r="AF35">
        <f t="shared" si="9"/>
        <v>5.3016360796022833E-3</v>
      </c>
    </row>
    <row r="37" spans="1:32" x14ac:dyDescent="0.2">
      <c r="A37" t="s">
        <v>24</v>
      </c>
      <c r="D37" s="24" t="s">
        <v>11</v>
      </c>
      <c r="E37" s="24"/>
      <c r="F37" s="24"/>
      <c r="G37" s="24"/>
      <c r="H37" s="24"/>
      <c r="W37" t="s">
        <v>32</v>
      </c>
      <c r="Z37" s="24" t="s">
        <v>11</v>
      </c>
      <c r="AA37" s="24"/>
      <c r="AB37" s="24"/>
      <c r="AC37" s="24"/>
      <c r="AD37" s="24"/>
    </row>
    <row r="38" spans="1:32" x14ac:dyDescent="0.2">
      <c r="D38" s="2">
        <v>1</v>
      </c>
      <c r="E38" s="2">
        <v>2</v>
      </c>
      <c r="F38" s="2">
        <v>3</v>
      </c>
      <c r="G38" s="2">
        <v>4</v>
      </c>
      <c r="H38" s="2">
        <v>5</v>
      </c>
      <c r="I38" s="2" t="s">
        <v>9</v>
      </c>
      <c r="J38" s="2" t="s">
        <v>10</v>
      </c>
      <c r="Z38" s="2">
        <v>1</v>
      </c>
      <c r="AA38" s="2">
        <v>2</v>
      </c>
      <c r="AB38" s="2">
        <v>3</v>
      </c>
      <c r="AC38" s="2">
        <v>4</v>
      </c>
      <c r="AD38" s="2">
        <v>5</v>
      </c>
      <c r="AE38" s="2" t="s">
        <v>9</v>
      </c>
      <c r="AF38" s="2" t="s">
        <v>10</v>
      </c>
    </row>
    <row r="39" spans="1:32" x14ac:dyDescent="0.2">
      <c r="B39" s="23" t="s">
        <v>12</v>
      </c>
      <c r="C39" s="2">
        <v>0</v>
      </c>
      <c r="D39">
        <v>0.49326759401510301</v>
      </c>
      <c r="E39">
        <v>0.497935028028617</v>
      </c>
      <c r="F39">
        <v>0.50776533446946703</v>
      </c>
      <c r="G39">
        <v>0.49890341117576797</v>
      </c>
      <c r="H39">
        <v>0.489476239328201</v>
      </c>
      <c r="I39">
        <f>AVERAGE(D39:H39)</f>
        <v>0.49746952140343115</v>
      </c>
      <c r="J39">
        <f>STDEV(D39:H39)</f>
        <v>6.8888543151063419E-3</v>
      </c>
      <c r="X39" s="23" t="s">
        <v>12</v>
      </c>
      <c r="Y39" s="2">
        <v>0</v>
      </c>
      <c r="Z39">
        <v>0.49558984901375902</v>
      </c>
      <c r="AA39">
        <v>0.50176691040432597</v>
      </c>
      <c r="AB39">
        <v>0.489423752503581</v>
      </c>
      <c r="AC39">
        <v>0.51634398908273105</v>
      </c>
      <c r="AD39">
        <v>0.51096370395345903</v>
      </c>
      <c r="AE39">
        <f t="shared" ref="AE39:AE46" si="12">AVERAGE(Z39:AD39)</f>
        <v>0.50281764099157111</v>
      </c>
      <c r="AF39">
        <f t="shared" ref="AF39:AF46" si="13">STDEV(Z39:AD39)</f>
        <v>1.0977951709363632E-2</v>
      </c>
    </row>
    <row r="40" spans="1:32" x14ac:dyDescent="0.2">
      <c r="B40" s="23"/>
      <c r="C40" s="2">
        <v>10</v>
      </c>
      <c r="D40">
        <v>0.57086914385919796</v>
      </c>
      <c r="E40">
        <v>0.55637815993853201</v>
      </c>
      <c r="F40">
        <v>0.55000287251053204</v>
      </c>
      <c r="G40">
        <v>0.56874580495952898</v>
      </c>
      <c r="H40">
        <v>0.54367461859216804</v>
      </c>
      <c r="I40">
        <f t="shared" ref="I40:I46" si="14">AVERAGE(D40:H40)</f>
        <v>0.55793411997199183</v>
      </c>
      <c r="J40">
        <f t="shared" ref="J40:J46" si="15">STDEV(D40:H40)</f>
        <v>1.1756556178938655E-2</v>
      </c>
      <c r="X40" s="23"/>
      <c r="Y40" s="2">
        <v>10</v>
      </c>
      <c r="Z40">
        <v>0.41189910149984299</v>
      </c>
      <c r="AA40">
        <v>0.38928670621308697</v>
      </c>
      <c r="AB40">
        <v>0.39494313218565602</v>
      </c>
      <c r="AC40">
        <v>0.39661504312594098</v>
      </c>
      <c r="AD40">
        <v>0.41009503285211402</v>
      </c>
      <c r="AE40">
        <f t="shared" si="12"/>
        <v>0.40056780317532825</v>
      </c>
      <c r="AF40">
        <f t="shared" si="13"/>
        <v>9.9208216828919928E-3</v>
      </c>
    </row>
    <row r="41" spans="1:32" x14ac:dyDescent="0.2">
      <c r="B41" s="23"/>
      <c r="C41" s="2">
        <v>30</v>
      </c>
      <c r="D41">
        <v>0.62150969085311503</v>
      </c>
      <c r="E41">
        <v>0.63853408755075902</v>
      </c>
      <c r="F41">
        <v>0.60632011437156796</v>
      </c>
      <c r="G41">
        <v>0.62179461344269604</v>
      </c>
      <c r="H41">
        <v>0.61815934409780904</v>
      </c>
      <c r="I41">
        <f t="shared" si="14"/>
        <v>0.62126357006318944</v>
      </c>
      <c r="J41">
        <f t="shared" si="15"/>
        <v>1.152775394053623E-2</v>
      </c>
      <c r="X41" s="23"/>
      <c r="Y41" s="2">
        <v>30</v>
      </c>
      <c r="Z41">
        <v>0.28960220899044797</v>
      </c>
      <c r="AA41">
        <v>0.31189309705435803</v>
      </c>
      <c r="AB41">
        <v>0.31241929070643798</v>
      </c>
      <c r="AC41">
        <v>0.24399106736072801</v>
      </c>
      <c r="AD41">
        <v>0.29661261325508897</v>
      </c>
      <c r="AE41">
        <f t="shared" si="12"/>
        <v>0.29090365547341224</v>
      </c>
      <c r="AF41">
        <f t="shared" si="13"/>
        <v>2.8011408848413463E-2</v>
      </c>
    </row>
    <row r="42" spans="1:32" x14ac:dyDescent="0.2">
      <c r="B42" s="23"/>
      <c r="C42" s="2">
        <v>50</v>
      </c>
      <c r="D42">
        <v>0.66161672514401004</v>
      </c>
      <c r="E42">
        <v>0.64701979013393096</v>
      </c>
      <c r="F42">
        <v>0.60315120031476899</v>
      </c>
      <c r="G42">
        <v>0.64983617440164998</v>
      </c>
      <c r="H42">
        <v>0.62000488128391795</v>
      </c>
      <c r="I42">
        <f t="shared" si="14"/>
        <v>0.63632575425565563</v>
      </c>
      <c r="J42">
        <f t="shared" si="15"/>
        <v>2.3997129974744458E-2</v>
      </c>
      <c r="X42" s="23"/>
      <c r="Y42" s="2">
        <v>50</v>
      </c>
      <c r="Z42">
        <v>0.22600842415040401</v>
      </c>
      <c r="AA42">
        <v>0.18561056245410701</v>
      </c>
      <c r="AB42">
        <v>0.20733344286870301</v>
      </c>
      <c r="AC42">
        <v>0.25461511002923298</v>
      </c>
      <c r="AD42">
        <v>0.190766769900132</v>
      </c>
      <c r="AE42">
        <f t="shared" si="12"/>
        <v>0.21286686188051579</v>
      </c>
      <c r="AF42">
        <f t="shared" si="13"/>
        <v>2.8184905234468812E-2</v>
      </c>
    </row>
    <row r="43" spans="1:32" x14ac:dyDescent="0.2">
      <c r="B43" s="23"/>
      <c r="C43" s="2">
        <v>100</v>
      </c>
      <c r="D43">
        <v>0.59493035306270703</v>
      </c>
      <c r="E43">
        <v>0.56924049029372703</v>
      </c>
      <c r="F43">
        <v>0.53234552474878205</v>
      </c>
      <c r="G43">
        <v>0.50158033281366898</v>
      </c>
      <c r="H43">
        <v>0.58023294193054498</v>
      </c>
      <c r="I43">
        <f t="shared" si="14"/>
        <v>0.55566592856988595</v>
      </c>
      <c r="J43">
        <f t="shared" si="15"/>
        <v>3.807425247097404E-2</v>
      </c>
      <c r="X43" s="23"/>
      <c r="Y43" s="2">
        <v>100</v>
      </c>
      <c r="Z43">
        <v>6.6369758394618006E-2</v>
      </c>
      <c r="AA43">
        <v>5.9060577333415097E-2</v>
      </c>
      <c r="AB43">
        <v>0.155502434354272</v>
      </c>
      <c r="AC43">
        <v>5.8354134735219498E-2</v>
      </c>
      <c r="AD43">
        <v>0.10927389388377801</v>
      </c>
      <c r="AE43">
        <f t="shared" si="12"/>
        <v>8.9712159740260519E-2</v>
      </c>
      <c r="AF43">
        <f t="shared" si="13"/>
        <v>4.2363706794053574E-2</v>
      </c>
    </row>
    <row r="44" spans="1:32" x14ac:dyDescent="0.2">
      <c r="B44" s="23"/>
      <c r="C44" s="2">
        <v>150</v>
      </c>
      <c r="D44">
        <v>0.33451153553989599</v>
      </c>
      <c r="E44">
        <v>0.29741376386957602</v>
      </c>
      <c r="F44">
        <v>0.35275770210655799</v>
      </c>
      <c r="G44">
        <v>0.34359662191174201</v>
      </c>
      <c r="H44">
        <v>0.29597255902497699</v>
      </c>
      <c r="I44">
        <f t="shared" si="14"/>
        <v>0.32485043649054973</v>
      </c>
      <c r="J44">
        <f t="shared" si="15"/>
        <v>2.6506011526994024E-2</v>
      </c>
      <c r="X44" s="23"/>
      <c r="Y44" s="2">
        <v>150</v>
      </c>
      <c r="Z44">
        <v>5.7126576671075097E-2</v>
      </c>
      <c r="AA44">
        <v>1.5638259869055399E-2</v>
      </c>
      <c r="AB44">
        <v>5.6733501982359699E-2</v>
      </c>
      <c r="AC44">
        <v>1.3337306364190501E-2</v>
      </c>
      <c r="AD44">
        <v>6.33784855458015E-2</v>
      </c>
      <c r="AE44">
        <f t="shared" si="12"/>
        <v>4.1242826086496445E-2</v>
      </c>
      <c r="AF44">
        <f t="shared" si="13"/>
        <v>2.4579228192710963E-2</v>
      </c>
    </row>
    <row r="45" spans="1:32" x14ac:dyDescent="0.2">
      <c r="B45" s="23"/>
      <c r="C45" s="2">
        <v>200</v>
      </c>
      <c r="D45">
        <v>0.121269469189605</v>
      </c>
      <c r="E45">
        <v>0.13369064945655201</v>
      </c>
      <c r="F45">
        <v>0.165188965546119</v>
      </c>
      <c r="G45">
        <v>0.149341868076796</v>
      </c>
      <c r="H45">
        <v>0.154655293706911</v>
      </c>
      <c r="I45">
        <f t="shared" si="14"/>
        <v>0.14482924919519663</v>
      </c>
      <c r="J45">
        <f t="shared" si="15"/>
        <v>1.7396584203920394E-2</v>
      </c>
      <c r="X45" s="23"/>
      <c r="Y45" s="2">
        <v>200</v>
      </c>
      <c r="Z45">
        <v>3.9328706695461499E-2</v>
      </c>
      <c r="AA45">
        <v>2.66274054937563E-2</v>
      </c>
      <c r="AB45">
        <v>4.5812557330929401E-4</v>
      </c>
      <c r="AC45">
        <v>1.8063382306063702E-2</v>
      </c>
      <c r="AD45">
        <v>1.7577303352435E-2</v>
      </c>
      <c r="AE45">
        <f t="shared" si="12"/>
        <v>2.0410984684205158E-2</v>
      </c>
      <c r="AF45">
        <f t="shared" si="13"/>
        <v>1.4214268072008946E-2</v>
      </c>
    </row>
    <row r="46" spans="1:32" x14ac:dyDescent="0.2">
      <c r="B46" s="23"/>
      <c r="C46" s="2">
        <v>250</v>
      </c>
      <c r="D46">
        <v>6.5794101599051802E-2</v>
      </c>
      <c r="E46">
        <v>5.3931325370052297E-2</v>
      </c>
      <c r="F46">
        <v>4.7834374977007599E-2</v>
      </c>
      <c r="G46">
        <v>8.0407458229410506E-2</v>
      </c>
      <c r="H46">
        <v>5.1191182760399301E-2</v>
      </c>
      <c r="I46">
        <f t="shared" si="14"/>
        <v>5.9831688587184309E-2</v>
      </c>
      <c r="J46">
        <f t="shared" si="15"/>
        <v>1.334466959305996E-2</v>
      </c>
      <c r="X46" s="23"/>
      <c r="Y46" s="2">
        <v>250</v>
      </c>
      <c r="Z46">
        <v>7.62937129427363E-3</v>
      </c>
      <c r="AA46">
        <v>7.4904420406544103E-3</v>
      </c>
      <c r="AB46">
        <v>7.7414989066726799E-3</v>
      </c>
      <c r="AC46">
        <v>1.2897788290678999E-3</v>
      </c>
      <c r="AD46">
        <v>1.7831732446164099E-3</v>
      </c>
      <c r="AE46">
        <f t="shared" si="12"/>
        <v>5.1868528630570057E-3</v>
      </c>
      <c r="AF46">
        <f t="shared" si="13"/>
        <v>3.3380704293617764E-3</v>
      </c>
    </row>
    <row r="48" spans="1:32" x14ac:dyDescent="0.2">
      <c r="A48" t="s">
        <v>25</v>
      </c>
      <c r="D48" s="24" t="s">
        <v>11</v>
      </c>
      <c r="E48" s="24"/>
      <c r="F48" s="24"/>
      <c r="G48" s="24"/>
      <c r="H48" s="24"/>
      <c r="W48" t="s">
        <v>33</v>
      </c>
      <c r="Z48" s="24" t="s">
        <v>11</v>
      </c>
      <c r="AA48" s="24"/>
      <c r="AB48" s="24"/>
      <c r="AC48" s="24"/>
      <c r="AD48" s="24"/>
    </row>
    <row r="49" spans="2:32" x14ac:dyDescent="0.2">
      <c r="D49" s="2">
        <v>1</v>
      </c>
      <c r="E49" s="2">
        <v>2</v>
      </c>
      <c r="F49" s="2">
        <v>3</v>
      </c>
      <c r="G49" s="2">
        <v>4</v>
      </c>
      <c r="H49" s="2">
        <v>5</v>
      </c>
      <c r="I49" s="2" t="s">
        <v>9</v>
      </c>
      <c r="J49" s="2" t="s">
        <v>10</v>
      </c>
      <c r="Z49" s="2">
        <v>1</v>
      </c>
      <c r="AA49" s="2">
        <v>2</v>
      </c>
      <c r="AB49" s="2">
        <v>3</v>
      </c>
      <c r="AC49" s="2">
        <v>4</v>
      </c>
      <c r="AD49" s="2">
        <v>5</v>
      </c>
      <c r="AE49" s="2" t="s">
        <v>9</v>
      </c>
      <c r="AF49" s="2" t="s">
        <v>10</v>
      </c>
    </row>
    <row r="50" spans="2:32" x14ac:dyDescent="0.2">
      <c r="B50" s="23" t="s">
        <v>12</v>
      </c>
      <c r="C50" s="2">
        <v>0</v>
      </c>
      <c r="D50">
        <v>0.49488786582052302</v>
      </c>
      <c r="E50">
        <v>0.49937239877036199</v>
      </c>
      <c r="F50">
        <v>0.50549850106401895</v>
      </c>
      <c r="G50">
        <v>0.49640641628572502</v>
      </c>
      <c r="H50">
        <v>0.49555885691936202</v>
      </c>
      <c r="I50">
        <f>AVERAGE(D50:H50)</f>
        <v>0.49834480777199819</v>
      </c>
      <c r="J50">
        <f>STDEV(D50:H50)</f>
        <v>4.3503046542584384E-3</v>
      </c>
      <c r="X50" s="23" t="s">
        <v>12</v>
      </c>
      <c r="Y50" s="2">
        <v>0</v>
      </c>
      <c r="Z50">
        <v>0.49663899761025099</v>
      </c>
      <c r="AA50">
        <v>0.49796838540715499</v>
      </c>
      <c r="AB50">
        <v>0.50079025118858</v>
      </c>
      <c r="AC50">
        <v>0.500943779152213</v>
      </c>
      <c r="AD50">
        <v>0.49869477197989298</v>
      </c>
      <c r="AE50">
        <f t="shared" ref="AE50:AE57" si="16">AVERAGE(Z50:AD50)</f>
        <v>0.49900723706761835</v>
      </c>
      <c r="AF50">
        <f t="shared" ref="AF50:AF57" si="17">STDEV(Z50:AD50)</f>
        <v>1.8516708624834767E-3</v>
      </c>
    </row>
    <row r="51" spans="2:32" x14ac:dyDescent="0.2">
      <c r="B51" s="23"/>
      <c r="C51" s="2">
        <v>10</v>
      </c>
      <c r="D51">
        <v>0.59892559455738403</v>
      </c>
      <c r="E51">
        <v>0.60602232170699599</v>
      </c>
      <c r="F51">
        <v>0.59408919237588698</v>
      </c>
      <c r="G51">
        <v>0.594457051866081</v>
      </c>
      <c r="H51">
        <v>0.59841895955496704</v>
      </c>
      <c r="I51">
        <f t="shared" ref="I51:I57" si="18">AVERAGE(D51:H51)</f>
        <v>0.59838262401226305</v>
      </c>
      <c r="J51">
        <f t="shared" ref="J51:J57" si="19">STDEV(D51:H51)</f>
        <v>4.808970525033286E-3</v>
      </c>
      <c r="X51" s="23"/>
      <c r="Y51" s="2">
        <v>10</v>
      </c>
      <c r="Z51">
        <v>0.34133874588367102</v>
      </c>
      <c r="AA51">
        <v>0.367737560859208</v>
      </c>
      <c r="AB51">
        <v>0.35002024774801899</v>
      </c>
      <c r="AC51">
        <v>0.36344574283291597</v>
      </c>
      <c r="AD51">
        <v>0.35178152954506903</v>
      </c>
      <c r="AE51">
        <f t="shared" si="16"/>
        <v>0.35486476537377659</v>
      </c>
      <c r="AF51">
        <f t="shared" si="17"/>
        <v>1.0668539440949957E-2</v>
      </c>
    </row>
    <row r="52" spans="2:32" x14ac:dyDescent="0.2">
      <c r="B52" s="23"/>
      <c r="C52" s="2">
        <v>30</v>
      </c>
      <c r="D52">
        <v>0.70174665200556596</v>
      </c>
      <c r="E52">
        <v>0.74072543608397901</v>
      </c>
      <c r="F52">
        <v>0.704722913238778</v>
      </c>
      <c r="G52">
        <v>0.668289428286714</v>
      </c>
      <c r="H52">
        <v>0.72259744988165397</v>
      </c>
      <c r="I52">
        <f t="shared" si="18"/>
        <v>0.70761637589933835</v>
      </c>
      <c r="J52">
        <f t="shared" si="19"/>
        <v>2.6972564937622498E-2</v>
      </c>
      <c r="X52" s="23"/>
      <c r="Y52" s="2">
        <v>30</v>
      </c>
      <c r="Z52">
        <v>0.270246793282439</v>
      </c>
      <c r="AA52">
        <v>0.28084783581821898</v>
      </c>
      <c r="AB52">
        <v>0.24457707889584901</v>
      </c>
      <c r="AC52">
        <v>0.24698645794502899</v>
      </c>
      <c r="AD52">
        <v>0.29732267019036401</v>
      </c>
      <c r="AE52">
        <f t="shared" si="16"/>
        <v>0.26799616722637998</v>
      </c>
      <c r="AF52">
        <f t="shared" si="17"/>
        <v>2.2472961874524546E-2</v>
      </c>
    </row>
    <row r="53" spans="2:32" x14ac:dyDescent="0.2">
      <c r="B53" s="23"/>
      <c r="C53" s="2">
        <v>50</v>
      </c>
      <c r="D53">
        <v>0.81169323979636798</v>
      </c>
      <c r="E53">
        <v>0.75265415485771403</v>
      </c>
      <c r="F53">
        <v>0.71763895425951896</v>
      </c>
      <c r="G53">
        <v>0.68799795076617898</v>
      </c>
      <c r="H53">
        <v>0.72337437980108599</v>
      </c>
      <c r="I53">
        <f t="shared" si="18"/>
        <v>0.73867173589617319</v>
      </c>
      <c r="J53">
        <f t="shared" si="19"/>
        <v>4.6829124426306871E-2</v>
      </c>
      <c r="X53" s="23"/>
      <c r="Y53" s="2">
        <v>50</v>
      </c>
      <c r="Z53">
        <v>0.247667729994342</v>
      </c>
      <c r="AA53">
        <v>0.151673544591471</v>
      </c>
      <c r="AB53">
        <v>0.136803612165076</v>
      </c>
      <c r="AC53">
        <v>0.15174677186018601</v>
      </c>
      <c r="AD53">
        <v>0.18481626113689101</v>
      </c>
      <c r="AE53">
        <f t="shared" si="16"/>
        <v>0.17454158394959321</v>
      </c>
      <c r="AF53">
        <f t="shared" si="17"/>
        <v>4.4496369018567496E-2</v>
      </c>
    </row>
    <row r="54" spans="2:32" x14ac:dyDescent="0.2">
      <c r="B54" s="23"/>
      <c r="C54" s="2">
        <v>100</v>
      </c>
      <c r="D54">
        <v>0.846181018179745</v>
      </c>
      <c r="E54">
        <v>0.76081601208798699</v>
      </c>
      <c r="F54">
        <v>0.710795408403054</v>
      </c>
      <c r="G54">
        <v>0.72442524609651704</v>
      </c>
      <c r="H54">
        <v>0.62879165295729</v>
      </c>
      <c r="I54">
        <f t="shared" si="18"/>
        <v>0.73420186754491867</v>
      </c>
      <c r="J54">
        <f t="shared" si="19"/>
        <v>7.9060737510112306E-2</v>
      </c>
      <c r="X54" s="23"/>
      <c r="Y54" s="2">
        <v>100</v>
      </c>
      <c r="Z54">
        <v>8.9673367399618606E-2</v>
      </c>
      <c r="AA54">
        <v>5.7816325578375703E-2</v>
      </c>
      <c r="AB54">
        <v>8.5637167333903405E-2</v>
      </c>
      <c r="AC54">
        <v>8.7571838244355299E-2</v>
      </c>
      <c r="AD54">
        <v>9.07647697569402E-2</v>
      </c>
      <c r="AE54">
        <f t="shared" si="16"/>
        <v>8.2292693662638638E-2</v>
      </c>
      <c r="AF54">
        <f t="shared" si="17"/>
        <v>1.3823873230829382E-2</v>
      </c>
    </row>
    <row r="55" spans="2:32" x14ac:dyDescent="0.2">
      <c r="B55" s="23"/>
      <c r="C55" s="2">
        <v>150</v>
      </c>
      <c r="D55">
        <v>0.51856080693991602</v>
      </c>
      <c r="E55">
        <v>0.54903212958813596</v>
      </c>
      <c r="F55">
        <v>0.50875166561243002</v>
      </c>
      <c r="G55">
        <v>0.49343925135852301</v>
      </c>
      <c r="H55">
        <v>0.46551246521228501</v>
      </c>
      <c r="I55">
        <f t="shared" si="18"/>
        <v>0.50705926374225796</v>
      </c>
      <c r="J55">
        <f t="shared" si="19"/>
        <v>3.0856573014339601E-2</v>
      </c>
      <c r="X55" s="23"/>
      <c r="Y55" s="2">
        <v>150</v>
      </c>
      <c r="Z55">
        <v>3.8447876012632803E-2</v>
      </c>
      <c r="AA55">
        <v>4.6361591025981197E-2</v>
      </c>
      <c r="AB55">
        <v>3.9651808595860601E-2</v>
      </c>
      <c r="AC55">
        <v>2.6471754918969699E-2</v>
      </c>
      <c r="AD55">
        <v>1.42371122933356E-2</v>
      </c>
      <c r="AE55">
        <f t="shared" si="16"/>
        <v>3.3034028569355979E-2</v>
      </c>
      <c r="AF55">
        <f t="shared" si="17"/>
        <v>1.2719239114465533E-2</v>
      </c>
    </row>
    <row r="56" spans="2:32" x14ac:dyDescent="0.2">
      <c r="B56" s="23"/>
      <c r="C56" s="2">
        <v>200</v>
      </c>
      <c r="D56">
        <v>0.365071670269485</v>
      </c>
      <c r="E56">
        <v>0.26207403468468998</v>
      </c>
      <c r="F56">
        <v>0.31776874843542002</v>
      </c>
      <c r="G56">
        <v>0.34072754018173801</v>
      </c>
      <c r="H56">
        <v>0.30288339665005298</v>
      </c>
      <c r="I56">
        <f t="shared" si="18"/>
        <v>0.31770507804427722</v>
      </c>
      <c r="J56">
        <f t="shared" si="19"/>
        <v>3.901322564351356E-2</v>
      </c>
      <c r="X56" s="23"/>
      <c r="Y56" s="2">
        <v>200</v>
      </c>
      <c r="Z56">
        <v>5.4908065835363902E-3</v>
      </c>
      <c r="AA56">
        <v>1.50141460708185E-3</v>
      </c>
      <c r="AB56">
        <v>8.5663970457913394E-3</v>
      </c>
      <c r="AC56">
        <v>1.1814526778163401E-2</v>
      </c>
      <c r="AD56">
        <v>1.1777502897082201E-2</v>
      </c>
      <c r="AE56">
        <f t="shared" si="16"/>
        <v>7.8301295823310357E-3</v>
      </c>
      <c r="AF56">
        <f t="shared" si="17"/>
        <v>4.4023951494768605E-3</v>
      </c>
    </row>
    <row r="57" spans="2:32" x14ac:dyDescent="0.2">
      <c r="B57" s="23"/>
      <c r="C57" s="2">
        <v>250</v>
      </c>
      <c r="D57">
        <v>0.12555986505105299</v>
      </c>
      <c r="E57">
        <v>0.12044323677355501</v>
      </c>
      <c r="F57">
        <v>0.126654420841672</v>
      </c>
      <c r="G57">
        <v>0.17476862301475499</v>
      </c>
      <c r="H57">
        <v>0.154547749540727</v>
      </c>
      <c r="I57">
        <f t="shared" si="18"/>
        <v>0.14039477904435241</v>
      </c>
      <c r="J57">
        <f t="shared" si="19"/>
        <v>2.3392327154874965E-2</v>
      </c>
      <c r="X57" s="23"/>
      <c r="Y57" s="2">
        <v>250</v>
      </c>
      <c r="Z57">
        <v>9.8209006203137002E-3</v>
      </c>
      <c r="AA57">
        <v>6.20140378893485E-3</v>
      </c>
      <c r="AB57">
        <v>2.8531934112290499E-3</v>
      </c>
      <c r="AC57" s="3">
        <v>7.0280133128280194E-5</v>
      </c>
      <c r="AD57">
        <v>6.4251802449336497E-3</v>
      </c>
      <c r="AE57">
        <f t="shared" si="16"/>
        <v>5.074191639707906E-3</v>
      </c>
      <c r="AF57">
        <f t="shared" si="17"/>
        <v>3.7282364156516591E-3</v>
      </c>
    </row>
  </sheetData>
  <mergeCells count="28">
    <mergeCell ref="D37:H37"/>
    <mergeCell ref="B39:B46"/>
    <mergeCell ref="D48:H48"/>
    <mergeCell ref="B50:B57"/>
    <mergeCell ref="D4:H4"/>
    <mergeCell ref="B6:B13"/>
    <mergeCell ref="D15:H15"/>
    <mergeCell ref="B17:B24"/>
    <mergeCell ref="D26:H26"/>
    <mergeCell ref="B28:B35"/>
    <mergeCell ref="AJ4:AQ4"/>
    <mergeCell ref="AJ7:AQ7"/>
    <mergeCell ref="AJ12:AQ12"/>
    <mergeCell ref="X28:X35"/>
    <mergeCell ref="Z37:AD37"/>
    <mergeCell ref="X39:X46"/>
    <mergeCell ref="Z48:AD48"/>
    <mergeCell ref="X50:X57"/>
    <mergeCell ref="Z4:AD4"/>
    <mergeCell ref="X6:X13"/>
    <mergeCell ref="Z15:AD15"/>
    <mergeCell ref="X17:X24"/>
    <mergeCell ref="Z26:AD26"/>
    <mergeCell ref="N4:U4"/>
    <mergeCell ref="O7:S7"/>
    <mergeCell ref="T7:U7"/>
    <mergeCell ref="P12:Q12"/>
    <mergeCell ref="S12:U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1E73E-22ED-2148-8E6A-0B6008C93167}">
  <dimension ref="A1:BL115"/>
  <sheetViews>
    <sheetView workbookViewId="0">
      <selection activeCell="K25" sqref="K25"/>
    </sheetView>
  </sheetViews>
  <sheetFormatPr baseColWidth="10" defaultRowHeight="16" x14ac:dyDescent="0.2"/>
  <cols>
    <col min="4" max="4" width="16" customWidth="1"/>
    <col min="5" max="5" width="18.83203125" customWidth="1"/>
    <col min="6" max="6" width="14.83203125" bestFit="1" customWidth="1"/>
    <col min="7" max="7" width="17.83203125" bestFit="1" customWidth="1"/>
    <col min="15" max="15" width="14.33203125" customWidth="1"/>
  </cols>
  <sheetData>
    <row r="1" spans="1:64" x14ac:dyDescent="0.2">
      <c r="A1" t="s">
        <v>54</v>
      </c>
      <c r="I1" t="s">
        <v>64</v>
      </c>
      <c r="Q1" s="15" t="s">
        <v>70</v>
      </c>
      <c r="R1" s="15"/>
      <c r="S1" s="15" t="s">
        <v>72</v>
      </c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</row>
    <row r="2" spans="1:64" x14ac:dyDescent="0.2">
      <c r="A2" t="s">
        <v>55</v>
      </c>
      <c r="I2" t="s">
        <v>68</v>
      </c>
      <c r="Q2" s="15" t="s">
        <v>81</v>
      </c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</row>
    <row r="3" spans="1:64" x14ac:dyDescent="0.2">
      <c r="A3" t="s">
        <v>56</v>
      </c>
      <c r="Q3" s="15"/>
      <c r="R3" s="15"/>
      <c r="S3" s="15"/>
      <c r="T3" s="15"/>
      <c r="U3" s="15" t="s">
        <v>151</v>
      </c>
      <c r="V3" s="15"/>
      <c r="W3" s="15"/>
      <c r="X3" s="15"/>
      <c r="Y3" s="15"/>
      <c r="Z3" s="15"/>
      <c r="AA3" s="15"/>
      <c r="AB3" s="15"/>
      <c r="AC3" s="15"/>
      <c r="AD3" s="15" t="s">
        <v>82</v>
      </c>
      <c r="AE3" s="15"/>
      <c r="AF3" s="15"/>
      <c r="AG3" s="15"/>
      <c r="AH3" s="15"/>
      <c r="AI3" s="15"/>
      <c r="AJ3" s="15"/>
      <c r="AK3" s="15"/>
      <c r="AL3" s="15"/>
      <c r="AM3" s="15" t="s">
        <v>83</v>
      </c>
      <c r="AN3" s="15"/>
      <c r="AO3" s="15"/>
      <c r="AP3" s="15"/>
      <c r="AQ3" s="15"/>
      <c r="AR3" s="15"/>
      <c r="AS3" s="15"/>
      <c r="AT3" s="15"/>
      <c r="AU3" s="15"/>
      <c r="AV3" s="15" t="s">
        <v>84</v>
      </c>
      <c r="AW3" s="15"/>
      <c r="AX3" s="15"/>
      <c r="AY3" s="15"/>
      <c r="AZ3" s="15"/>
      <c r="BA3" s="15"/>
      <c r="BB3" s="15"/>
      <c r="BC3" s="15"/>
      <c r="BD3" s="15"/>
      <c r="BE3" s="15" t="s">
        <v>85</v>
      </c>
      <c r="BF3" s="15"/>
      <c r="BG3" s="15"/>
      <c r="BH3" s="15"/>
      <c r="BI3" s="15"/>
      <c r="BJ3" s="15"/>
      <c r="BK3" s="15"/>
      <c r="BL3" s="15"/>
    </row>
    <row r="4" spans="1:64" x14ac:dyDescent="0.2">
      <c r="K4" s="27" t="s">
        <v>65</v>
      </c>
      <c r="L4" s="27"/>
      <c r="M4" s="27" t="s">
        <v>67</v>
      </c>
      <c r="N4" s="27"/>
      <c r="Q4" s="15"/>
      <c r="R4" s="15"/>
      <c r="S4" s="15"/>
      <c r="T4" s="15"/>
      <c r="U4" s="15"/>
      <c r="V4" s="26" t="s">
        <v>11</v>
      </c>
      <c r="W4" s="26"/>
      <c r="X4" s="26"/>
      <c r="Y4" s="26"/>
      <c r="Z4" s="26"/>
      <c r="AA4" s="15"/>
      <c r="AB4" s="15"/>
      <c r="AC4" s="15"/>
      <c r="AD4" s="15"/>
      <c r="AE4" s="26" t="s">
        <v>11</v>
      </c>
      <c r="AF4" s="26"/>
      <c r="AG4" s="26"/>
      <c r="AH4" s="26"/>
      <c r="AI4" s="26"/>
      <c r="AJ4" s="15"/>
      <c r="AK4" s="15"/>
      <c r="AL4" s="15"/>
      <c r="AM4" s="15"/>
      <c r="AN4" s="26" t="s">
        <v>11</v>
      </c>
      <c r="AO4" s="26"/>
      <c r="AP4" s="26"/>
      <c r="AQ4" s="26"/>
      <c r="AR4" s="26"/>
      <c r="AS4" s="15"/>
      <c r="AT4" s="15"/>
      <c r="AU4" s="15"/>
      <c r="AV4" s="15"/>
      <c r="AW4" s="26" t="s">
        <v>11</v>
      </c>
      <c r="AX4" s="26"/>
      <c r="AY4" s="26"/>
      <c r="AZ4" s="26"/>
      <c r="BA4" s="26"/>
      <c r="BB4" s="15"/>
      <c r="BC4" s="15"/>
      <c r="BD4" s="15"/>
      <c r="BE4" s="15"/>
      <c r="BF4" s="26" t="s">
        <v>11</v>
      </c>
      <c r="BG4" s="26"/>
      <c r="BH4" s="26"/>
      <c r="BI4" s="26"/>
      <c r="BJ4" s="26"/>
      <c r="BK4" s="15"/>
      <c r="BL4" s="15"/>
    </row>
    <row r="5" spans="1:64" x14ac:dyDescent="0.2">
      <c r="C5" s="2"/>
      <c r="D5" s="27" t="s">
        <v>52</v>
      </c>
      <c r="E5" s="27"/>
      <c r="F5" s="27" t="s">
        <v>53</v>
      </c>
      <c r="G5" s="27"/>
      <c r="J5" s="2" t="s">
        <v>11</v>
      </c>
      <c r="K5" s="2" t="s">
        <v>69</v>
      </c>
      <c r="L5" s="2" t="s">
        <v>66</v>
      </c>
      <c r="M5" s="2" t="s">
        <v>69</v>
      </c>
      <c r="N5" s="2" t="s">
        <v>66</v>
      </c>
      <c r="Q5" s="15" t="s">
        <v>73</v>
      </c>
      <c r="R5" s="20" t="s">
        <v>78</v>
      </c>
      <c r="S5" s="20" t="s">
        <v>77</v>
      </c>
      <c r="T5" s="15"/>
      <c r="U5" s="20" t="s">
        <v>71</v>
      </c>
      <c r="V5" s="20">
        <v>1</v>
      </c>
      <c r="W5" s="20">
        <v>2</v>
      </c>
      <c r="X5" s="20">
        <v>3</v>
      </c>
      <c r="Y5" s="20">
        <v>4</v>
      </c>
      <c r="Z5" s="20">
        <v>5</v>
      </c>
      <c r="AA5" s="20" t="s">
        <v>9</v>
      </c>
      <c r="AB5" s="20" t="s">
        <v>10</v>
      </c>
      <c r="AC5" s="15"/>
      <c r="AD5" s="20" t="s">
        <v>71</v>
      </c>
      <c r="AE5" s="20">
        <v>1</v>
      </c>
      <c r="AF5" s="20">
        <v>2</v>
      </c>
      <c r="AG5" s="20">
        <v>3</v>
      </c>
      <c r="AH5" s="20">
        <v>4</v>
      </c>
      <c r="AI5" s="20">
        <v>5</v>
      </c>
      <c r="AJ5" s="20" t="s">
        <v>9</v>
      </c>
      <c r="AK5" s="20" t="s">
        <v>10</v>
      </c>
      <c r="AL5" s="15"/>
      <c r="AM5" s="20" t="s">
        <v>71</v>
      </c>
      <c r="AN5" s="20">
        <v>1</v>
      </c>
      <c r="AO5" s="20">
        <v>2</v>
      </c>
      <c r="AP5" s="20">
        <v>3</v>
      </c>
      <c r="AQ5" s="20">
        <v>4</v>
      </c>
      <c r="AR5" s="20">
        <v>5</v>
      </c>
      <c r="AS5" s="20" t="s">
        <v>9</v>
      </c>
      <c r="AT5" s="20" t="s">
        <v>10</v>
      </c>
      <c r="AU5" s="15"/>
      <c r="AV5" s="20" t="s">
        <v>71</v>
      </c>
      <c r="AW5" s="20">
        <v>1</v>
      </c>
      <c r="AX5" s="20">
        <v>2</v>
      </c>
      <c r="AY5" s="20">
        <v>3</v>
      </c>
      <c r="AZ5" s="20">
        <v>4</v>
      </c>
      <c r="BA5" s="20">
        <v>5</v>
      </c>
      <c r="BB5" s="20" t="s">
        <v>9</v>
      </c>
      <c r="BC5" s="20" t="s">
        <v>10</v>
      </c>
      <c r="BD5" s="15"/>
      <c r="BE5" s="20" t="s">
        <v>71</v>
      </c>
      <c r="BF5" s="20">
        <v>1</v>
      </c>
      <c r="BG5" s="20">
        <v>2</v>
      </c>
      <c r="BH5" s="20">
        <v>3</v>
      </c>
      <c r="BI5" s="20">
        <v>4</v>
      </c>
      <c r="BJ5" s="20">
        <v>5</v>
      </c>
      <c r="BK5" s="20" t="s">
        <v>9</v>
      </c>
      <c r="BL5" s="20" t="s">
        <v>10</v>
      </c>
    </row>
    <row r="6" spans="1:64" x14ac:dyDescent="0.2">
      <c r="C6" s="2" t="s">
        <v>11</v>
      </c>
      <c r="D6" s="2" t="s">
        <v>50</v>
      </c>
      <c r="E6" s="2" t="s">
        <v>51</v>
      </c>
      <c r="F6" s="2" t="s">
        <v>50</v>
      </c>
      <c r="G6" s="2" t="s">
        <v>51</v>
      </c>
      <c r="J6">
        <v>1</v>
      </c>
      <c r="K6">
        <v>0.90015613382898096</v>
      </c>
      <c r="L6">
        <v>2690</v>
      </c>
      <c r="M6">
        <v>0.94999999999987905</v>
      </c>
      <c r="N6">
        <v>7585</v>
      </c>
      <c r="Q6" s="15"/>
      <c r="R6" s="15" t="s">
        <v>79</v>
      </c>
      <c r="S6" s="15" t="s">
        <v>79</v>
      </c>
      <c r="T6" s="15"/>
      <c r="U6" s="15">
        <v>0</v>
      </c>
      <c r="V6" s="15">
        <v>0.49180659999999998</v>
      </c>
      <c r="W6" s="15">
        <v>0.50903189000000004</v>
      </c>
      <c r="X6" s="15">
        <v>0.50345890999999998</v>
      </c>
      <c r="Y6" s="15">
        <v>0.49562667999999999</v>
      </c>
      <c r="Z6" s="15">
        <v>0.50688564999999997</v>
      </c>
      <c r="AA6" s="15">
        <v>0.50136194999999995</v>
      </c>
      <c r="AB6" s="15">
        <v>7.3813000000000004E-3</v>
      </c>
      <c r="AC6" s="15"/>
      <c r="AD6" s="15">
        <v>0</v>
      </c>
      <c r="AE6" s="15">
        <v>0.49646243000000001</v>
      </c>
      <c r="AF6" s="15">
        <v>0.48941109999999999</v>
      </c>
      <c r="AG6" s="15">
        <v>0.49769989999999997</v>
      </c>
      <c r="AH6" s="15">
        <v>0.50617188000000002</v>
      </c>
      <c r="AI6" s="15">
        <v>0.49509902</v>
      </c>
      <c r="AJ6" s="15">
        <v>0.49696887000000001</v>
      </c>
      <c r="AK6" s="15">
        <v>6.0436500000000002E-3</v>
      </c>
      <c r="AL6" s="15"/>
      <c r="AM6" s="15">
        <v>0</v>
      </c>
      <c r="AN6" s="15">
        <v>0.51886429999999995</v>
      </c>
      <c r="AO6" s="15">
        <v>0.50119824000000002</v>
      </c>
      <c r="AP6" s="15">
        <v>0.50398319999999996</v>
      </c>
      <c r="AQ6" s="15">
        <v>0.50699956000000002</v>
      </c>
      <c r="AR6" s="15">
        <v>0.50311019999999995</v>
      </c>
      <c r="AS6" s="15">
        <v>0.50683109999999998</v>
      </c>
      <c r="AT6" s="15">
        <v>7.0447000000000001E-3</v>
      </c>
      <c r="AU6" s="15"/>
      <c r="AV6" s="15">
        <v>0</v>
      </c>
      <c r="AW6" s="15">
        <v>0.49319378000000003</v>
      </c>
      <c r="AX6" s="15">
        <v>0.49837165</v>
      </c>
      <c r="AY6" s="15">
        <v>0.48184631</v>
      </c>
      <c r="AZ6" s="15">
        <v>0.49949749999999998</v>
      </c>
      <c r="BA6" s="15">
        <v>0.49775485000000003</v>
      </c>
      <c r="BB6" s="15">
        <v>0.49413281999999997</v>
      </c>
      <c r="BC6" s="15">
        <v>7.2750699999999998E-3</v>
      </c>
      <c r="BD6" s="15"/>
      <c r="BE6" s="15">
        <v>0</v>
      </c>
      <c r="BF6" s="15">
        <v>0.49517822</v>
      </c>
      <c r="BG6" s="15">
        <v>0.50761188000000002</v>
      </c>
      <c r="BH6" s="15">
        <v>0.50075535000000004</v>
      </c>
      <c r="BI6" s="15">
        <v>0.51482771000000005</v>
      </c>
      <c r="BJ6" s="15">
        <v>0.50137560999999997</v>
      </c>
      <c r="BK6" s="15">
        <v>0.50394976000000002</v>
      </c>
      <c r="BL6" s="15">
        <v>7.5085200000000003E-3</v>
      </c>
    </row>
    <row r="7" spans="1:64" x14ac:dyDescent="0.2">
      <c r="C7">
        <v>1</v>
      </c>
      <c r="D7">
        <v>0.32890365448504999</v>
      </c>
      <c r="E7">
        <v>0.71428571428571397</v>
      </c>
      <c r="F7">
        <v>0.49831649831649799</v>
      </c>
      <c r="G7">
        <v>0.95</v>
      </c>
      <c r="J7">
        <v>2</v>
      </c>
      <c r="K7">
        <v>0.90044397463000403</v>
      </c>
      <c r="L7">
        <v>2838</v>
      </c>
      <c r="M7">
        <v>0.949955660246522</v>
      </c>
      <c r="N7">
        <v>7217</v>
      </c>
      <c r="Q7" s="15"/>
      <c r="R7" s="15"/>
      <c r="S7" s="15"/>
      <c r="T7" s="15"/>
      <c r="U7" s="15">
        <v>10</v>
      </c>
      <c r="V7" s="15">
        <v>0.41014487999999999</v>
      </c>
      <c r="W7" s="15">
        <v>0.41190344000000001</v>
      </c>
      <c r="X7" s="15">
        <v>0.42827516999999998</v>
      </c>
      <c r="Y7" s="15">
        <v>0.45537339999999998</v>
      </c>
      <c r="Z7" s="15">
        <v>0.42016861999999999</v>
      </c>
      <c r="AA7" s="15">
        <v>0.42517310000000003</v>
      </c>
      <c r="AB7" s="15">
        <v>1.8362030000000001E-2</v>
      </c>
      <c r="AC7" s="15"/>
      <c r="AD7" s="15">
        <v>10</v>
      </c>
      <c r="AE7" s="15">
        <v>0.40269975000000002</v>
      </c>
      <c r="AF7" s="15">
        <v>0.44943179999999999</v>
      </c>
      <c r="AG7" s="15">
        <v>0.44600466</v>
      </c>
      <c r="AH7" s="15">
        <v>0.39714896</v>
      </c>
      <c r="AI7" s="15">
        <v>0.43885490999999999</v>
      </c>
      <c r="AJ7" s="15">
        <v>0.42682800999999998</v>
      </c>
      <c r="AK7" s="15">
        <v>2.493161E-2</v>
      </c>
      <c r="AL7" s="15"/>
      <c r="AM7" s="15">
        <v>10</v>
      </c>
      <c r="AN7" s="15">
        <v>0.42666894</v>
      </c>
      <c r="AO7" s="15">
        <v>0.42185119999999998</v>
      </c>
      <c r="AP7" s="15">
        <v>0.42068974999999997</v>
      </c>
      <c r="AQ7" s="15">
        <v>0.4026305</v>
      </c>
      <c r="AR7" s="15">
        <v>0.42839422999999999</v>
      </c>
      <c r="AS7" s="15">
        <v>0.42004691999999999</v>
      </c>
      <c r="AT7" s="15">
        <v>1.0253399999999999E-2</v>
      </c>
      <c r="AU7" s="15"/>
      <c r="AV7" s="15">
        <v>10</v>
      </c>
      <c r="AW7" s="15">
        <v>0.39315417000000003</v>
      </c>
      <c r="AX7" s="15">
        <v>0.41256689000000002</v>
      </c>
      <c r="AY7" s="15">
        <v>0.40953901999999998</v>
      </c>
      <c r="AZ7" s="15">
        <v>0.42754078000000001</v>
      </c>
      <c r="BA7" s="15">
        <v>0.40733755999999999</v>
      </c>
      <c r="BB7" s="15">
        <v>0.41002769</v>
      </c>
      <c r="BC7" s="15">
        <v>1.2301899999999999E-2</v>
      </c>
      <c r="BD7" s="15"/>
      <c r="BE7" s="15">
        <v>10</v>
      </c>
      <c r="BF7" s="15">
        <v>0.33835744000000001</v>
      </c>
      <c r="BG7" s="15">
        <v>0.31214731000000001</v>
      </c>
      <c r="BH7" s="15">
        <v>0.34543731</v>
      </c>
      <c r="BI7" s="15">
        <v>0.35619600000000001</v>
      </c>
      <c r="BJ7" s="15">
        <v>0.34214899999999998</v>
      </c>
      <c r="BK7" s="15">
        <v>0.33885741000000003</v>
      </c>
      <c r="BL7" s="15">
        <v>1.6343469999999999E-2</v>
      </c>
    </row>
    <row r="8" spans="1:64" x14ac:dyDescent="0.2">
      <c r="C8">
        <v>2</v>
      </c>
      <c r="D8">
        <v>0.30786267995570299</v>
      </c>
      <c r="E8">
        <v>0.828125</v>
      </c>
      <c r="F8">
        <v>0.48920863309352502</v>
      </c>
      <c r="G8">
        <v>0.96226415094339601</v>
      </c>
      <c r="J8">
        <v>3</v>
      </c>
      <c r="K8">
        <v>0.90021939136586904</v>
      </c>
      <c r="L8">
        <v>2826</v>
      </c>
      <c r="M8">
        <v>0.94997769102051799</v>
      </c>
      <c r="N8">
        <v>7172</v>
      </c>
      <c r="Q8" s="15"/>
      <c r="R8" s="15"/>
      <c r="S8" s="15"/>
      <c r="T8" s="15"/>
      <c r="U8" s="15">
        <v>30</v>
      </c>
      <c r="V8" s="15">
        <v>0.40026634</v>
      </c>
      <c r="W8" s="15">
        <v>0.37568586999999998</v>
      </c>
      <c r="X8" s="15">
        <v>0.42295032999999999</v>
      </c>
      <c r="Y8" s="15">
        <v>0.41186362999999998</v>
      </c>
      <c r="Z8" s="15">
        <v>0.40995440999999999</v>
      </c>
      <c r="AA8" s="15">
        <v>0.40414411</v>
      </c>
      <c r="AB8" s="15">
        <v>1.7832089999999998E-2</v>
      </c>
      <c r="AC8" s="15"/>
      <c r="AD8" s="15">
        <v>30</v>
      </c>
      <c r="AE8" s="15">
        <v>0.43661441000000001</v>
      </c>
      <c r="AF8" s="15">
        <v>0.39427255999999999</v>
      </c>
      <c r="AG8" s="15">
        <v>0.40164989000000001</v>
      </c>
      <c r="AH8" s="15">
        <v>0.36256304</v>
      </c>
      <c r="AI8" s="15">
        <v>0.37835541</v>
      </c>
      <c r="AJ8" s="15">
        <v>0.39469105999999998</v>
      </c>
      <c r="AK8" s="15">
        <v>2.78623E-2</v>
      </c>
      <c r="AL8" s="15"/>
      <c r="AM8" s="15">
        <v>30</v>
      </c>
      <c r="AN8" s="15">
        <v>0.34517961000000003</v>
      </c>
      <c r="AO8" s="15">
        <v>0.29751988000000001</v>
      </c>
      <c r="AP8" s="15">
        <v>0.38288686999999999</v>
      </c>
      <c r="AQ8" s="15">
        <v>0.33420962999999998</v>
      </c>
      <c r="AR8" s="15">
        <v>0.30297381000000001</v>
      </c>
      <c r="AS8" s="15">
        <v>0.33255395999999998</v>
      </c>
      <c r="AT8" s="15">
        <v>3.4633520000000001E-2</v>
      </c>
      <c r="AU8" s="15"/>
      <c r="AV8" s="15">
        <v>30</v>
      </c>
      <c r="AW8" s="15">
        <v>0.29329253999999999</v>
      </c>
      <c r="AX8" s="15">
        <v>0.27081110000000003</v>
      </c>
      <c r="AY8" s="15">
        <v>0.21741695999999999</v>
      </c>
      <c r="AZ8" s="15">
        <v>0.23242649000000001</v>
      </c>
      <c r="BA8" s="15">
        <v>0.27566610000000003</v>
      </c>
      <c r="BB8" s="15">
        <v>0.25792263999999998</v>
      </c>
      <c r="BC8" s="15">
        <v>3.1712520000000001E-2</v>
      </c>
      <c r="BD8" s="15"/>
      <c r="BE8" s="15">
        <v>30</v>
      </c>
      <c r="BF8" s="15">
        <v>0.1396992</v>
      </c>
      <c r="BG8" s="15">
        <v>0.10242994</v>
      </c>
      <c r="BH8" s="15">
        <v>9.3733880000000006E-2</v>
      </c>
      <c r="BI8" s="15">
        <v>9.2677430000000005E-2</v>
      </c>
      <c r="BJ8" s="15">
        <v>0.11200468</v>
      </c>
      <c r="BK8" s="15">
        <v>0.10810902</v>
      </c>
      <c r="BL8" s="15">
        <v>1.9301200000000001E-2</v>
      </c>
    </row>
    <row r="9" spans="1:64" x14ac:dyDescent="0.2">
      <c r="C9">
        <v>3</v>
      </c>
      <c r="D9">
        <v>0.30564784053156102</v>
      </c>
      <c r="E9">
        <v>0.75609756097560998</v>
      </c>
      <c r="F9">
        <v>0.47463768115942001</v>
      </c>
      <c r="G9">
        <v>0.956989247311828</v>
      </c>
      <c r="J9">
        <v>4</v>
      </c>
      <c r="K9">
        <v>0.90080968031068798</v>
      </c>
      <c r="L9">
        <v>3347</v>
      </c>
      <c r="M9">
        <v>0.94999999999988605</v>
      </c>
      <c r="N9">
        <v>6814</v>
      </c>
      <c r="Q9" s="15"/>
      <c r="R9" s="15"/>
      <c r="S9" s="15"/>
      <c r="T9" s="15"/>
      <c r="U9" s="15">
        <v>50</v>
      </c>
      <c r="V9" s="15">
        <v>0.36120479999999999</v>
      </c>
      <c r="W9" s="15">
        <v>0.36041939000000001</v>
      </c>
      <c r="X9" s="15">
        <v>0.38677952999999998</v>
      </c>
      <c r="Y9" s="15">
        <v>0.39045216999999999</v>
      </c>
      <c r="Z9" s="15">
        <v>0.40090601999999997</v>
      </c>
      <c r="AA9" s="15">
        <v>0.37995237999999998</v>
      </c>
      <c r="AB9" s="15">
        <v>1.8227179999999999E-2</v>
      </c>
      <c r="AC9" s="15"/>
      <c r="AD9" s="15">
        <v>50</v>
      </c>
      <c r="AE9" s="15">
        <v>0.33357124999999999</v>
      </c>
      <c r="AF9" s="15">
        <v>0.32163950000000002</v>
      </c>
      <c r="AG9" s="15">
        <v>0.31863687000000002</v>
      </c>
      <c r="AH9" s="15">
        <v>0.22958344999999999</v>
      </c>
      <c r="AI9" s="15">
        <v>0.31168590000000002</v>
      </c>
      <c r="AJ9" s="15">
        <v>0.30302339</v>
      </c>
      <c r="AK9" s="15">
        <v>4.1809020000000002E-2</v>
      </c>
      <c r="AL9" s="15"/>
      <c r="AM9" s="15">
        <v>50</v>
      </c>
      <c r="AN9" s="15">
        <v>0.29038092999999998</v>
      </c>
      <c r="AO9" s="15">
        <v>0.24503301</v>
      </c>
      <c r="AP9" s="15">
        <v>0.22797463000000001</v>
      </c>
      <c r="AQ9" s="15">
        <v>0.27470719999999998</v>
      </c>
      <c r="AR9" s="15">
        <v>0.19216577000000001</v>
      </c>
      <c r="AS9" s="15">
        <v>0.24605231</v>
      </c>
      <c r="AT9" s="15">
        <v>3.8787019999999998E-2</v>
      </c>
      <c r="AU9" s="15"/>
      <c r="AV9" s="15">
        <v>50</v>
      </c>
      <c r="AW9" s="15">
        <v>0.17646401</v>
      </c>
      <c r="AX9" s="15">
        <v>0.11905178</v>
      </c>
      <c r="AY9" s="15">
        <v>0.14865608</v>
      </c>
      <c r="AZ9" s="15">
        <v>0.13585489000000001</v>
      </c>
      <c r="BA9" s="15">
        <v>8.4029049999999994E-2</v>
      </c>
      <c r="BB9" s="15">
        <v>0.13281116000000001</v>
      </c>
      <c r="BC9" s="15">
        <v>3.4405350000000001E-2</v>
      </c>
      <c r="BD9" s="15"/>
      <c r="BE9" s="15">
        <v>50</v>
      </c>
      <c r="BF9" s="15">
        <v>3.4333849999999999E-2</v>
      </c>
      <c r="BG9" s="15">
        <v>1.865319E-2</v>
      </c>
      <c r="BH9" s="15">
        <v>7.6213899999999996E-3</v>
      </c>
      <c r="BI9" s="15">
        <v>3.3034229999999998E-2</v>
      </c>
      <c r="BJ9" s="15">
        <v>2.0743359999999999E-2</v>
      </c>
      <c r="BK9" s="15">
        <v>2.28772E-2</v>
      </c>
      <c r="BL9" s="15">
        <v>1.106295E-2</v>
      </c>
    </row>
    <row r="10" spans="1:64" x14ac:dyDescent="0.2">
      <c r="C10">
        <v>4</v>
      </c>
      <c r="D10">
        <v>0.31782945736434098</v>
      </c>
      <c r="E10">
        <v>0.76428571428571401</v>
      </c>
      <c r="F10">
        <v>0.54006968641115005</v>
      </c>
      <c r="G10">
        <v>0.98130841121495305</v>
      </c>
      <c r="J10">
        <v>5</v>
      </c>
      <c r="K10">
        <v>0.90079982706442396</v>
      </c>
      <c r="L10">
        <v>2313</v>
      </c>
      <c r="M10">
        <v>0.94999999999988305</v>
      </c>
      <c r="N10">
        <v>7087</v>
      </c>
      <c r="Q10" s="15"/>
      <c r="R10" s="15"/>
      <c r="S10" s="15"/>
      <c r="T10" s="15"/>
      <c r="U10" s="15">
        <v>100</v>
      </c>
      <c r="V10" s="15">
        <v>0.42243003000000001</v>
      </c>
      <c r="W10" s="15">
        <v>0.40978845000000003</v>
      </c>
      <c r="X10" s="15">
        <v>0.39698277999999998</v>
      </c>
      <c r="Y10" s="15">
        <v>0.38746343999999999</v>
      </c>
      <c r="Z10" s="15">
        <v>0.32726776000000002</v>
      </c>
      <c r="AA10" s="15">
        <v>0.38878648999999998</v>
      </c>
      <c r="AB10" s="15">
        <v>3.6832230000000001E-2</v>
      </c>
      <c r="AC10" s="15"/>
      <c r="AD10" s="15">
        <v>100</v>
      </c>
      <c r="AE10" s="15">
        <v>0.28309885000000001</v>
      </c>
      <c r="AF10" s="15">
        <v>0.26578569000000002</v>
      </c>
      <c r="AG10" s="15">
        <v>0.25204584000000002</v>
      </c>
      <c r="AH10" s="15">
        <v>0.28454943999999999</v>
      </c>
      <c r="AI10" s="15">
        <v>0.17681504000000001</v>
      </c>
      <c r="AJ10" s="15">
        <v>0.25245897</v>
      </c>
      <c r="AK10" s="15">
        <v>4.4351929999999998E-2</v>
      </c>
      <c r="AL10" s="15"/>
      <c r="AM10" s="15">
        <v>100</v>
      </c>
      <c r="AN10" s="15">
        <v>0.13683218999999999</v>
      </c>
      <c r="AO10" s="15">
        <v>9.1244149999999996E-2</v>
      </c>
      <c r="AP10" s="15">
        <v>0.13488820000000001</v>
      </c>
      <c r="AQ10" s="15">
        <v>0.11148712</v>
      </c>
      <c r="AR10" s="15">
        <v>0.14137142999999999</v>
      </c>
      <c r="AS10" s="15">
        <v>0.12316462</v>
      </c>
      <c r="AT10" s="15">
        <v>2.1277999999999998E-2</v>
      </c>
      <c r="AU10" s="15"/>
      <c r="AV10" s="15">
        <v>100</v>
      </c>
      <c r="AW10" s="15">
        <v>1.293179E-2</v>
      </c>
      <c r="AX10" s="15">
        <v>8.5348899999999998E-3</v>
      </c>
      <c r="AY10" s="15">
        <v>1.7157749999999999E-2</v>
      </c>
      <c r="AZ10" s="15">
        <v>3.081325E-2</v>
      </c>
      <c r="BA10" s="15">
        <v>2.3409909999999999E-2</v>
      </c>
      <c r="BB10" s="15">
        <v>1.8569519999999999E-2</v>
      </c>
      <c r="BC10" s="15">
        <v>8.7722500000000005E-3</v>
      </c>
      <c r="BD10" s="15"/>
      <c r="BE10" s="15">
        <v>100</v>
      </c>
      <c r="BF10" s="15">
        <v>0</v>
      </c>
      <c r="BG10" s="15">
        <v>4.4422999999999999E-4</v>
      </c>
      <c r="BH10" s="15">
        <v>1.5032000000000001E-4</v>
      </c>
      <c r="BI10" s="15">
        <v>0</v>
      </c>
      <c r="BJ10" s="15">
        <v>0</v>
      </c>
      <c r="BK10" s="15">
        <v>1.1891E-4</v>
      </c>
      <c r="BL10" s="15">
        <v>1.9316E-4</v>
      </c>
    </row>
    <row r="11" spans="1:64" x14ac:dyDescent="0.2">
      <c r="C11">
        <v>5</v>
      </c>
      <c r="D11">
        <v>0.31118493909191602</v>
      </c>
      <c r="E11">
        <v>0.81034482758620696</v>
      </c>
      <c r="F11">
        <v>0.45551601423487498</v>
      </c>
      <c r="G11">
        <v>0.96808510638297895</v>
      </c>
      <c r="J11" s="2" t="s">
        <v>9</v>
      </c>
      <c r="K11">
        <f>AVERAGE(K6:K10)</f>
        <v>0.90048580143999324</v>
      </c>
      <c r="L11">
        <f t="shared" ref="L11:N11" si="0">AVERAGE(L6:L10)</f>
        <v>2802.8</v>
      </c>
      <c r="M11">
        <f t="shared" si="0"/>
        <v>0.94998667025333761</v>
      </c>
      <c r="N11">
        <f t="shared" si="0"/>
        <v>7175</v>
      </c>
      <c r="Q11" s="15"/>
      <c r="R11" s="15"/>
      <c r="S11" s="15"/>
      <c r="T11" s="15"/>
      <c r="U11" s="15">
        <v>150</v>
      </c>
      <c r="V11" s="15">
        <v>0.35068516999999999</v>
      </c>
      <c r="W11" s="15">
        <v>0.38078276999999999</v>
      </c>
      <c r="X11" s="15">
        <v>0.39915065</v>
      </c>
      <c r="Y11" s="15">
        <v>0.38286318000000003</v>
      </c>
      <c r="Z11" s="15">
        <v>0.36094349999999997</v>
      </c>
      <c r="AA11" s="15">
        <v>0.37488505999999999</v>
      </c>
      <c r="AB11" s="15">
        <v>1.915238E-2</v>
      </c>
      <c r="AC11" s="15"/>
      <c r="AD11" s="15">
        <v>150</v>
      </c>
      <c r="AE11" s="15">
        <v>0.17237050000000001</v>
      </c>
      <c r="AF11" s="15">
        <v>0.17094055</v>
      </c>
      <c r="AG11" s="15">
        <v>8.2457710000000004E-2</v>
      </c>
      <c r="AH11" s="15">
        <v>0.18926161</v>
      </c>
      <c r="AI11" s="15">
        <v>9.3838989999999997E-2</v>
      </c>
      <c r="AJ11" s="15">
        <v>0.14177387</v>
      </c>
      <c r="AK11" s="15">
        <v>4.9643970000000003E-2</v>
      </c>
      <c r="AL11" s="15"/>
      <c r="AM11" s="15">
        <v>150</v>
      </c>
      <c r="AN11" s="15">
        <v>8.3166680000000007E-2</v>
      </c>
      <c r="AO11" s="15">
        <v>4.9888920000000003E-2</v>
      </c>
      <c r="AP11" s="15">
        <v>5.8568719999999998E-2</v>
      </c>
      <c r="AQ11" s="15">
        <v>1.7889100000000002E-2</v>
      </c>
      <c r="AR11" s="15">
        <v>5.27416E-2</v>
      </c>
      <c r="AS11" s="15">
        <v>5.2450999999999998E-2</v>
      </c>
      <c r="AT11" s="15">
        <v>2.3356229999999999E-2</v>
      </c>
      <c r="AU11" s="15"/>
      <c r="AV11" s="15">
        <v>150</v>
      </c>
      <c r="AW11" s="15">
        <v>7.1175400000000003E-3</v>
      </c>
      <c r="AX11" s="15">
        <v>5.2516300000000002E-3</v>
      </c>
      <c r="AY11" s="15">
        <v>2.6089500000000001E-3</v>
      </c>
      <c r="AZ11" s="15">
        <v>3.5412600000000001E-3</v>
      </c>
      <c r="BA11" s="15">
        <v>1.2530499999999999E-3</v>
      </c>
      <c r="BB11" s="15">
        <v>3.9544899999999997E-3</v>
      </c>
      <c r="BC11" s="15">
        <v>2.2894600000000001E-3</v>
      </c>
      <c r="BD11" s="15"/>
      <c r="BE11" s="15">
        <v>150</v>
      </c>
      <c r="BF11" s="15">
        <v>0</v>
      </c>
      <c r="BG11" s="15">
        <v>0</v>
      </c>
      <c r="BH11" s="15">
        <v>0</v>
      </c>
      <c r="BI11" s="15">
        <v>0</v>
      </c>
      <c r="BJ11" s="15">
        <v>0</v>
      </c>
      <c r="BK11" s="15">
        <v>0</v>
      </c>
      <c r="BL11" s="15">
        <v>0</v>
      </c>
    </row>
    <row r="12" spans="1:64" x14ac:dyDescent="0.2">
      <c r="C12">
        <v>6</v>
      </c>
      <c r="D12">
        <v>0.30786267995570299</v>
      </c>
      <c r="E12">
        <v>0.83458646616541399</v>
      </c>
      <c r="F12">
        <v>0.52158273381294995</v>
      </c>
      <c r="G12">
        <v>0.963963963963964</v>
      </c>
      <c r="J12" s="2" t="s">
        <v>10</v>
      </c>
      <c r="K12">
        <f>STDEV(K6:K10)</f>
        <v>3.1020725292168854E-4</v>
      </c>
      <c r="L12">
        <f t="shared" ref="L12:N12" si="1">STDEV(L6:L10)</f>
        <v>370.99824797429875</v>
      </c>
      <c r="M12">
        <f t="shared" si="1"/>
        <v>1.9844984086685179E-5</v>
      </c>
      <c r="N12">
        <f t="shared" si="1"/>
        <v>277.46080804322617</v>
      </c>
      <c r="Q12" s="15"/>
      <c r="R12" s="15"/>
      <c r="S12" s="15"/>
      <c r="T12" s="15"/>
      <c r="U12" s="15">
        <v>200</v>
      </c>
      <c r="V12" s="15">
        <v>0.48839038000000001</v>
      </c>
      <c r="W12" s="15">
        <v>0.36022085999999998</v>
      </c>
      <c r="X12" s="15">
        <v>0.42114594999999999</v>
      </c>
      <c r="Y12" s="15">
        <v>0.42206544000000001</v>
      </c>
      <c r="Z12" s="15">
        <v>0.38625894999999999</v>
      </c>
      <c r="AA12" s="15">
        <v>0.41561630999999999</v>
      </c>
      <c r="AB12" s="15">
        <v>4.8215000000000001E-2</v>
      </c>
      <c r="AC12" s="15"/>
      <c r="AD12" s="15">
        <v>200</v>
      </c>
      <c r="AE12" s="15">
        <v>0.14938745</v>
      </c>
      <c r="AF12" s="15">
        <v>0.11458689</v>
      </c>
      <c r="AG12" s="15">
        <v>0.11145852000000001</v>
      </c>
      <c r="AH12" s="15">
        <v>0.12771706999999999</v>
      </c>
      <c r="AI12" s="15">
        <v>9.5236979999999999E-2</v>
      </c>
      <c r="AJ12" s="15">
        <v>0.11967738</v>
      </c>
      <c r="AK12" s="15">
        <v>2.0236850000000001E-2</v>
      </c>
      <c r="AL12" s="15"/>
      <c r="AM12" s="15">
        <v>200</v>
      </c>
      <c r="AN12" s="15">
        <v>2.6548660000000002E-2</v>
      </c>
      <c r="AO12" s="15">
        <v>8.5685499999999994E-3</v>
      </c>
      <c r="AP12" s="15">
        <v>9.6001799999999998E-3</v>
      </c>
      <c r="AQ12" s="15">
        <v>2.0051139999999999E-2</v>
      </c>
      <c r="AR12" s="15">
        <v>4.08508E-2</v>
      </c>
      <c r="AS12" s="15">
        <v>2.1123869999999999E-2</v>
      </c>
      <c r="AT12" s="15">
        <v>1.332444E-2</v>
      </c>
      <c r="AU12" s="15"/>
      <c r="AV12" s="15">
        <v>200</v>
      </c>
      <c r="AW12" s="15">
        <v>0</v>
      </c>
      <c r="AX12" s="15">
        <v>5.6070999999999996E-4</v>
      </c>
      <c r="AY12" s="21">
        <v>6.9999999999999994E-5</v>
      </c>
      <c r="AZ12" s="15">
        <v>0</v>
      </c>
      <c r="BA12" s="15">
        <v>4.1419999999999998E-4</v>
      </c>
      <c r="BB12" s="15">
        <v>2.0897999999999999E-4</v>
      </c>
      <c r="BC12" s="15">
        <v>2.61E-4</v>
      </c>
      <c r="BD12" s="15"/>
      <c r="BE12" s="22">
        <v>200</v>
      </c>
      <c r="BF12" s="25" t="s">
        <v>86</v>
      </c>
      <c r="BG12" s="25"/>
      <c r="BH12" s="25"/>
      <c r="BI12" s="25"/>
      <c r="BJ12" s="25"/>
      <c r="BK12" s="25"/>
      <c r="BL12" s="25"/>
    </row>
    <row r="13" spans="1:64" x14ac:dyDescent="0.2">
      <c r="C13">
        <v>7</v>
      </c>
      <c r="D13">
        <v>0.32779623477297898</v>
      </c>
      <c r="E13">
        <v>0.79432624113475203</v>
      </c>
      <c r="F13">
        <v>0.51013513513513498</v>
      </c>
      <c r="G13">
        <v>0.95535714285714302</v>
      </c>
      <c r="Q13" s="15"/>
      <c r="R13" s="15"/>
      <c r="S13" s="15"/>
      <c r="T13" s="15"/>
      <c r="U13" s="15">
        <v>250</v>
      </c>
      <c r="V13" s="15">
        <v>0.43408607999999999</v>
      </c>
      <c r="W13" s="15">
        <v>0.36231215999999999</v>
      </c>
      <c r="X13" s="15">
        <v>0.44061029000000002</v>
      </c>
      <c r="Y13" s="15">
        <v>0.375558</v>
      </c>
      <c r="Z13" s="15">
        <v>0.41436930999999999</v>
      </c>
      <c r="AA13" s="15">
        <v>0.40538717000000002</v>
      </c>
      <c r="AB13" s="15">
        <v>3.4965019999999999E-2</v>
      </c>
      <c r="AC13" s="15"/>
      <c r="AD13" s="15">
        <v>250</v>
      </c>
      <c r="AE13" s="15">
        <v>7.5330599999999998E-2</v>
      </c>
      <c r="AF13" s="15">
        <v>4.6005740000000003E-2</v>
      </c>
      <c r="AG13" s="15">
        <v>5.3181890000000002E-2</v>
      </c>
      <c r="AH13" s="15">
        <v>3.6581589999999997E-2</v>
      </c>
      <c r="AI13" s="15">
        <v>0.11695895000000001</v>
      </c>
      <c r="AJ13" s="15">
        <v>6.5611749999999996E-2</v>
      </c>
      <c r="AK13" s="15">
        <v>3.2064929999999998E-2</v>
      </c>
      <c r="AL13" s="15"/>
      <c r="AM13" s="15">
        <v>250</v>
      </c>
      <c r="AN13" s="15">
        <v>2.2516999999999999E-4</v>
      </c>
      <c r="AO13" s="15">
        <v>2.5769299999999998E-3</v>
      </c>
      <c r="AP13" s="15">
        <v>5.5265699999999997E-3</v>
      </c>
      <c r="AQ13" s="15">
        <v>1.943924E-2</v>
      </c>
      <c r="AR13" s="15">
        <v>6.10181E-3</v>
      </c>
      <c r="AS13" s="15">
        <v>6.77394E-3</v>
      </c>
      <c r="AT13" s="15">
        <v>7.4652299999999998E-3</v>
      </c>
      <c r="AU13" s="15"/>
      <c r="AV13" s="15">
        <v>250</v>
      </c>
      <c r="AW13" s="15">
        <v>0</v>
      </c>
      <c r="AX13" s="15">
        <v>0</v>
      </c>
      <c r="AY13" s="15">
        <v>0</v>
      </c>
      <c r="AZ13" s="15">
        <v>0</v>
      </c>
      <c r="BA13" s="15">
        <v>0</v>
      </c>
      <c r="BB13" s="15">
        <v>0</v>
      </c>
      <c r="BC13" s="15">
        <v>0</v>
      </c>
      <c r="BD13" s="15"/>
      <c r="BE13" s="22">
        <v>250</v>
      </c>
      <c r="BF13" s="25"/>
      <c r="BG13" s="25"/>
      <c r="BH13" s="25"/>
      <c r="BI13" s="25"/>
      <c r="BJ13" s="25"/>
      <c r="BK13" s="25"/>
      <c r="BL13" s="25"/>
    </row>
    <row r="14" spans="1:64" x14ac:dyDescent="0.2">
      <c r="C14">
        <v>8</v>
      </c>
      <c r="D14">
        <v>0.29568106312292403</v>
      </c>
      <c r="E14">
        <v>0.74358974358974395</v>
      </c>
      <c r="F14">
        <v>0.449438202247191</v>
      </c>
      <c r="G14">
        <v>0.96551724137931005</v>
      </c>
      <c r="J14" s="2" t="s">
        <v>57</v>
      </c>
      <c r="K14" s="28">
        <v>4.3316000000000001E-18</v>
      </c>
      <c r="L14" s="28"/>
      <c r="M14" s="28"/>
      <c r="N14" s="28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</row>
    <row r="15" spans="1:64" x14ac:dyDescent="0.2">
      <c r="C15">
        <v>9</v>
      </c>
      <c r="D15">
        <v>0.34440753045404199</v>
      </c>
      <c r="E15">
        <v>0.77027027027026995</v>
      </c>
      <c r="F15">
        <v>0.50482315112540199</v>
      </c>
      <c r="G15">
        <v>0.98245614035087703</v>
      </c>
      <c r="I15" s="23" t="s">
        <v>63</v>
      </c>
      <c r="J15" s="2" t="s">
        <v>58</v>
      </c>
      <c r="K15" s="24">
        <v>-4.9799999999999997E-2</v>
      </c>
      <c r="L15" s="24"/>
      <c r="M15" s="24"/>
      <c r="N15" s="24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</row>
    <row r="16" spans="1:64" x14ac:dyDescent="0.2">
      <c r="C16">
        <v>10</v>
      </c>
      <c r="D16">
        <v>0.33554817275747501</v>
      </c>
      <c r="E16">
        <v>0.72727272727272696</v>
      </c>
      <c r="F16">
        <v>0.48844884488448898</v>
      </c>
      <c r="G16">
        <v>0.96875</v>
      </c>
      <c r="I16" s="23"/>
      <c r="J16" s="2" t="s">
        <v>58</v>
      </c>
      <c r="K16" s="24">
        <v>-4.9200000000000001E-2</v>
      </c>
      <c r="L16" s="24"/>
      <c r="M16" s="24"/>
      <c r="N16" s="24"/>
      <c r="Q16" s="15"/>
      <c r="R16" s="15"/>
      <c r="S16" s="15"/>
      <c r="T16" s="15"/>
      <c r="U16" s="15" t="s">
        <v>151</v>
      </c>
      <c r="V16" s="15"/>
      <c r="W16" s="15"/>
      <c r="X16" s="15"/>
      <c r="Y16" s="15"/>
      <c r="Z16" s="15"/>
      <c r="AA16" s="15"/>
      <c r="AB16" s="15"/>
      <c r="AC16" s="15"/>
      <c r="AD16" s="15" t="s">
        <v>82</v>
      </c>
      <c r="AE16" s="15"/>
      <c r="AF16" s="15"/>
      <c r="AG16" s="15"/>
      <c r="AH16" s="15"/>
      <c r="AI16" s="15"/>
      <c r="AJ16" s="15"/>
      <c r="AK16" s="15"/>
      <c r="AL16" s="15"/>
      <c r="AM16" s="15" t="s">
        <v>83</v>
      </c>
      <c r="AN16" s="15"/>
      <c r="AO16" s="15"/>
      <c r="AP16" s="15"/>
      <c r="AQ16" s="15"/>
      <c r="AR16" s="15"/>
      <c r="AS16" s="15"/>
      <c r="AT16" s="15"/>
      <c r="AU16" s="15"/>
      <c r="AV16" s="15" t="s">
        <v>84</v>
      </c>
      <c r="AW16" s="15"/>
      <c r="AX16" s="15"/>
      <c r="AY16" s="15"/>
      <c r="AZ16" s="15"/>
      <c r="BA16" s="15"/>
      <c r="BB16" s="15"/>
      <c r="BC16" s="15"/>
      <c r="BD16" s="15"/>
      <c r="BE16" s="15" t="s">
        <v>85</v>
      </c>
      <c r="BF16" s="15"/>
      <c r="BG16" s="15"/>
      <c r="BH16" s="15"/>
      <c r="BI16" s="15"/>
      <c r="BJ16" s="15"/>
      <c r="BK16" s="15"/>
      <c r="BL16" s="15"/>
    </row>
    <row r="17" spans="3:64" x14ac:dyDescent="0.2">
      <c r="C17">
        <v>11</v>
      </c>
      <c r="D17">
        <v>0.351052048726467</v>
      </c>
      <c r="E17">
        <v>0.80769230769230804</v>
      </c>
      <c r="F17">
        <v>0.47634069400630902</v>
      </c>
      <c r="G17">
        <v>0.96190476190476204</v>
      </c>
      <c r="I17" s="23"/>
      <c r="J17" s="2" t="s">
        <v>60</v>
      </c>
      <c r="K17" s="24">
        <v>-356.08940000000001</v>
      </c>
      <c r="L17" s="24"/>
      <c r="M17" s="24"/>
      <c r="N17" s="24"/>
      <c r="Q17" s="15"/>
      <c r="R17" s="15"/>
      <c r="S17" s="15"/>
      <c r="T17" s="15"/>
      <c r="U17" s="15"/>
      <c r="V17" s="26" t="s">
        <v>11</v>
      </c>
      <c r="W17" s="26"/>
      <c r="X17" s="26"/>
      <c r="Y17" s="26"/>
      <c r="Z17" s="26"/>
      <c r="AA17" s="15"/>
      <c r="AB17" s="15"/>
      <c r="AC17" s="15"/>
      <c r="AD17" s="15"/>
      <c r="AE17" s="26" t="s">
        <v>11</v>
      </c>
      <c r="AF17" s="26"/>
      <c r="AG17" s="26"/>
      <c r="AH17" s="26"/>
      <c r="AI17" s="26"/>
      <c r="AJ17" s="15"/>
      <c r="AK17" s="15"/>
      <c r="AL17" s="15"/>
      <c r="AM17" s="15"/>
      <c r="AN17" s="26" t="s">
        <v>11</v>
      </c>
      <c r="AO17" s="26"/>
      <c r="AP17" s="26"/>
      <c r="AQ17" s="26"/>
      <c r="AR17" s="26"/>
      <c r="AS17" s="15"/>
      <c r="AT17" s="15"/>
      <c r="AU17" s="15"/>
      <c r="AV17" s="15"/>
      <c r="AW17" s="26" t="s">
        <v>11</v>
      </c>
      <c r="AX17" s="26"/>
      <c r="AY17" s="26"/>
      <c r="AZ17" s="26"/>
      <c r="BA17" s="26"/>
      <c r="BB17" s="15"/>
      <c r="BC17" s="15"/>
      <c r="BD17" s="15"/>
      <c r="BE17" s="15"/>
      <c r="BF17" s="26" t="s">
        <v>11</v>
      </c>
      <c r="BG17" s="26"/>
      <c r="BH17" s="26"/>
      <c r="BI17" s="26"/>
      <c r="BJ17" s="26"/>
      <c r="BK17" s="15"/>
      <c r="BL17" s="15"/>
    </row>
    <row r="18" spans="3:64" x14ac:dyDescent="0.2">
      <c r="C18">
        <v>12</v>
      </c>
      <c r="D18">
        <v>0.31007751937984501</v>
      </c>
      <c r="E18">
        <v>0.78461538461538505</v>
      </c>
      <c r="F18">
        <v>0.496428571428571</v>
      </c>
      <c r="G18">
        <v>1</v>
      </c>
      <c r="I18" s="23"/>
      <c r="J18" s="2" t="s">
        <v>61</v>
      </c>
      <c r="K18" s="24">
        <v>8</v>
      </c>
      <c r="L18" s="24"/>
      <c r="M18" s="24"/>
      <c r="N18" s="24"/>
      <c r="Q18" s="15" t="s">
        <v>74</v>
      </c>
      <c r="R18" s="20" t="s">
        <v>78</v>
      </c>
      <c r="S18" s="20" t="s">
        <v>77</v>
      </c>
      <c r="T18" s="15"/>
      <c r="U18" s="20" t="s">
        <v>71</v>
      </c>
      <c r="V18" s="20">
        <v>1</v>
      </c>
      <c r="W18" s="20">
        <v>2</v>
      </c>
      <c r="X18" s="20">
        <v>3</v>
      </c>
      <c r="Y18" s="20">
        <v>4</v>
      </c>
      <c r="Z18" s="20">
        <v>5</v>
      </c>
      <c r="AA18" s="20" t="s">
        <v>9</v>
      </c>
      <c r="AB18" s="20" t="s">
        <v>10</v>
      </c>
      <c r="AC18" s="15"/>
      <c r="AD18" s="20" t="s">
        <v>71</v>
      </c>
      <c r="AE18" s="20">
        <v>1</v>
      </c>
      <c r="AF18" s="20">
        <v>2</v>
      </c>
      <c r="AG18" s="20">
        <v>3</v>
      </c>
      <c r="AH18" s="20">
        <v>4</v>
      </c>
      <c r="AI18" s="20">
        <v>5</v>
      </c>
      <c r="AJ18" s="20" t="s">
        <v>9</v>
      </c>
      <c r="AK18" s="20" t="s">
        <v>10</v>
      </c>
      <c r="AL18" s="15"/>
      <c r="AM18" s="20" t="s">
        <v>71</v>
      </c>
      <c r="AN18" s="20">
        <v>1</v>
      </c>
      <c r="AO18" s="20">
        <v>2</v>
      </c>
      <c r="AP18" s="20">
        <v>3</v>
      </c>
      <c r="AQ18" s="20">
        <v>4</v>
      </c>
      <c r="AR18" s="20">
        <v>5</v>
      </c>
      <c r="AS18" s="20" t="s">
        <v>9</v>
      </c>
      <c r="AT18" s="20" t="s">
        <v>10</v>
      </c>
      <c r="AU18" s="15"/>
      <c r="AV18" s="20" t="s">
        <v>71</v>
      </c>
      <c r="AW18" s="20">
        <v>1</v>
      </c>
      <c r="AX18" s="20">
        <v>2</v>
      </c>
      <c r="AY18" s="20">
        <v>3</v>
      </c>
      <c r="AZ18" s="20">
        <v>4</v>
      </c>
      <c r="BA18" s="20">
        <v>5</v>
      </c>
      <c r="BB18" s="20" t="s">
        <v>9</v>
      </c>
      <c r="BC18" s="20" t="s">
        <v>10</v>
      </c>
      <c r="BD18" s="15"/>
      <c r="BE18" s="20" t="s">
        <v>71</v>
      </c>
      <c r="BF18" s="20">
        <v>1</v>
      </c>
      <c r="BG18" s="20">
        <v>2</v>
      </c>
      <c r="BH18" s="20">
        <v>3</v>
      </c>
      <c r="BI18" s="20">
        <v>4</v>
      </c>
      <c r="BJ18" s="20">
        <v>5</v>
      </c>
      <c r="BK18" s="20" t="s">
        <v>9</v>
      </c>
      <c r="BL18" s="20" t="s">
        <v>10</v>
      </c>
    </row>
    <row r="19" spans="3:64" x14ac:dyDescent="0.2">
      <c r="C19">
        <v>13</v>
      </c>
      <c r="D19">
        <v>0.31561461794019902</v>
      </c>
      <c r="E19">
        <v>0.77777777777777801</v>
      </c>
      <c r="F19">
        <v>0.47017543859649102</v>
      </c>
      <c r="G19">
        <v>0.969387755102041</v>
      </c>
      <c r="I19" s="23"/>
      <c r="J19" s="2" t="s">
        <v>62</v>
      </c>
      <c r="K19" s="28">
        <v>2.198E-4</v>
      </c>
      <c r="L19" s="28"/>
      <c r="M19" s="28"/>
      <c r="N19" s="28"/>
      <c r="Q19" s="15"/>
      <c r="R19" s="15" t="s">
        <v>80</v>
      </c>
      <c r="S19" s="15" t="s">
        <v>79</v>
      </c>
      <c r="T19" s="15"/>
      <c r="U19" s="15">
        <v>0</v>
      </c>
      <c r="V19" s="15">
        <v>0.49965008</v>
      </c>
      <c r="W19" s="15">
        <v>0.51326455999999998</v>
      </c>
      <c r="X19" s="15">
        <v>0.48836006999999998</v>
      </c>
      <c r="Y19" s="15">
        <v>0.50978604000000005</v>
      </c>
      <c r="Z19" s="15">
        <v>0.49565056000000002</v>
      </c>
      <c r="AA19" s="15">
        <v>0.50134226000000004</v>
      </c>
      <c r="AB19" s="15">
        <v>1.0213160000000001E-2</v>
      </c>
      <c r="AC19" s="15"/>
      <c r="AD19" s="15">
        <v>0</v>
      </c>
      <c r="AE19" s="15">
        <v>0.48390611</v>
      </c>
      <c r="AF19" s="15">
        <v>0.51226877999999998</v>
      </c>
      <c r="AG19" s="15">
        <v>0.50332255999999997</v>
      </c>
      <c r="AH19" s="15">
        <v>0.48934523000000002</v>
      </c>
      <c r="AI19" s="15">
        <v>0.51143448999999996</v>
      </c>
      <c r="AJ19" s="15">
        <v>0.50005542999999997</v>
      </c>
      <c r="AK19" s="15">
        <v>1.289217E-2</v>
      </c>
      <c r="AL19" s="15"/>
      <c r="AM19" s="15">
        <v>0</v>
      </c>
      <c r="AN19" s="15">
        <v>0.51109877000000004</v>
      </c>
      <c r="AO19" s="15">
        <v>0.50484315000000002</v>
      </c>
      <c r="AP19" s="15">
        <v>0.47739019999999999</v>
      </c>
      <c r="AQ19" s="15">
        <v>0.51713125000000004</v>
      </c>
      <c r="AR19" s="15">
        <v>0.49175376999999998</v>
      </c>
      <c r="AS19" s="15">
        <v>0.50044343000000002</v>
      </c>
      <c r="AT19" s="15">
        <v>1.5955710000000001E-2</v>
      </c>
      <c r="AU19" s="15"/>
      <c r="AV19" s="15">
        <v>0</v>
      </c>
      <c r="AW19" s="15">
        <v>0.50084740000000005</v>
      </c>
      <c r="AX19" s="15">
        <v>0.50911112000000003</v>
      </c>
      <c r="AY19" s="15">
        <v>0.49628919999999999</v>
      </c>
      <c r="AZ19" s="15">
        <v>0.51436652000000005</v>
      </c>
      <c r="BA19" s="15">
        <v>0.50212128</v>
      </c>
      <c r="BB19" s="15">
        <v>0.50454710000000003</v>
      </c>
      <c r="BC19" s="15">
        <v>7.1592000000000001E-3</v>
      </c>
      <c r="BD19" s="15"/>
      <c r="BE19" s="15">
        <v>0</v>
      </c>
      <c r="BF19" s="15">
        <v>0.49001966000000002</v>
      </c>
      <c r="BG19" s="15">
        <v>0.49829698</v>
      </c>
      <c r="BH19" s="15">
        <v>0.50688776000000002</v>
      </c>
      <c r="BI19" s="15">
        <v>0.4836184</v>
      </c>
      <c r="BJ19" s="15">
        <v>0.49498096000000003</v>
      </c>
      <c r="BK19" s="15">
        <v>0.49476075000000003</v>
      </c>
      <c r="BL19" s="15">
        <v>8.7499699999999993E-3</v>
      </c>
    </row>
    <row r="20" spans="3:64" x14ac:dyDescent="0.2">
      <c r="C20">
        <v>14</v>
      </c>
      <c r="D20">
        <v>0.35437430786267998</v>
      </c>
      <c r="E20">
        <v>0.82352941176470595</v>
      </c>
      <c r="F20">
        <v>0.46250000000000002</v>
      </c>
      <c r="G20">
        <v>0.98214285714285698</v>
      </c>
      <c r="Q20" s="15"/>
      <c r="R20" s="15"/>
      <c r="S20" s="15"/>
      <c r="T20" s="15"/>
      <c r="U20" s="15">
        <v>10</v>
      </c>
      <c r="V20" s="15">
        <v>0.61053862999999997</v>
      </c>
      <c r="W20" s="15">
        <v>0.61160707999999997</v>
      </c>
      <c r="X20" s="15">
        <v>0.62831767000000005</v>
      </c>
      <c r="Y20" s="15">
        <v>0.63060989999999995</v>
      </c>
      <c r="Z20" s="15">
        <v>0.62170625999999996</v>
      </c>
      <c r="AA20" s="15">
        <v>0.62055590999999999</v>
      </c>
      <c r="AB20" s="15">
        <v>9.2611900000000007E-3</v>
      </c>
      <c r="AC20" s="15"/>
      <c r="AD20" s="15">
        <v>10</v>
      </c>
      <c r="AE20" s="15">
        <v>0.61250557999999999</v>
      </c>
      <c r="AF20" s="15">
        <v>0.57877579999999995</v>
      </c>
      <c r="AG20" s="15">
        <v>0.63578681000000004</v>
      </c>
      <c r="AH20" s="15">
        <v>0.61768765999999997</v>
      </c>
      <c r="AI20" s="15">
        <v>0.59530159000000005</v>
      </c>
      <c r="AJ20" s="15">
        <v>0.60801148999999999</v>
      </c>
      <c r="AK20" s="15">
        <v>2.180344E-2</v>
      </c>
      <c r="AL20" s="15"/>
      <c r="AM20" s="15">
        <v>10</v>
      </c>
      <c r="AN20" s="15">
        <v>0.61202193000000005</v>
      </c>
      <c r="AO20" s="15">
        <v>0.58425185999999996</v>
      </c>
      <c r="AP20" s="15">
        <v>0.58542921000000003</v>
      </c>
      <c r="AQ20" s="15">
        <v>0.56783541000000004</v>
      </c>
      <c r="AR20" s="15">
        <v>0.58397568</v>
      </c>
      <c r="AS20" s="15">
        <v>0.58670281999999996</v>
      </c>
      <c r="AT20" s="15">
        <v>1.5906790000000001E-2</v>
      </c>
      <c r="AU20" s="15"/>
      <c r="AV20" s="15">
        <v>10</v>
      </c>
      <c r="AW20" s="15">
        <v>0.57598587000000001</v>
      </c>
      <c r="AX20" s="15">
        <v>0.58551679999999995</v>
      </c>
      <c r="AY20" s="15">
        <v>0.56015844999999997</v>
      </c>
      <c r="AZ20" s="15">
        <v>0.57216803999999999</v>
      </c>
      <c r="BA20" s="15">
        <v>0.59685807999999996</v>
      </c>
      <c r="BB20" s="15">
        <v>0.57813745000000005</v>
      </c>
      <c r="BC20" s="15">
        <v>1.3860229999999999E-2</v>
      </c>
      <c r="BD20" s="15"/>
      <c r="BE20" s="15">
        <v>10</v>
      </c>
      <c r="BF20" s="15">
        <v>0.52482097000000005</v>
      </c>
      <c r="BG20" s="15">
        <v>0.52697687999999998</v>
      </c>
      <c r="BH20" s="15">
        <v>0.53942758000000002</v>
      </c>
      <c r="BI20" s="15">
        <v>0.48372879000000002</v>
      </c>
      <c r="BJ20" s="15">
        <v>0.52040839999999999</v>
      </c>
      <c r="BK20" s="15">
        <v>0.51907252000000004</v>
      </c>
      <c r="BL20" s="15">
        <v>2.0981039999999999E-2</v>
      </c>
    </row>
    <row r="21" spans="3:64" x14ac:dyDescent="0.2">
      <c r="C21">
        <v>15</v>
      </c>
      <c r="D21">
        <v>0.34662236987818401</v>
      </c>
      <c r="E21">
        <v>0.81560283687943302</v>
      </c>
      <c r="F21">
        <v>0.48881789137380199</v>
      </c>
      <c r="G21">
        <v>0.97391304347826102</v>
      </c>
      <c r="Q21" s="15"/>
      <c r="R21" s="15"/>
      <c r="S21" s="15"/>
      <c r="T21" s="15"/>
      <c r="U21" s="15">
        <v>30</v>
      </c>
      <c r="V21" s="15">
        <v>0.68041388000000003</v>
      </c>
      <c r="W21" s="15">
        <v>0.72807949999999999</v>
      </c>
      <c r="X21" s="15">
        <v>0.71857329999999997</v>
      </c>
      <c r="Y21" s="15">
        <v>0.74293611000000004</v>
      </c>
      <c r="Z21" s="15">
        <v>0.75951513000000004</v>
      </c>
      <c r="AA21" s="15">
        <v>0.72590357999999999</v>
      </c>
      <c r="AB21" s="15">
        <v>2.978097E-2</v>
      </c>
      <c r="AC21" s="15"/>
      <c r="AD21" s="15">
        <v>30</v>
      </c>
      <c r="AE21" s="15">
        <v>0.67311818000000001</v>
      </c>
      <c r="AF21" s="15">
        <v>0.68101221000000001</v>
      </c>
      <c r="AG21" s="15">
        <v>0.68904505999999999</v>
      </c>
      <c r="AH21" s="15">
        <v>0.77796410000000005</v>
      </c>
      <c r="AI21" s="15">
        <v>0.74760771000000004</v>
      </c>
      <c r="AJ21" s="15">
        <v>0.71374945000000001</v>
      </c>
      <c r="AK21" s="15">
        <v>4.6375739999999999E-2</v>
      </c>
      <c r="AL21" s="15"/>
      <c r="AM21" s="15">
        <v>30</v>
      </c>
      <c r="AN21" s="15">
        <v>0.72486096</v>
      </c>
      <c r="AO21" s="15">
        <v>0.6701954</v>
      </c>
      <c r="AP21" s="15">
        <v>0.71374636999999996</v>
      </c>
      <c r="AQ21" s="15">
        <v>0.72584126999999998</v>
      </c>
      <c r="AR21" s="15">
        <v>0.66292565999999997</v>
      </c>
      <c r="AS21" s="15">
        <v>0.69951392999999995</v>
      </c>
      <c r="AT21" s="15">
        <v>3.0563219999999999E-2</v>
      </c>
      <c r="AU21" s="15"/>
      <c r="AV21" s="15">
        <v>30</v>
      </c>
      <c r="AW21" s="15">
        <v>0.59231345000000002</v>
      </c>
      <c r="AX21" s="15">
        <v>0.62582428999999995</v>
      </c>
      <c r="AY21" s="15">
        <v>0.62082004999999996</v>
      </c>
      <c r="AZ21" s="15">
        <v>0.74776202999999997</v>
      </c>
      <c r="BA21" s="15">
        <v>0.64244314000000002</v>
      </c>
      <c r="BB21" s="15">
        <v>0.64583259000000004</v>
      </c>
      <c r="BC21" s="15">
        <v>5.9773229999999997E-2</v>
      </c>
      <c r="BD21" s="15"/>
      <c r="BE21" s="15">
        <v>30</v>
      </c>
      <c r="BF21" s="15">
        <v>0.46074602999999997</v>
      </c>
      <c r="BG21" s="15">
        <v>0.36672694</v>
      </c>
      <c r="BH21" s="15">
        <v>0.43731118000000002</v>
      </c>
      <c r="BI21" s="15">
        <v>0.56815134</v>
      </c>
      <c r="BJ21" s="15">
        <v>0.43863382000000001</v>
      </c>
      <c r="BK21" s="15">
        <v>0.45431386000000001</v>
      </c>
      <c r="BL21" s="15">
        <v>7.2812719999999997E-2</v>
      </c>
    </row>
    <row r="22" spans="3:64" x14ac:dyDescent="0.2">
      <c r="C22">
        <v>16</v>
      </c>
      <c r="D22">
        <v>0.345514950166113</v>
      </c>
      <c r="E22">
        <v>0.81428571428571395</v>
      </c>
      <c r="F22">
        <v>0.49038461538461497</v>
      </c>
      <c r="G22">
        <v>0.929824561403509</v>
      </c>
      <c r="Q22" s="15"/>
      <c r="R22" s="15"/>
      <c r="S22" s="15"/>
      <c r="T22" s="15"/>
      <c r="U22" s="15">
        <v>50</v>
      </c>
      <c r="V22" s="15">
        <v>0.84342379000000001</v>
      </c>
      <c r="W22" s="15">
        <v>0.80465564000000001</v>
      </c>
      <c r="X22" s="15">
        <v>0.79098767999999997</v>
      </c>
      <c r="Y22" s="15">
        <v>0.86700259999999996</v>
      </c>
      <c r="Z22" s="15">
        <v>0.82413696999999997</v>
      </c>
      <c r="AA22" s="15">
        <v>0.82604133999999996</v>
      </c>
      <c r="AB22" s="15">
        <v>3.028906E-2</v>
      </c>
      <c r="AC22" s="15"/>
      <c r="AD22" s="15">
        <v>50</v>
      </c>
      <c r="AE22" s="15">
        <v>0.79985413999999999</v>
      </c>
      <c r="AF22" s="15">
        <v>0.79995620000000001</v>
      </c>
      <c r="AG22" s="15">
        <v>0.79196644000000005</v>
      </c>
      <c r="AH22" s="15">
        <v>0.75854184999999996</v>
      </c>
      <c r="AI22" s="15">
        <v>0.77542113999999995</v>
      </c>
      <c r="AJ22" s="15">
        <v>0.78514795000000004</v>
      </c>
      <c r="AK22" s="15">
        <v>1.7920269999999999E-2</v>
      </c>
      <c r="AL22" s="15"/>
      <c r="AM22" s="15">
        <v>50</v>
      </c>
      <c r="AN22" s="15">
        <v>0.82392840000000001</v>
      </c>
      <c r="AO22" s="15">
        <v>0.70431423000000004</v>
      </c>
      <c r="AP22" s="15">
        <v>0.74019464999999995</v>
      </c>
      <c r="AQ22" s="15">
        <v>0.78651884000000005</v>
      </c>
      <c r="AR22" s="15">
        <v>0.68650849999999997</v>
      </c>
      <c r="AS22" s="15">
        <v>0.74829292999999997</v>
      </c>
      <c r="AT22" s="15">
        <v>5.7006510000000003E-2</v>
      </c>
      <c r="AU22" s="15"/>
      <c r="AV22" s="15">
        <v>50</v>
      </c>
      <c r="AW22" s="15">
        <v>0.64915745999999996</v>
      </c>
      <c r="AX22" s="15">
        <v>0.63321435999999998</v>
      </c>
      <c r="AY22" s="15">
        <v>0.63319751000000002</v>
      </c>
      <c r="AZ22" s="15">
        <v>0.66000961000000002</v>
      </c>
      <c r="BA22" s="15">
        <v>0.64918379000000004</v>
      </c>
      <c r="BB22" s="15">
        <v>0.64495254999999996</v>
      </c>
      <c r="BC22" s="15">
        <v>1.1600279999999999E-2</v>
      </c>
      <c r="BD22" s="15"/>
      <c r="BE22" s="15">
        <v>50</v>
      </c>
      <c r="BF22" s="15">
        <v>0.21251365999999999</v>
      </c>
      <c r="BG22" s="15">
        <v>0.26659324000000001</v>
      </c>
      <c r="BH22" s="15">
        <v>0.23227131000000001</v>
      </c>
      <c r="BI22" s="15">
        <v>0.26605823000000001</v>
      </c>
      <c r="BJ22" s="15">
        <v>0.25450591</v>
      </c>
      <c r="BK22" s="15">
        <v>0.24638847</v>
      </c>
      <c r="BL22" s="15">
        <v>2.3493730000000001E-2</v>
      </c>
    </row>
    <row r="23" spans="3:64" x14ac:dyDescent="0.2">
      <c r="C23">
        <v>17</v>
      </c>
      <c r="D23">
        <v>0.33554817275747501</v>
      </c>
      <c r="E23">
        <v>0.80419580419580405</v>
      </c>
      <c r="F23">
        <v>0.498349834983498</v>
      </c>
      <c r="G23">
        <v>0.95652173913043503</v>
      </c>
      <c r="Q23" s="15"/>
      <c r="R23" s="15"/>
      <c r="S23" s="15"/>
      <c r="T23" s="15"/>
      <c r="U23" s="15">
        <v>100</v>
      </c>
      <c r="V23" s="15">
        <v>0.90145839000000005</v>
      </c>
      <c r="W23" s="15">
        <v>0.88047743000000001</v>
      </c>
      <c r="X23" s="15">
        <v>0.87327993999999998</v>
      </c>
      <c r="Y23" s="15">
        <v>0.87529807000000004</v>
      </c>
      <c r="Z23" s="15">
        <v>0.95085558999999997</v>
      </c>
      <c r="AA23" s="15">
        <v>0.89627387999999997</v>
      </c>
      <c r="AB23" s="15">
        <v>3.2497209999999999E-2</v>
      </c>
      <c r="AC23" s="15"/>
      <c r="AD23" s="15">
        <v>100</v>
      </c>
      <c r="AE23" s="15">
        <v>0.86117776000000001</v>
      </c>
      <c r="AF23" s="15">
        <v>0.87075100000000005</v>
      </c>
      <c r="AG23" s="15">
        <v>0.85455957000000005</v>
      </c>
      <c r="AH23" s="15">
        <v>0.83486927</v>
      </c>
      <c r="AI23" s="15">
        <v>0.79181223000000001</v>
      </c>
      <c r="AJ23" s="15">
        <v>0.84263396999999995</v>
      </c>
      <c r="AK23" s="15">
        <v>3.1304150000000003E-2</v>
      </c>
      <c r="AL23" s="15"/>
      <c r="AM23" s="15">
        <v>100</v>
      </c>
      <c r="AN23" s="15">
        <v>0.62757134000000003</v>
      </c>
      <c r="AO23" s="15">
        <v>0.77377655000000001</v>
      </c>
      <c r="AP23" s="15">
        <v>0.77448251000000001</v>
      </c>
      <c r="AQ23" s="15">
        <v>0.84857048000000002</v>
      </c>
      <c r="AR23" s="15">
        <v>0.72973096000000004</v>
      </c>
      <c r="AS23" s="15">
        <v>0.75082636999999997</v>
      </c>
      <c r="AT23" s="15">
        <v>8.1050990000000003E-2</v>
      </c>
      <c r="AU23" s="15"/>
      <c r="AV23" s="15">
        <v>100</v>
      </c>
      <c r="AW23" s="15">
        <v>0.49748152000000001</v>
      </c>
      <c r="AX23" s="15">
        <v>0.38930601999999997</v>
      </c>
      <c r="AY23" s="15">
        <v>0.48311543000000001</v>
      </c>
      <c r="AZ23" s="15">
        <v>0.45048491000000002</v>
      </c>
      <c r="BA23" s="15">
        <v>0.45357523999999999</v>
      </c>
      <c r="BB23" s="15">
        <v>0.45479261999999998</v>
      </c>
      <c r="BC23" s="15">
        <v>4.1632490000000001E-2</v>
      </c>
      <c r="BD23" s="15"/>
      <c r="BE23" s="15">
        <v>100</v>
      </c>
      <c r="BF23" s="15">
        <v>2.3246059999999999E-2</v>
      </c>
      <c r="BG23" s="15">
        <v>2.359437E-2</v>
      </c>
      <c r="BH23" s="15">
        <v>2.769112E-2</v>
      </c>
      <c r="BI23" s="15">
        <v>2.3912909999999999E-2</v>
      </c>
      <c r="BJ23" s="15">
        <v>2.1187230000000001E-2</v>
      </c>
      <c r="BK23" s="15">
        <v>2.3926340000000001E-2</v>
      </c>
      <c r="BL23" s="15">
        <v>2.3584700000000001E-3</v>
      </c>
    </row>
    <row r="24" spans="3:64" x14ac:dyDescent="0.2">
      <c r="C24">
        <v>18</v>
      </c>
      <c r="D24">
        <v>0.32779623477297898</v>
      </c>
      <c r="E24">
        <v>0.76422764227642304</v>
      </c>
      <c r="F24">
        <v>0.43918918918918898</v>
      </c>
      <c r="G24">
        <v>0.96808510638297895</v>
      </c>
      <c r="Q24" s="15"/>
      <c r="R24" s="15"/>
      <c r="S24" s="15"/>
      <c r="T24" s="15"/>
      <c r="U24" s="15">
        <v>150</v>
      </c>
      <c r="V24" s="15">
        <v>0.86312314000000001</v>
      </c>
      <c r="W24" s="15">
        <v>0.89557695999999998</v>
      </c>
      <c r="X24" s="15">
        <v>0.93666265999999998</v>
      </c>
      <c r="Y24" s="15">
        <v>0.95334912999999999</v>
      </c>
      <c r="Z24" s="15">
        <v>0.90864548999999994</v>
      </c>
      <c r="AA24" s="15">
        <v>0.91147148</v>
      </c>
      <c r="AB24" s="15">
        <v>3.5307640000000001E-2</v>
      </c>
      <c r="AC24" s="15"/>
      <c r="AD24" s="15">
        <v>150</v>
      </c>
      <c r="AE24" s="15">
        <v>0.88109287999999997</v>
      </c>
      <c r="AF24" s="15">
        <v>0.94262975999999998</v>
      </c>
      <c r="AG24" s="15">
        <v>0.86664034999999995</v>
      </c>
      <c r="AH24" s="15">
        <v>0.89113173000000001</v>
      </c>
      <c r="AI24" s="15">
        <v>0.84764797999999997</v>
      </c>
      <c r="AJ24" s="15">
        <v>0.88582854</v>
      </c>
      <c r="AK24" s="15">
        <v>3.5717190000000003E-2</v>
      </c>
      <c r="AL24" s="15"/>
      <c r="AM24" s="15">
        <v>150</v>
      </c>
      <c r="AN24" s="15">
        <v>0.67271225999999995</v>
      </c>
      <c r="AO24" s="15">
        <v>0.65332500000000004</v>
      </c>
      <c r="AP24" s="15">
        <v>0.64562688000000001</v>
      </c>
      <c r="AQ24" s="15">
        <v>0.66201177</v>
      </c>
      <c r="AR24" s="15">
        <v>0.59611307000000002</v>
      </c>
      <c r="AS24" s="15">
        <v>0.64595780000000003</v>
      </c>
      <c r="AT24" s="15">
        <v>2.9632809999999999E-2</v>
      </c>
      <c r="AU24" s="15"/>
      <c r="AV24" s="15">
        <v>150</v>
      </c>
      <c r="AW24" s="15">
        <v>0.18678481999999999</v>
      </c>
      <c r="AX24" s="15">
        <v>0.17947092000000001</v>
      </c>
      <c r="AY24" s="15">
        <v>0.2235577</v>
      </c>
      <c r="AZ24" s="15">
        <v>0.20539519000000001</v>
      </c>
      <c r="BA24" s="15">
        <v>0.21219719000000001</v>
      </c>
      <c r="BB24" s="15">
        <v>0.20148115999999999</v>
      </c>
      <c r="BC24" s="15">
        <v>1.8151859999999999E-2</v>
      </c>
      <c r="BD24" s="15"/>
      <c r="BE24" s="15">
        <v>150</v>
      </c>
      <c r="BF24" s="15">
        <v>1.99036E-3</v>
      </c>
      <c r="BG24" s="15">
        <v>2.4861900000000001E-3</v>
      </c>
      <c r="BH24" s="15">
        <v>2.65314E-3</v>
      </c>
      <c r="BI24" s="15">
        <v>2.5796500000000002E-3</v>
      </c>
      <c r="BJ24" s="15">
        <v>3.4272999999999999E-3</v>
      </c>
      <c r="BK24" s="15">
        <v>2.6273300000000002E-3</v>
      </c>
      <c r="BL24" s="15">
        <v>5.1685000000000001E-4</v>
      </c>
    </row>
    <row r="25" spans="3:64" x14ac:dyDescent="0.2">
      <c r="C25">
        <v>19</v>
      </c>
      <c r="D25">
        <v>0.33444075304540399</v>
      </c>
      <c r="E25">
        <v>0.80158730158730196</v>
      </c>
      <c r="F25">
        <v>0.47019867549668898</v>
      </c>
      <c r="G25">
        <v>0.98019801980197996</v>
      </c>
      <c r="Q25" s="15"/>
      <c r="R25" s="15"/>
      <c r="S25" s="15"/>
      <c r="T25" s="15"/>
      <c r="U25" s="15">
        <v>200</v>
      </c>
      <c r="V25" s="15">
        <v>0.94576300999999996</v>
      </c>
      <c r="W25" s="15">
        <v>0.84102485999999999</v>
      </c>
      <c r="X25" s="15">
        <v>0.90094556999999997</v>
      </c>
      <c r="Y25" s="15">
        <v>0.92354862000000004</v>
      </c>
      <c r="Z25" s="15">
        <v>0.93071753999999995</v>
      </c>
      <c r="AA25" s="15">
        <v>0.90839992000000003</v>
      </c>
      <c r="AB25" s="15">
        <v>4.0983310000000002E-2</v>
      </c>
      <c r="AC25" s="15"/>
      <c r="AD25" s="15">
        <v>200</v>
      </c>
      <c r="AE25" s="15">
        <v>0.89125482</v>
      </c>
      <c r="AF25" s="15">
        <v>0.90633050000000004</v>
      </c>
      <c r="AG25" s="15">
        <v>0.76851373000000001</v>
      </c>
      <c r="AH25" s="15">
        <v>0.87288281999999995</v>
      </c>
      <c r="AI25" s="15">
        <v>0.82300930999999999</v>
      </c>
      <c r="AJ25" s="15">
        <v>0.85239823999999997</v>
      </c>
      <c r="AK25" s="15">
        <v>5.6432400000000001E-2</v>
      </c>
      <c r="AL25" s="15"/>
      <c r="AM25" s="15">
        <v>200</v>
      </c>
      <c r="AN25" s="15">
        <v>0.59393658000000005</v>
      </c>
      <c r="AO25" s="15">
        <v>0.41043654000000002</v>
      </c>
      <c r="AP25" s="15">
        <v>0.63349255000000004</v>
      </c>
      <c r="AQ25" s="15">
        <v>0.52000181000000001</v>
      </c>
      <c r="AR25" s="15">
        <v>0.49157807999999997</v>
      </c>
      <c r="AS25" s="15">
        <v>0.52988911000000005</v>
      </c>
      <c r="AT25" s="15">
        <v>8.7564489999999995E-2</v>
      </c>
      <c r="AU25" s="15"/>
      <c r="AV25" s="15">
        <v>200</v>
      </c>
      <c r="AW25" s="15">
        <v>7.7768500000000004E-2</v>
      </c>
      <c r="AX25" s="15">
        <v>7.4170689999999997E-2</v>
      </c>
      <c r="AY25" s="15">
        <v>7.4225689999999997E-2</v>
      </c>
      <c r="AZ25" s="15">
        <v>7.8469910000000004E-2</v>
      </c>
      <c r="BA25" s="15">
        <v>7.0912779999999995E-2</v>
      </c>
      <c r="BB25" s="15">
        <v>7.5109510000000004E-2</v>
      </c>
      <c r="BC25" s="15">
        <v>3.06748E-3</v>
      </c>
      <c r="BD25" s="15"/>
      <c r="BE25" s="22">
        <v>200</v>
      </c>
      <c r="BF25" s="25" t="s">
        <v>86</v>
      </c>
      <c r="BG25" s="25"/>
      <c r="BH25" s="25"/>
      <c r="BI25" s="25"/>
      <c r="BJ25" s="25"/>
      <c r="BK25" s="25"/>
      <c r="BL25" s="25"/>
    </row>
    <row r="26" spans="3:64" x14ac:dyDescent="0.2">
      <c r="C26">
        <v>20</v>
      </c>
      <c r="D26">
        <v>0.32336655592469599</v>
      </c>
      <c r="E26">
        <v>0.8125</v>
      </c>
      <c r="F26">
        <v>0.45547945205479501</v>
      </c>
      <c r="G26">
        <v>0.98076923076923095</v>
      </c>
      <c r="Q26" s="15"/>
      <c r="R26" s="15"/>
      <c r="S26" s="15"/>
      <c r="T26" s="15"/>
      <c r="U26" s="15">
        <v>250</v>
      </c>
      <c r="V26" s="15">
        <v>0.98496724999999996</v>
      </c>
      <c r="W26" s="15">
        <v>0.97193905000000003</v>
      </c>
      <c r="X26" s="15">
        <v>0.91650896000000004</v>
      </c>
      <c r="Y26" s="15">
        <v>0.93932201999999998</v>
      </c>
      <c r="Z26" s="15">
        <v>0.97028133000000005</v>
      </c>
      <c r="AA26" s="15">
        <v>0.95660372000000005</v>
      </c>
      <c r="AB26" s="15">
        <v>2.7986540000000001E-2</v>
      </c>
      <c r="AC26" s="15"/>
      <c r="AD26" s="15">
        <v>250</v>
      </c>
      <c r="AE26" s="15">
        <v>0.82981340999999997</v>
      </c>
      <c r="AF26" s="15">
        <v>0.85120333000000004</v>
      </c>
      <c r="AG26" s="15">
        <v>0.79966117999999997</v>
      </c>
      <c r="AH26" s="15">
        <v>0.84437715999999996</v>
      </c>
      <c r="AI26" s="15">
        <v>0.83751668999999995</v>
      </c>
      <c r="AJ26" s="15">
        <v>0.83251434999999996</v>
      </c>
      <c r="AK26" s="15">
        <v>2.001033E-2</v>
      </c>
      <c r="AL26" s="15"/>
      <c r="AM26" s="15">
        <v>250</v>
      </c>
      <c r="AN26" s="15">
        <v>0.45108675999999998</v>
      </c>
      <c r="AO26" s="15">
        <v>0.38925441999999999</v>
      </c>
      <c r="AP26" s="15">
        <v>0.43683669000000003</v>
      </c>
      <c r="AQ26" s="15">
        <v>0.42259381000000001</v>
      </c>
      <c r="AR26" s="15">
        <v>0.46485651</v>
      </c>
      <c r="AS26" s="15">
        <v>0.43292564</v>
      </c>
      <c r="AT26" s="15">
        <v>2.906297E-2</v>
      </c>
      <c r="AU26" s="15"/>
      <c r="AV26" s="15">
        <v>250</v>
      </c>
      <c r="AW26" s="15">
        <v>1.2701820000000001E-2</v>
      </c>
      <c r="AX26" s="15">
        <v>1.707436E-2</v>
      </c>
      <c r="AY26" s="15">
        <v>2.5276819999999998E-2</v>
      </c>
      <c r="AZ26" s="15">
        <v>2.1444870000000001E-2</v>
      </c>
      <c r="BA26" s="15">
        <v>1.6754330000000001E-2</v>
      </c>
      <c r="BB26" s="15">
        <v>1.8650440000000001E-2</v>
      </c>
      <c r="BC26" s="15">
        <v>4.8265699999999996E-3</v>
      </c>
      <c r="BD26" s="15"/>
      <c r="BE26" s="22">
        <v>250</v>
      </c>
      <c r="BF26" s="25"/>
      <c r="BG26" s="25"/>
      <c r="BH26" s="25"/>
      <c r="BI26" s="25"/>
      <c r="BJ26" s="25"/>
      <c r="BK26" s="25"/>
      <c r="BL26" s="25"/>
    </row>
    <row r="27" spans="3:64" x14ac:dyDescent="0.2">
      <c r="C27">
        <v>21</v>
      </c>
      <c r="D27">
        <v>0.32004429678848301</v>
      </c>
      <c r="E27">
        <v>0.85820895522388096</v>
      </c>
      <c r="F27">
        <v>0.48788927335640098</v>
      </c>
      <c r="G27">
        <v>0.95652173913043503</v>
      </c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</row>
    <row r="28" spans="3:64" x14ac:dyDescent="0.2">
      <c r="C28">
        <v>22</v>
      </c>
      <c r="D28">
        <v>0.33554817275747501</v>
      </c>
      <c r="E28">
        <v>0.77099236641221403</v>
      </c>
      <c r="F28">
        <v>0.471947194719472</v>
      </c>
      <c r="G28">
        <v>0.97029702970297005</v>
      </c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</row>
    <row r="29" spans="3:64" x14ac:dyDescent="0.2">
      <c r="C29">
        <v>23</v>
      </c>
      <c r="D29">
        <v>0.36655592469546</v>
      </c>
      <c r="E29">
        <v>0.69934640522875802</v>
      </c>
      <c r="F29">
        <v>0.51359516616314205</v>
      </c>
      <c r="G29">
        <v>0.98130841121495305</v>
      </c>
      <c r="Q29" s="15"/>
      <c r="R29" s="15"/>
      <c r="S29" s="15"/>
      <c r="T29" s="15"/>
      <c r="U29" s="15" t="s">
        <v>151</v>
      </c>
      <c r="V29" s="15"/>
      <c r="W29" s="15"/>
      <c r="X29" s="15"/>
      <c r="Y29" s="15"/>
      <c r="Z29" s="15"/>
      <c r="AA29" s="15"/>
      <c r="AB29" s="15"/>
      <c r="AC29" s="15"/>
      <c r="AD29" s="15" t="s">
        <v>82</v>
      </c>
      <c r="AE29" s="15"/>
      <c r="AF29" s="15"/>
      <c r="AG29" s="15"/>
      <c r="AH29" s="15"/>
      <c r="AI29" s="15"/>
      <c r="AJ29" s="15"/>
      <c r="AK29" s="15"/>
      <c r="AL29" s="15"/>
      <c r="AM29" s="15" t="s">
        <v>83</v>
      </c>
      <c r="AN29" s="15"/>
      <c r="AO29" s="15"/>
      <c r="AP29" s="15"/>
      <c r="AQ29" s="15"/>
      <c r="AR29" s="15"/>
      <c r="AS29" s="15"/>
      <c r="AT29" s="15"/>
      <c r="AU29" s="15"/>
      <c r="AV29" s="15" t="s">
        <v>84</v>
      </c>
      <c r="AW29" s="15"/>
      <c r="AX29" s="15"/>
      <c r="AY29" s="15"/>
      <c r="AZ29" s="15"/>
      <c r="BA29" s="15"/>
      <c r="BB29" s="15"/>
      <c r="BC29" s="15"/>
      <c r="BD29" s="15"/>
      <c r="BE29" s="15" t="s">
        <v>85</v>
      </c>
      <c r="BF29" s="15"/>
      <c r="BG29" s="15"/>
      <c r="BH29" s="15"/>
      <c r="BI29" s="15"/>
      <c r="BJ29" s="15"/>
      <c r="BK29" s="15"/>
      <c r="BL29" s="15"/>
    </row>
    <row r="30" spans="3:64" x14ac:dyDescent="0.2">
      <c r="C30">
        <v>24</v>
      </c>
      <c r="D30">
        <v>0.31118493909191602</v>
      </c>
      <c r="E30">
        <v>0.80769230769230804</v>
      </c>
      <c r="F30">
        <v>0.47686832740213497</v>
      </c>
      <c r="G30">
        <v>0.97142857142857097</v>
      </c>
      <c r="Q30" s="15"/>
      <c r="R30" s="15"/>
      <c r="S30" s="15"/>
      <c r="T30" s="15"/>
      <c r="U30" s="15"/>
      <c r="V30" s="26" t="s">
        <v>11</v>
      </c>
      <c r="W30" s="26"/>
      <c r="X30" s="26"/>
      <c r="Y30" s="26"/>
      <c r="Z30" s="26"/>
      <c r="AA30" s="15"/>
      <c r="AB30" s="15"/>
      <c r="AC30" s="15"/>
      <c r="AD30" s="15"/>
      <c r="AE30" s="26" t="s">
        <v>11</v>
      </c>
      <c r="AF30" s="26"/>
      <c r="AG30" s="26"/>
      <c r="AH30" s="26"/>
      <c r="AI30" s="26"/>
      <c r="AJ30" s="15"/>
      <c r="AK30" s="15"/>
      <c r="AL30" s="15"/>
      <c r="AM30" s="15"/>
      <c r="AN30" s="26" t="s">
        <v>11</v>
      </c>
      <c r="AO30" s="26"/>
      <c r="AP30" s="26"/>
      <c r="AQ30" s="26"/>
      <c r="AR30" s="26"/>
      <c r="AS30" s="15"/>
      <c r="AT30" s="15"/>
      <c r="AU30" s="15"/>
      <c r="AV30" s="15"/>
      <c r="AW30" s="26" t="s">
        <v>11</v>
      </c>
      <c r="AX30" s="26"/>
      <c r="AY30" s="26"/>
      <c r="AZ30" s="26"/>
      <c r="BA30" s="26"/>
      <c r="BB30" s="15"/>
      <c r="BC30" s="15"/>
      <c r="BD30" s="15"/>
      <c r="BE30" s="15"/>
      <c r="BF30" s="26" t="s">
        <v>11</v>
      </c>
      <c r="BG30" s="26"/>
      <c r="BH30" s="26"/>
      <c r="BI30" s="26"/>
      <c r="BJ30" s="26"/>
      <c r="BK30" s="15"/>
      <c r="BL30" s="15"/>
    </row>
    <row r="31" spans="3:64" x14ac:dyDescent="0.2">
      <c r="C31">
        <v>25</v>
      </c>
      <c r="D31">
        <v>0.330011074197121</v>
      </c>
      <c r="E31">
        <v>0.74796747967479704</v>
      </c>
      <c r="F31">
        <v>0.45302013422818799</v>
      </c>
      <c r="G31">
        <v>0.934782608695652</v>
      </c>
      <c r="Q31" s="15" t="s">
        <v>75</v>
      </c>
      <c r="R31" s="20" t="s">
        <v>78</v>
      </c>
      <c r="S31" s="20" t="s">
        <v>77</v>
      </c>
      <c r="T31" s="15"/>
      <c r="U31" s="20" t="s">
        <v>71</v>
      </c>
      <c r="V31" s="20">
        <v>1</v>
      </c>
      <c r="W31" s="20">
        <v>2</v>
      </c>
      <c r="X31" s="20">
        <v>3</v>
      </c>
      <c r="Y31" s="20">
        <v>4</v>
      </c>
      <c r="Z31" s="20">
        <v>5</v>
      </c>
      <c r="AA31" s="20" t="s">
        <v>9</v>
      </c>
      <c r="AB31" s="20" t="s">
        <v>10</v>
      </c>
      <c r="AC31" s="15"/>
      <c r="AD31" s="20" t="s">
        <v>71</v>
      </c>
      <c r="AE31" s="20">
        <v>1</v>
      </c>
      <c r="AF31" s="20">
        <v>2</v>
      </c>
      <c r="AG31" s="20">
        <v>3</v>
      </c>
      <c r="AH31" s="20">
        <v>4</v>
      </c>
      <c r="AI31" s="20">
        <v>5</v>
      </c>
      <c r="AJ31" s="20" t="s">
        <v>9</v>
      </c>
      <c r="AK31" s="20" t="s">
        <v>10</v>
      </c>
      <c r="AL31" s="15"/>
      <c r="AM31" s="20" t="s">
        <v>71</v>
      </c>
      <c r="AN31" s="20">
        <v>1</v>
      </c>
      <c r="AO31" s="20">
        <v>2</v>
      </c>
      <c r="AP31" s="20">
        <v>3</v>
      </c>
      <c r="AQ31" s="20">
        <v>4</v>
      </c>
      <c r="AR31" s="20">
        <v>5</v>
      </c>
      <c r="AS31" s="20" t="s">
        <v>9</v>
      </c>
      <c r="AT31" s="20" t="s">
        <v>10</v>
      </c>
      <c r="AU31" s="15"/>
      <c r="AV31" s="20" t="s">
        <v>71</v>
      </c>
      <c r="AW31" s="20">
        <v>1</v>
      </c>
      <c r="AX31" s="20">
        <v>2</v>
      </c>
      <c r="AY31" s="20">
        <v>3</v>
      </c>
      <c r="AZ31" s="20">
        <v>4</v>
      </c>
      <c r="BA31" s="20">
        <v>5</v>
      </c>
      <c r="BB31" s="20" t="s">
        <v>9</v>
      </c>
      <c r="BC31" s="20" t="s">
        <v>10</v>
      </c>
      <c r="BD31" s="15"/>
      <c r="BE31" s="20" t="s">
        <v>71</v>
      </c>
      <c r="BF31" s="20">
        <v>1</v>
      </c>
      <c r="BG31" s="20">
        <v>2</v>
      </c>
      <c r="BH31" s="20">
        <v>3</v>
      </c>
      <c r="BI31" s="20">
        <v>4</v>
      </c>
      <c r="BJ31" s="20">
        <v>5</v>
      </c>
      <c r="BK31" s="20" t="s">
        <v>9</v>
      </c>
      <c r="BL31" s="20" t="s">
        <v>10</v>
      </c>
    </row>
    <row r="32" spans="3:64" x14ac:dyDescent="0.2">
      <c r="C32">
        <v>26</v>
      </c>
      <c r="D32">
        <v>0.32004429678848301</v>
      </c>
      <c r="E32">
        <v>0.72388059701492502</v>
      </c>
      <c r="F32">
        <v>0.49480968858131502</v>
      </c>
      <c r="G32">
        <v>0.97938144329896903</v>
      </c>
      <c r="Q32" s="15"/>
      <c r="R32" s="15" t="s">
        <v>79</v>
      </c>
      <c r="S32" s="15" t="s">
        <v>80</v>
      </c>
      <c r="T32" s="15"/>
      <c r="U32" s="15">
        <v>0</v>
      </c>
      <c r="V32" s="15">
        <v>0.48447961</v>
      </c>
      <c r="W32" s="15">
        <v>0.49955631</v>
      </c>
      <c r="X32" s="15">
        <v>0.48929165000000002</v>
      </c>
      <c r="Y32" s="15">
        <v>0.51998909999999998</v>
      </c>
      <c r="Z32" s="15">
        <v>0.51035684000000003</v>
      </c>
      <c r="AA32" s="15">
        <v>0.50073469999999998</v>
      </c>
      <c r="AB32" s="15">
        <v>1.4661830000000001E-2</v>
      </c>
      <c r="AC32" s="15"/>
      <c r="AD32" s="15">
        <v>0</v>
      </c>
      <c r="AE32" s="15">
        <v>0.51451252999999997</v>
      </c>
      <c r="AF32" s="15">
        <v>0.49988779</v>
      </c>
      <c r="AG32" s="15">
        <v>0.49520258</v>
      </c>
      <c r="AH32" s="15">
        <v>0.50532007000000001</v>
      </c>
      <c r="AI32" s="15">
        <v>0.49314545999999998</v>
      </c>
      <c r="AJ32" s="15">
        <v>0.50161367999999995</v>
      </c>
      <c r="AK32" s="15">
        <v>8.6010099999999992E-3</v>
      </c>
      <c r="AL32" s="15"/>
      <c r="AM32" s="15">
        <v>0</v>
      </c>
      <c r="AN32" s="15">
        <v>0.49268350999999999</v>
      </c>
      <c r="AO32" s="15">
        <v>0.48936772000000001</v>
      </c>
      <c r="AP32" s="15">
        <v>0.52190501</v>
      </c>
      <c r="AQ32" s="15">
        <v>0.50038130999999997</v>
      </c>
      <c r="AR32" s="15">
        <v>0.49825451999999998</v>
      </c>
      <c r="AS32" s="15">
        <v>0.50051842000000002</v>
      </c>
      <c r="AT32" s="15">
        <v>1.2730419999999999E-2</v>
      </c>
      <c r="AU32" s="15"/>
      <c r="AV32" s="15">
        <v>0</v>
      </c>
      <c r="AW32" s="15">
        <v>0.48042161999999999</v>
      </c>
      <c r="AX32" s="15">
        <v>0.50965249000000001</v>
      </c>
      <c r="AY32" s="15">
        <v>0.49368271000000002</v>
      </c>
      <c r="AZ32" s="15">
        <v>0.49270601000000003</v>
      </c>
      <c r="BA32" s="15">
        <v>0.51596193999999995</v>
      </c>
      <c r="BB32" s="15">
        <v>0.49848495999999998</v>
      </c>
      <c r="BC32" s="15">
        <v>1.425571E-2</v>
      </c>
      <c r="BD32" s="15"/>
      <c r="BE32" s="15">
        <v>0</v>
      </c>
      <c r="BF32" s="15">
        <v>0.51192019</v>
      </c>
      <c r="BG32" s="15">
        <v>0.50385274000000002</v>
      </c>
      <c r="BH32" s="15">
        <v>0.48472102</v>
      </c>
      <c r="BI32" s="15">
        <v>0.51089488999999999</v>
      </c>
      <c r="BJ32" s="15">
        <v>0.50427230000000001</v>
      </c>
      <c r="BK32" s="15">
        <v>0.50313222999999996</v>
      </c>
      <c r="BL32" s="15">
        <v>1.093479E-2</v>
      </c>
    </row>
    <row r="33" spans="3:64" x14ac:dyDescent="0.2">
      <c r="C33">
        <v>27</v>
      </c>
      <c r="D33">
        <v>0.33333333333333298</v>
      </c>
      <c r="E33">
        <v>0.80303030303030298</v>
      </c>
      <c r="F33">
        <v>0.49501661129568097</v>
      </c>
      <c r="G33">
        <v>0.94339622641509402</v>
      </c>
      <c r="Q33" s="15"/>
      <c r="R33" s="15"/>
      <c r="S33" s="15"/>
      <c r="T33" s="15"/>
      <c r="U33" s="15">
        <v>10</v>
      </c>
      <c r="V33" s="15">
        <v>0.44067285</v>
      </c>
      <c r="W33" s="15">
        <v>0.46621404999999999</v>
      </c>
      <c r="X33" s="15">
        <v>0.44000382999999998</v>
      </c>
      <c r="Y33" s="15">
        <v>0.40376232000000001</v>
      </c>
      <c r="Z33" s="15">
        <v>0.44218111999999998</v>
      </c>
      <c r="AA33" s="15">
        <v>0.43856684000000001</v>
      </c>
      <c r="AB33" s="15">
        <v>2.233431E-2</v>
      </c>
      <c r="AC33" s="15"/>
      <c r="AD33" s="15">
        <v>10</v>
      </c>
      <c r="AE33" s="15">
        <v>0.42517529999999998</v>
      </c>
      <c r="AF33" s="15">
        <v>0.44218278999999999</v>
      </c>
      <c r="AG33" s="15">
        <v>0.44383549999999999</v>
      </c>
      <c r="AH33" s="15">
        <v>0.44836832999999998</v>
      </c>
      <c r="AI33" s="15">
        <v>0.43868822000000002</v>
      </c>
      <c r="AJ33" s="15">
        <v>0.43965003000000002</v>
      </c>
      <c r="AK33" s="15">
        <v>8.8088699999999999E-3</v>
      </c>
      <c r="AL33" s="15"/>
      <c r="AM33" s="15">
        <v>10</v>
      </c>
      <c r="AN33" s="15">
        <v>0.40203477999999998</v>
      </c>
      <c r="AO33" s="15">
        <v>0.43644827000000003</v>
      </c>
      <c r="AP33" s="15">
        <v>0.43311412999999999</v>
      </c>
      <c r="AQ33" s="15">
        <v>0.52505354999999998</v>
      </c>
      <c r="AR33" s="15">
        <v>0.44133396000000003</v>
      </c>
      <c r="AS33" s="15">
        <v>0.44759694</v>
      </c>
      <c r="AT33" s="15">
        <v>4.595842E-2</v>
      </c>
      <c r="AU33" s="15"/>
      <c r="AV33" s="15">
        <v>10</v>
      </c>
      <c r="AW33" s="15">
        <v>0.43095533000000003</v>
      </c>
      <c r="AX33" s="15">
        <v>0.46021572999999999</v>
      </c>
      <c r="AY33" s="15">
        <v>0.43996117000000001</v>
      </c>
      <c r="AZ33" s="15">
        <v>0.42372586000000001</v>
      </c>
      <c r="BA33" s="15">
        <v>0.43533226000000003</v>
      </c>
      <c r="BB33" s="15">
        <v>0.43803807</v>
      </c>
      <c r="BC33" s="15">
        <v>1.3764749999999999E-2</v>
      </c>
      <c r="BD33" s="15"/>
      <c r="BE33" s="15">
        <v>10</v>
      </c>
      <c r="BF33" s="15">
        <v>0.460872</v>
      </c>
      <c r="BG33" s="15">
        <v>0.42044804000000002</v>
      </c>
      <c r="BH33" s="15">
        <v>0.44079070999999997</v>
      </c>
      <c r="BI33" s="15">
        <v>0.4313167</v>
      </c>
      <c r="BJ33" s="15">
        <v>0.41816294999999998</v>
      </c>
      <c r="BK33" s="15">
        <v>0.43431808</v>
      </c>
      <c r="BL33" s="15">
        <v>1.7388069999999999E-2</v>
      </c>
    </row>
    <row r="34" spans="3:64" x14ac:dyDescent="0.2">
      <c r="C34">
        <v>28</v>
      </c>
      <c r="D34">
        <v>0.33665559246954602</v>
      </c>
      <c r="E34">
        <v>0.78102189781021902</v>
      </c>
      <c r="F34">
        <v>0.47368421052631599</v>
      </c>
      <c r="G34">
        <v>0.97196261682243001</v>
      </c>
      <c r="Q34" s="15"/>
      <c r="R34" s="15"/>
      <c r="S34" s="15"/>
      <c r="T34" s="15"/>
      <c r="U34" s="15">
        <v>30</v>
      </c>
      <c r="V34" s="15">
        <v>0.41754732999999999</v>
      </c>
      <c r="W34" s="15">
        <v>0.43475098000000001</v>
      </c>
      <c r="X34" s="15">
        <v>0.35948791000000002</v>
      </c>
      <c r="Y34" s="15">
        <v>0.4151204</v>
      </c>
      <c r="Z34" s="15">
        <v>0.42514684000000003</v>
      </c>
      <c r="AA34" s="15">
        <v>0.41041069000000002</v>
      </c>
      <c r="AB34" s="15">
        <v>2.9478150000000002E-2</v>
      </c>
      <c r="AC34" s="15"/>
      <c r="AD34" s="15">
        <v>30</v>
      </c>
      <c r="AE34" s="15">
        <v>0.45019355999999999</v>
      </c>
      <c r="AF34" s="15">
        <v>0.41107399999999999</v>
      </c>
      <c r="AG34" s="15">
        <v>0.40607724000000001</v>
      </c>
      <c r="AH34" s="15">
        <v>0.41800661</v>
      </c>
      <c r="AI34" s="15">
        <v>0.36069931</v>
      </c>
      <c r="AJ34" s="15">
        <v>0.40921014</v>
      </c>
      <c r="AK34" s="15">
        <v>3.2107669999999998E-2</v>
      </c>
      <c r="AL34" s="15"/>
      <c r="AM34" s="15">
        <v>30</v>
      </c>
      <c r="AN34" s="15">
        <v>0.44633055999999999</v>
      </c>
      <c r="AO34" s="15">
        <v>0.40829318999999997</v>
      </c>
      <c r="AP34" s="15">
        <v>0.42086248999999998</v>
      </c>
      <c r="AQ34" s="15">
        <v>0.38474195</v>
      </c>
      <c r="AR34" s="15">
        <v>0.43524504000000003</v>
      </c>
      <c r="AS34" s="15">
        <v>0.41909465000000001</v>
      </c>
      <c r="AT34" s="15">
        <v>2.3992369999999999E-2</v>
      </c>
      <c r="AU34" s="15"/>
      <c r="AV34" s="15">
        <v>30</v>
      </c>
      <c r="AW34" s="15">
        <v>0.40023311</v>
      </c>
      <c r="AX34" s="15">
        <v>0.45611570000000001</v>
      </c>
      <c r="AY34" s="15">
        <v>0.40958772999999998</v>
      </c>
      <c r="AZ34" s="15">
        <v>0.39717047</v>
      </c>
      <c r="BA34" s="15">
        <v>0.37683635999999998</v>
      </c>
      <c r="BB34" s="15">
        <v>0.40798867</v>
      </c>
      <c r="BC34" s="15">
        <v>2.9438140000000002E-2</v>
      </c>
      <c r="BD34" s="15"/>
      <c r="BE34" s="15">
        <v>30</v>
      </c>
      <c r="BF34" s="15">
        <v>0.41701141000000003</v>
      </c>
      <c r="BG34" s="15">
        <v>0.39153854999999999</v>
      </c>
      <c r="BH34" s="15">
        <v>0.36270330000000001</v>
      </c>
      <c r="BI34" s="15">
        <v>0.41772726999999998</v>
      </c>
      <c r="BJ34" s="15">
        <v>0.44156012</v>
      </c>
      <c r="BK34" s="15">
        <v>0.40610813000000001</v>
      </c>
      <c r="BL34" s="15">
        <v>3.002908E-2</v>
      </c>
    </row>
    <row r="35" spans="3:64" x14ac:dyDescent="0.2">
      <c r="C35">
        <v>29</v>
      </c>
      <c r="D35">
        <v>0.34219269102990002</v>
      </c>
      <c r="E35">
        <v>0.78740157480314998</v>
      </c>
      <c r="F35">
        <v>0.44983818770226502</v>
      </c>
      <c r="G35">
        <v>0.96</v>
      </c>
      <c r="Q35" s="15"/>
      <c r="R35" s="15"/>
      <c r="S35" s="15"/>
      <c r="T35" s="15"/>
      <c r="U35" s="15">
        <v>50</v>
      </c>
      <c r="V35" s="15">
        <v>0.49696109999999999</v>
      </c>
      <c r="W35" s="15">
        <v>0.40119305</v>
      </c>
      <c r="X35" s="15">
        <v>0.44638928</v>
      </c>
      <c r="Y35" s="15">
        <v>0.34183101999999999</v>
      </c>
      <c r="Z35" s="15">
        <v>0.36147528000000001</v>
      </c>
      <c r="AA35" s="15">
        <v>0.40956995000000002</v>
      </c>
      <c r="AB35" s="15">
        <v>6.3175759999999997E-2</v>
      </c>
      <c r="AC35" s="15"/>
      <c r="AD35" s="15">
        <v>50</v>
      </c>
      <c r="AE35" s="15">
        <v>0.41409189000000002</v>
      </c>
      <c r="AF35" s="15">
        <v>0.40560488</v>
      </c>
      <c r="AG35" s="15">
        <v>0.35252360999999999</v>
      </c>
      <c r="AH35" s="15">
        <v>0.39110917000000001</v>
      </c>
      <c r="AI35" s="15">
        <v>0.36349534</v>
      </c>
      <c r="AJ35" s="15">
        <v>0.38536498000000002</v>
      </c>
      <c r="AK35" s="15">
        <v>2.6574049999999998E-2</v>
      </c>
      <c r="AL35" s="15"/>
      <c r="AM35" s="15">
        <v>50</v>
      </c>
      <c r="AN35" s="15">
        <v>0.36807394999999998</v>
      </c>
      <c r="AO35" s="15">
        <v>0.42452717000000001</v>
      </c>
      <c r="AP35" s="15">
        <v>0.41565711</v>
      </c>
      <c r="AQ35" s="15">
        <v>0.40815987999999997</v>
      </c>
      <c r="AR35" s="15">
        <v>0.41479729999999998</v>
      </c>
      <c r="AS35" s="15">
        <v>0.40624307999999998</v>
      </c>
      <c r="AT35" s="15">
        <v>2.2117089999999999E-2</v>
      </c>
      <c r="AU35" s="15"/>
      <c r="AV35" s="15">
        <v>50</v>
      </c>
      <c r="AW35" s="15">
        <v>0.35492995999999999</v>
      </c>
      <c r="AX35" s="15">
        <v>0.45403418000000001</v>
      </c>
      <c r="AY35" s="15">
        <v>0.38839385999999998</v>
      </c>
      <c r="AZ35" s="15">
        <v>0.40068404000000002</v>
      </c>
      <c r="BA35" s="15">
        <v>0.42478721000000003</v>
      </c>
      <c r="BB35" s="15">
        <v>0.40456585</v>
      </c>
      <c r="BC35" s="15">
        <v>3.7404350000000003E-2</v>
      </c>
      <c r="BD35" s="15"/>
      <c r="BE35" s="15">
        <v>50</v>
      </c>
      <c r="BF35" s="15">
        <v>0.44574816</v>
      </c>
      <c r="BG35" s="15">
        <v>0.44577276999999998</v>
      </c>
      <c r="BH35" s="15">
        <v>0.47284155</v>
      </c>
      <c r="BI35" s="15">
        <v>0.31386976</v>
      </c>
      <c r="BJ35" s="15">
        <v>0.3924706</v>
      </c>
      <c r="BK35" s="15">
        <v>0.41414056999999999</v>
      </c>
      <c r="BL35" s="15">
        <v>6.3184779999999996E-2</v>
      </c>
    </row>
    <row r="36" spans="3:64" x14ac:dyDescent="0.2">
      <c r="C36">
        <v>30</v>
      </c>
      <c r="D36">
        <v>0.29900332225913601</v>
      </c>
      <c r="E36">
        <v>0.76229508196721296</v>
      </c>
      <c r="F36">
        <v>0.48888888888888898</v>
      </c>
      <c r="G36">
        <v>0.94623655913978499</v>
      </c>
      <c r="Q36" s="15"/>
      <c r="R36" s="15"/>
      <c r="S36" s="15"/>
      <c r="T36" s="15"/>
      <c r="U36" s="15">
        <v>100</v>
      </c>
      <c r="V36" s="15">
        <v>0.36296302000000003</v>
      </c>
      <c r="W36" s="15">
        <v>0.36007289999999997</v>
      </c>
      <c r="X36" s="15">
        <v>0.35076262000000002</v>
      </c>
      <c r="Y36" s="15">
        <v>0.41587536000000003</v>
      </c>
      <c r="Z36" s="15">
        <v>0.36641284000000002</v>
      </c>
      <c r="AA36" s="15">
        <v>0.37121735</v>
      </c>
      <c r="AB36" s="15">
        <v>2.5632740000000001E-2</v>
      </c>
      <c r="AC36" s="15"/>
      <c r="AD36" s="15">
        <v>100</v>
      </c>
      <c r="AE36" s="15">
        <v>0.37348524999999999</v>
      </c>
      <c r="AF36" s="15">
        <v>0.40685234999999997</v>
      </c>
      <c r="AG36" s="15">
        <v>0.40671330999999999</v>
      </c>
      <c r="AH36" s="15">
        <v>0.32500723999999998</v>
      </c>
      <c r="AI36" s="15">
        <v>0.45544942999999999</v>
      </c>
      <c r="AJ36" s="15">
        <v>0.39350151999999999</v>
      </c>
      <c r="AK36" s="15">
        <v>4.8172760000000002E-2</v>
      </c>
      <c r="AL36" s="15"/>
      <c r="AM36" s="15">
        <v>100</v>
      </c>
      <c r="AN36" s="15">
        <v>0.31978609000000002</v>
      </c>
      <c r="AO36" s="15">
        <v>0.39834174999999999</v>
      </c>
      <c r="AP36" s="15">
        <v>0.31411855999999999</v>
      </c>
      <c r="AQ36" s="15">
        <v>0.33172631000000002</v>
      </c>
      <c r="AR36" s="15">
        <v>0.39175840000000001</v>
      </c>
      <c r="AS36" s="15">
        <v>0.35114622000000001</v>
      </c>
      <c r="AT36" s="15">
        <v>4.0646050000000003E-2</v>
      </c>
      <c r="AU36" s="15"/>
      <c r="AV36" s="15">
        <v>100</v>
      </c>
      <c r="AW36" s="15">
        <v>0.51437624999999998</v>
      </c>
      <c r="AX36" s="15">
        <v>0.30240287999999999</v>
      </c>
      <c r="AY36" s="15">
        <v>0.38155095999999999</v>
      </c>
      <c r="AZ36" s="15">
        <v>0.44487259000000001</v>
      </c>
      <c r="BA36" s="15">
        <v>0.32419128000000003</v>
      </c>
      <c r="BB36" s="15">
        <v>0.39347879000000002</v>
      </c>
      <c r="BC36" s="15">
        <v>8.7314619999999996E-2</v>
      </c>
      <c r="BD36" s="15"/>
      <c r="BE36" s="15">
        <v>100</v>
      </c>
      <c r="BF36" s="15">
        <v>0.53739501999999995</v>
      </c>
      <c r="BG36" s="15">
        <v>0.33169157999999999</v>
      </c>
      <c r="BH36" s="15">
        <v>0.40963312000000002</v>
      </c>
      <c r="BI36" s="15">
        <v>0.33203174000000002</v>
      </c>
      <c r="BJ36" s="15">
        <v>0.46952713000000001</v>
      </c>
      <c r="BK36" s="15">
        <v>0.41605572000000002</v>
      </c>
      <c r="BL36" s="15">
        <v>8.9164179999999996E-2</v>
      </c>
    </row>
    <row r="37" spans="3:64" x14ac:dyDescent="0.2">
      <c r="C37">
        <v>31</v>
      </c>
      <c r="D37">
        <v>0.32890365448504999</v>
      </c>
      <c r="E37">
        <v>0.80152671755725202</v>
      </c>
      <c r="F37">
        <v>0.47811447811447799</v>
      </c>
      <c r="G37">
        <v>0.97142857142857097</v>
      </c>
      <c r="Q37" s="15"/>
      <c r="R37" s="15"/>
      <c r="S37" s="15"/>
      <c r="T37" s="15"/>
      <c r="U37" s="15">
        <v>150</v>
      </c>
      <c r="V37" s="15">
        <v>0.39504136000000001</v>
      </c>
      <c r="W37" s="15">
        <v>0.36392807999999999</v>
      </c>
      <c r="X37" s="15">
        <v>0.49730742</v>
      </c>
      <c r="Y37" s="15">
        <v>0.36530710999999999</v>
      </c>
      <c r="Z37" s="15">
        <v>0.34388268</v>
      </c>
      <c r="AA37" s="15">
        <v>0.39309333000000002</v>
      </c>
      <c r="AB37" s="15">
        <v>6.1050689999999998E-2</v>
      </c>
      <c r="AC37" s="15"/>
      <c r="AD37" s="15">
        <v>150</v>
      </c>
      <c r="AE37" s="15">
        <v>0.3957676</v>
      </c>
      <c r="AF37" s="15">
        <v>0.33626273000000001</v>
      </c>
      <c r="AG37" s="15">
        <v>0.49568570000000001</v>
      </c>
      <c r="AH37" s="15">
        <v>0.39702976000000001</v>
      </c>
      <c r="AI37" s="15">
        <v>0.40786538</v>
      </c>
      <c r="AJ37" s="15">
        <v>0.40652222999999998</v>
      </c>
      <c r="AK37" s="15">
        <v>5.7214719999999997E-2</v>
      </c>
      <c r="AL37" s="15"/>
      <c r="AM37" s="15">
        <v>150</v>
      </c>
      <c r="AN37" s="15">
        <v>0.43946553999999999</v>
      </c>
      <c r="AO37" s="15">
        <v>0.44856273000000002</v>
      </c>
      <c r="AP37" s="15">
        <v>0.38899209000000001</v>
      </c>
      <c r="AQ37" s="15">
        <v>0.41403955999999997</v>
      </c>
      <c r="AR37" s="15">
        <v>0.40201784000000002</v>
      </c>
      <c r="AS37" s="15">
        <v>0.41861555</v>
      </c>
      <c r="AT37" s="15">
        <v>2.5027629999999999E-2</v>
      </c>
      <c r="AU37" s="15"/>
      <c r="AV37" s="15">
        <v>150</v>
      </c>
      <c r="AW37" s="15">
        <v>0.42228313000000001</v>
      </c>
      <c r="AX37" s="15">
        <v>0.47303931999999999</v>
      </c>
      <c r="AY37" s="15">
        <v>0.43266070000000001</v>
      </c>
      <c r="AZ37" s="15">
        <v>0.44429507000000001</v>
      </c>
      <c r="BA37" s="15">
        <v>0.37461214999999998</v>
      </c>
      <c r="BB37" s="15">
        <v>0.42937807</v>
      </c>
      <c r="BC37" s="15">
        <v>3.60182E-2</v>
      </c>
      <c r="BD37" s="15"/>
      <c r="BE37" s="15">
        <v>150</v>
      </c>
      <c r="BF37" s="15">
        <v>0.52677059999999998</v>
      </c>
      <c r="BG37" s="15">
        <v>0.48869646999999999</v>
      </c>
      <c r="BH37" s="15">
        <v>0.45089285000000001</v>
      </c>
      <c r="BI37" s="15">
        <v>0.46709845</v>
      </c>
      <c r="BJ37" s="15">
        <v>0.47025485</v>
      </c>
      <c r="BK37" s="15">
        <v>0.48074264</v>
      </c>
      <c r="BL37" s="15">
        <v>2.9021559999999998E-2</v>
      </c>
    </row>
    <row r="38" spans="3:64" x14ac:dyDescent="0.2">
      <c r="C38">
        <v>32</v>
      </c>
      <c r="D38">
        <v>0.32668881506090802</v>
      </c>
      <c r="E38">
        <v>0.79545454545454497</v>
      </c>
      <c r="F38">
        <v>0.48135593220339001</v>
      </c>
      <c r="G38">
        <v>0.99047619047619095</v>
      </c>
      <c r="Q38" s="15"/>
      <c r="R38" s="15"/>
      <c r="S38" s="15"/>
      <c r="T38" s="15"/>
      <c r="U38" s="15">
        <v>200</v>
      </c>
      <c r="V38" s="15">
        <v>0.37005059000000001</v>
      </c>
      <c r="W38" s="15">
        <v>0.40218263999999998</v>
      </c>
      <c r="X38" s="15">
        <v>0.41435919999999998</v>
      </c>
      <c r="Y38" s="15">
        <v>0.31488360999999998</v>
      </c>
      <c r="Z38" s="15">
        <v>0.32096669999999999</v>
      </c>
      <c r="AA38" s="15">
        <v>0.36448855000000002</v>
      </c>
      <c r="AB38" s="15">
        <v>4.5534779999999997E-2</v>
      </c>
      <c r="AC38" s="15"/>
      <c r="AD38" s="15">
        <v>200</v>
      </c>
      <c r="AE38" s="15">
        <v>0.43174762999999999</v>
      </c>
      <c r="AF38" s="15">
        <v>0.35965866000000002</v>
      </c>
      <c r="AG38" s="15">
        <v>0.34396831</v>
      </c>
      <c r="AH38" s="15">
        <v>0.41641382999999998</v>
      </c>
      <c r="AI38" s="15">
        <v>0.45089058999999998</v>
      </c>
      <c r="AJ38" s="15">
        <v>0.4005358</v>
      </c>
      <c r="AK38" s="15">
        <v>4.6456209999999998E-2</v>
      </c>
      <c r="AL38" s="15"/>
      <c r="AM38" s="15">
        <v>200</v>
      </c>
      <c r="AN38" s="15">
        <v>0.50575481</v>
      </c>
      <c r="AO38" s="15">
        <v>0.46621995999999999</v>
      </c>
      <c r="AP38" s="15">
        <v>0.47258161999999998</v>
      </c>
      <c r="AQ38" s="15">
        <v>0.41962673</v>
      </c>
      <c r="AR38" s="15">
        <v>0.37565420999999999</v>
      </c>
      <c r="AS38" s="15">
        <v>0.44796746999999998</v>
      </c>
      <c r="AT38" s="15">
        <v>5.0771040000000003E-2</v>
      </c>
      <c r="AU38" s="15"/>
      <c r="AV38" s="15">
        <v>200</v>
      </c>
      <c r="AW38" s="15">
        <v>0.39972956999999998</v>
      </c>
      <c r="AX38" s="15">
        <v>0.48220117000000001</v>
      </c>
      <c r="AY38" s="15">
        <v>0.41558973999999999</v>
      </c>
      <c r="AZ38" s="15">
        <v>0.59709148999999995</v>
      </c>
      <c r="BA38" s="15">
        <v>0.40880870000000002</v>
      </c>
      <c r="BB38" s="15">
        <v>0.46068413000000002</v>
      </c>
      <c r="BC38" s="15">
        <v>8.2930660000000003E-2</v>
      </c>
      <c r="BD38" s="15"/>
      <c r="BE38" s="22">
        <v>200</v>
      </c>
      <c r="BF38" s="25" t="s">
        <v>86</v>
      </c>
      <c r="BG38" s="25"/>
      <c r="BH38" s="25"/>
      <c r="BI38" s="25"/>
      <c r="BJ38" s="25"/>
      <c r="BK38" s="25"/>
      <c r="BL38" s="25"/>
    </row>
    <row r="39" spans="3:64" x14ac:dyDescent="0.2">
      <c r="C39">
        <v>33</v>
      </c>
      <c r="D39">
        <v>0.33222591362126203</v>
      </c>
      <c r="E39">
        <v>0.75939849624060196</v>
      </c>
      <c r="F39">
        <v>0.483333333333333</v>
      </c>
      <c r="G39">
        <v>0.97029702970297005</v>
      </c>
      <c r="Q39" s="15"/>
      <c r="R39" s="15"/>
      <c r="S39" s="15"/>
      <c r="T39" s="15"/>
      <c r="U39" s="15">
        <v>250</v>
      </c>
      <c r="V39" s="15">
        <v>0.32138989000000001</v>
      </c>
      <c r="W39" s="15">
        <v>0.39329131000000001</v>
      </c>
      <c r="X39" s="15">
        <v>0.41476770000000002</v>
      </c>
      <c r="Y39" s="15">
        <v>0.42631448</v>
      </c>
      <c r="Z39" s="15">
        <v>0.36841717000000002</v>
      </c>
      <c r="AA39" s="15">
        <v>0.38483611000000001</v>
      </c>
      <c r="AB39" s="15">
        <v>4.1781720000000001E-2</v>
      </c>
      <c r="AC39" s="15"/>
      <c r="AD39" s="15">
        <v>250</v>
      </c>
      <c r="AE39" s="15">
        <v>0.43330909000000001</v>
      </c>
      <c r="AF39" s="15">
        <v>0.42075609000000003</v>
      </c>
      <c r="AG39" s="15">
        <v>0.43675366999999998</v>
      </c>
      <c r="AH39" s="15">
        <v>0.43481415000000001</v>
      </c>
      <c r="AI39" s="15">
        <v>0.50729950000000001</v>
      </c>
      <c r="AJ39" s="15">
        <v>0.4465865</v>
      </c>
      <c r="AK39" s="15">
        <v>3.4513910000000002E-2</v>
      </c>
      <c r="AL39" s="15"/>
      <c r="AM39" s="15">
        <v>250</v>
      </c>
      <c r="AN39" s="15">
        <v>0.39252052999999998</v>
      </c>
      <c r="AO39" s="15">
        <v>0.50332544000000001</v>
      </c>
      <c r="AP39" s="15">
        <v>0.35895866999999998</v>
      </c>
      <c r="AQ39" s="15">
        <v>0.46970160999999999</v>
      </c>
      <c r="AR39" s="15">
        <v>0.45648233999999999</v>
      </c>
      <c r="AS39" s="15">
        <v>0.43619772000000001</v>
      </c>
      <c r="AT39" s="15">
        <v>5.8978120000000002E-2</v>
      </c>
      <c r="AU39" s="15"/>
      <c r="AV39" s="15">
        <v>250</v>
      </c>
      <c r="AW39" s="15">
        <v>0.47513094</v>
      </c>
      <c r="AX39" s="15">
        <v>0.56255272000000001</v>
      </c>
      <c r="AY39" s="15">
        <v>0.48379341999999997</v>
      </c>
      <c r="AZ39" s="15">
        <v>0.44307776999999998</v>
      </c>
      <c r="BA39" s="15">
        <v>0.49169722999999999</v>
      </c>
      <c r="BB39" s="15">
        <v>0.49125042000000002</v>
      </c>
      <c r="BC39" s="15">
        <v>4.3932520000000003E-2</v>
      </c>
      <c r="BD39" s="15"/>
      <c r="BE39" s="22">
        <v>250</v>
      </c>
      <c r="BF39" s="25"/>
      <c r="BG39" s="25"/>
      <c r="BH39" s="25"/>
      <c r="BI39" s="25"/>
      <c r="BJ39" s="25"/>
      <c r="BK39" s="25"/>
      <c r="BL39" s="25"/>
    </row>
    <row r="40" spans="3:64" x14ac:dyDescent="0.2">
      <c r="C40">
        <v>34</v>
      </c>
      <c r="D40">
        <v>0.31782945736434098</v>
      </c>
      <c r="E40">
        <v>0.75409836065573799</v>
      </c>
      <c r="F40">
        <v>0.45644599303135902</v>
      </c>
      <c r="G40">
        <v>0.96739130434782605</v>
      </c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</row>
    <row r="41" spans="3:64" x14ac:dyDescent="0.2">
      <c r="C41">
        <v>35</v>
      </c>
      <c r="D41">
        <v>0.34662236987818401</v>
      </c>
      <c r="E41">
        <v>0.80291970802919699</v>
      </c>
      <c r="F41">
        <v>0.50798722044728395</v>
      </c>
      <c r="G41">
        <v>0.90909090909090895</v>
      </c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  <c r="BA41" s="15"/>
      <c r="BB41" s="15"/>
      <c r="BC41" s="15"/>
      <c r="BD41" s="15"/>
      <c r="BE41" s="15"/>
      <c r="BF41" s="15"/>
      <c r="BG41" s="15"/>
      <c r="BH41" s="15"/>
      <c r="BI41" s="15"/>
      <c r="BJ41" s="15"/>
      <c r="BK41" s="15"/>
      <c r="BL41" s="15"/>
    </row>
    <row r="42" spans="3:64" x14ac:dyDescent="0.2">
      <c r="C42">
        <v>36</v>
      </c>
      <c r="D42">
        <v>0.345514950166113</v>
      </c>
      <c r="E42">
        <v>0.76811594202898603</v>
      </c>
      <c r="F42">
        <v>0.480769230769231</v>
      </c>
      <c r="G42">
        <v>0.97169811320754695</v>
      </c>
      <c r="Q42" s="15"/>
      <c r="R42" s="15"/>
      <c r="S42" s="15"/>
      <c r="T42" s="15"/>
      <c r="U42" s="15" t="s">
        <v>151</v>
      </c>
      <c r="V42" s="15"/>
      <c r="W42" s="15"/>
      <c r="X42" s="15"/>
      <c r="Y42" s="15"/>
      <c r="Z42" s="15"/>
      <c r="AA42" s="15"/>
      <c r="AB42" s="15"/>
      <c r="AC42" s="15"/>
      <c r="AD42" s="15" t="s">
        <v>82</v>
      </c>
      <c r="AE42" s="15"/>
      <c r="AF42" s="15"/>
      <c r="AG42" s="15"/>
      <c r="AH42" s="15"/>
      <c r="AI42" s="15"/>
      <c r="AJ42" s="15"/>
      <c r="AK42" s="15"/>
      <c r="AL42" s="15"/>
      <c r="AM42" s="15" t="s">
        <v>83</v>
      </c>
      <c r="AN42" s="15"/>
      <c r="AO42" s="15"/>
      <c r="AP42" s="15"/>
      <c r="AQ42" s="15"/>
      <c r="AR42" s="15"/>
      <c r="AS42" s="15"/>
      <c r="AT42" s="15"/>
      <c r="AU42" s="15"/>
      <c r="AV42" s="15" t="s">
        <v>84</v>
      </c>
      <c r="AW42" s="15"/>
      <c r="AX42" s="15"/>
      <c r="AY42" s="15"/>
      <c r="AZ42" s="15"/>
      <c r="BA42" s="15"/>
      <c r="BB42" s="15"/>
      <c r="BC42" s="15"/>
      <c r="BD42" s="15"/>
      <c r="BE42" s="15" t="s">
        <v>85</v>
      </c>
      <c r="BF42" s="15"/>
      <c r="BG42" s="15"/>
      <c r="BH42" s="15"/>
      <c r="BI42" s="15"/>
      <c r="BJ42" s="15"/>
      <c r="BK42" s="15"/>
      <c r="BL42" s="15"/>
    </row>
    <row r="43" spans="3:64" x14ac:dyDescent="0.2">
      <c r="C43">
        <v>37</v>
      </c>
      <c r="D43">
        <v>0.36212624584717601</v>
      </c>
      <c r="E43">
        <v>0.77397260273972601</v>
      </c>
      <c r="F43">
        <v>0.48929663608562701</v>
      </c>
      <c r="G43">
        <v>0.96460176991150404</v>
      </c>
      <c r="Q43" s="15"/>
      <c r="R43" s="15"/>
      <c r="S43" s="15"/>
      <c r="T43" s="15"/>
      <c r="U43" s="15"/>
      <c r="V43" s="26" t="s">
        <v>11</v>
      </c>
      <c r="W43" s="26"/>
      <c r="X43" s="26"/>
      <c r="Y43" s="26"/>
      <c r="Z43" s="26"/>
      <c r="AA43" s="15"/>
      <c r="AB43" s="15"/>
      <c r="AC43" s="15"/>
      <c r="AD43" s="15"/>
      <c r="AE43" s="26" t="s">
        <v>11</v>
      </c>
      <c r="AF43" s="26"/>
      <c r="AG43" s="26"/>
      <c r="AH43" s="26"/>
      <c r="AI43" s="26"/>
      <c r="AJ43" s="15"/>
      <c r="AK43" s="15"/>
      <c r="AL43" s="15"/>
      <c r="AM43" s="15"/>
      <c r="AN43" s="26" t="s">
        <v>11</v>
      </c>
      <c r="AO43" s="26"/>
      <c r="AP43" s="26"/>
      <c r="AQ43" s="26"/>
      <c r="AR43" s="26"/>
      <c r="AS43" s="15"/>
      <c r="AT43" s="15"/>
      <c r="AU43" s="15"/>
      <c r="AV43" s="15"/>
      <c r="AW43" s="26" t="s">
        <v>11</v>
      </c>
      <c r="AX43" s="26"/>
      <c r="AY43" s="26"/>
      <c r="AZ43" s="26"/>
      <c r="BA43" s="26"/>
      <c r="BB43" s="15"/>
      <c r="BC43" s="15"/>
      <c r="BD43" s="15"/>
      <c r="BE43" s="15"/>
      <c r="BF43" s="26" t="s">
        <v>11</v>
      </c>
      <c r="BG43" s="26"/>
      <c r="BH43" s="26"/>
      <c r="BI43" s="26"/>
      <c r="BJ43" s="26"/>
      <c r="BK43" s="15"/>
      <c r="BL43" s="15"/>
    </row>
    <row r="44" spans="3:64" x14ac:dyDescent="0.2">
      <c r="C44">
        <v>38</v>
      </c>
      <c r="D44">
        <v>0.324473975636766</v>
      </c>
      <c r="E44">
        <v>0.74803149606299202</v>
      </c>
      <c r="F44">
        <v>0.47440273037542702</v>
      </c>
      <c r="G44">
        <v>0.95789473684210502</v>
      </c>
      <c r="Q44" s="15" t="s">
        <v>76</v>
      </c>
      <c r="R44" s="20" t="s">
        <v>78</v>
      </c>
      <c r="S44" s="20" t="s">
        <v>77</v>
      </c>
      <c r="T44" s="15"/>
      <c r="U44" s="20" t="s">
        <v>71</v>
      </c>
      <c r="V44" s="20">
        <v>1</v>
      </c>
      <c r="W44" s="20">
        <v>2</v>
      </c>
      <c r="X44" s="20">
        <v>3</v>
      </c>
      <c r="Y44" s="20">
        <v>4</v>
      </c>
      <c r="Z44" s="20">
        <v>5</v>
      </c>
      <c r="AA44" s="20" t="s">
        <v>9</v>
      </c>
      <c r="AB44" s="20" t="s">
        <v>10</v>
      </c>
      <c r="AC44" s="15"/>
      <c r="AD44" s="20" t="s">
        <v>71</v>
      </c>
      <c r="AE44" s="20">
        <v>1</v>
      </c>
      <c r="AF44" s="20">
        <v>2</v>
      </c>
      <c r="AG44" s="20">
        <v>3</v>
      </c>
      <c r="AH44" s="20">
        <v>4</v>
      </c>
      <c r="AI44" s="20">
        <v>5</v>
      </c>
      <c r="AJ44" s="20" t="s">
        <v>9</v>
      </c>
      <c r="AK44" s="20" t="s">
        <v>10</v>
      </c>
      <c r="AL44" s="15"/>
      <c r="AM44" s="20" t="s">
        <v>71</v>
      </c>
      <c r="AN44" s="20">
        <v>1</v>
      </c>
      <c r="AO44" s="20">
        <v>2</v>
      </c>
      <c r="AP44" s="20">
        <v>3</v>
      </c>
      <c r="AQ44" s="20">
        <v>4</v>
      </c>
      <c r="AR44" s="20">
        <v>5</v>
      </c>
      <c r="AS44" s="20" t="s">
        <v>9</v>
      </c>
      <c r="AT44" s="20" t="s">
        <v>10</v>
      </c>
      <c r="AU44" s="15"/>
      <c r="AV44" s="20" t="s">
        <v>71</v>
      </c>
      <c r="AW44" s="20">
        <v>1</v>
      </c>
      <c r="AX44" s="20">
        <v>2</v>
      </c>
      <c r="AY44" s="20">
        <v>3</v>
      </c>
      <c r="AZ44" s="20">
        <v>4</v>
      </c>
      <c r="BA44" s="20">
        <v>5</v>
      </c>
      <c r="BB44" s="20" t="s">
        <v>9</v>
      </c>
      <c r="BC44" s="20" t="s">
        <v>10</v>
      </c>
      <c r="BD44" s="15"/>
      <c r="BE44" s="20" t="s">
        <v>71</v>
      </c>
      <c r="BF44" s="20">
        <v>1</v>
      </c>
      <c r="BG44" s="20">
        <v>2</v>
      </c>
      <c r="BH44" s="20">
        <v>3</v>
      </c>
      <c r="BI44" s="20">
        <v>4</v>
      </c>
      <c r="BJ44" s="20">
        <v>5</v>
      </c>
      <c r="BK44" s="20" t="s">
        <v>9</v>
      </c>
      <c r="BL44" s="20" t="s">
        <v>10</v>
      </c>
    </row>
    <row r="45" spans="3:64" x14ac:dyDescent="0.2">
      <c r="C45">
        <v>39</v>
      </c>
      <c r="D45">
        <v>0.33444075304540399</v>
      </c>
      <c r="E45">
        <v>0.806201550387597</v>
      </c>
      <c r="F45">
        <v>0.46026490066225201</v>
      </c>
      <c r="G45">
        <v>0.96153846153846201</v>
      </c>
      <c r="Q45" s="15"/>
      <c r="R45" s="15" t="s">
        <v>80</v>
      </c>
      <c r="S45" s="15" t="s">
        <v>80</v>
      </c>
      <c r="T45" s="15"/>
      <c r="U45" s="15">
        <v>0</v>
      </c>
      <c r="V45" s="15">
        <v>0.49905422999999999</v>
      </c>
      <c r="W45" s="15">
        <v>0.49638627000000002</v>
      </c>
      <c r="X45" s="15">
        <v>0.51799549</v>
      </c>
      <c r="Y45" s="15">
        <v>0.49936676000000002</v>
      </c>
      <c r="Z45" s="15">
        <v>0.49863394999999999</v>
      </c>
      <c r="AA45" s="15">
        <v>0.50228733999999997</v>
      </c>
      <c r="AB45" s="15">
        <v>8.8585999999999995E-3</v>
      </c>
      <c r="AC45" s="15"/>
      <c r="AD45" s="15">
        <v>0</v>
      </c>
      <c r="AE45" s="15">
        <v>0.49940788000000003</v>
      </c>
      <c r="AF45" s="15">
        <v>0.54177757000000004</v>
      </c>
      <c r="AG45" s="15">
        <v>0.50129475999999995</v>
      </c>
      <c r="AH45" s="15">
        <v>0.50181810000000004</v>
      </c>
      <c r="AI45" s="15">
        <v>0.49861716</v>
      </c>
      <c r="AJ45" s="15">
        <v>0.50858309000000002</v>
      </c>
      <c r="AK45" s="15">
        <v>1.8602839999999999E-2</v>
      </c>
      <c r="AL45" s="15"/>
      <c r="AM45" s="15">
        <v>0</v>
      </c>
      <c r="AN45" s="15">
        <v>0.52109077000000004</v>
      </c>
      <c r="AO45" s="15">
        <v>0.50226590999999998</v>
      </c>
      <c r="AP45" s="15">
        <v>0.49279910999999998</v>
      </c>
      <c r="AQ45" s="15">
        <v>0.50418843999999996</v>
      </c>
      <c r="AR45" s="15">
        <v>0.49468795999999998</v>
      </c>
      <c r="AS45" s="15">
        <v>0.50300644000000005</v>
      </c>
      <c r="AT45" s="15">
        <v>1.1206860000000001E-2</v>
      </c>
      <c r="AU45" s="15"/>
      <c r="AV45" s="15">
        <v>0</v>
      </c>
      <c r="AW45" s="15">
        <v>0.49564214000000001</v>
      </c>
      <c r="AX45" s="15">
        <v>0.50348356999999999</v>
      </c>
      <c r="AY45" s="15">
        <v>0.49827225000000003</v>
      </c>
      <c r="AZ45" s="15">
        <v>0.50577503000000001</v>
      </c>
      <c r="BA45" s="15">
        <v>0.51069423999999997</v>
      </c>
      <c r="BB45" s="15">
        <v>0.50277344999999996</v>
      </c>
      <c r="BC45" s="15">
        <v>5.9868400000000002E-3</v>
      </c>
      <c r="BD45" s="15"/>
      <c r="BE45" s="15">
        <v>0</v>
      </c>
      <c r="BF45" s="15">
        <v>0.49602436</v>
      </c>
      <c r="BG45" s="15">
        <v>0.49508003</v>
      </c>
      <c r="BH45" s="15">
        <v>0.49847019999999997</v>
      </c>
      <c r="BI45" s="15">
        <v>0.49384695000000001</v>
      </c>
      <c r="BJ45" s="15">
        <v>0.48551369999999999</v>
      </c>
      <c r="BK45" s="15">
        <v>0.49378705000000001</v>
      </c>
      <c r="BL45" s="15">
        <v>4.9259799999999999E-3</v>
      </c>
    </row>
    <row r="46" spans="3:64" x14ac:dyDescent="0.2">
      <c r="C46">
        <v>40</v>
      </c>
      <c r="D46">
        <v>0.32558139534883701</v>
      </c>
      <c r="E46">
        <v>0.81196581196581197</v>
      </c>
      <c r="F46">
        <v>0.43877551020408201</v>
      </c>
      <c r="G46">
        <v>0.95789473684210502</v>
      </c>
      <c r="Q46" s="15"/>
      <c r="R46" s="15"/>
      <c r="S46" s="15"/>
      <c r="T46" s="15"/>
      <c r="U46" s="15">
        <v>10</v>
      </c>
      <c r="V46" s="15">
        <v>0.60558946000000002</v>
      </c>
      <c r="W46" s="15">
        <v>0.60504974</v>
      </c>
      <c r="X46" s="15">
        <v>0.61372899999999997</v>
      </c>
      <c r="Y46" s="15">
        <v>0.62516706</v>
      </c>
      <c r="Z46" s="15">
        <v>0.63031044000000003</v>
      </c>
      <c r="AA46" s="15">
        <v>0.61596914000000003</v>
      </c>
      <c r="AB46" s="15">
        <v>1.1426550000000001E-2</v>
      </c>
      <c r="AC46" s="15"/>
      <c r="AD46" s="15">
        <v>10</v>
      </c>
      <c r="AE46" s="15">
        <v>0.62163531000000005</v>
      </c>
      <c r="AF46" s="15">
        <v>0.62315155</v>
      </c>
      <c r="AG46" s="15">
        <v>0.59763312000000002</v>
      </c>
      <c r="AH46" s="15">
        <v>0.62011391000000005</v>
      </c>
      <c r="AI46" s="15">
        <v>0.59276030000000002</v>
      </c>
      <c r="AJ46" s="15">
        <v>0.61105883999999999</v>
      </c>
      <c r="AK46" s="15">
        <v>1.46217E-2</v>
      </c>
      <c r="AL46" s="15"/>
      <c r="AM46" s="15">
        <v>10</v>
      </c>
      <c r="AN46" s="15">
        <v>0.61085875000000001</v>
      </c>
      <c r="AO46" s="15">
        <v>0.58685812999999998</v>
      </c>
      <c r="AP46" s="15">
        <v>0.61592484999999997</v>
      </c>
      <c r="AQ46" s="15">
        <v>0.62627113000000001</v>
      </c>
      <c r="AR46" s="15">
        <v>0.61554511000000001</v>
      </c>
      <c r="AS46" s="15">
        <v>0.61109159000000002</v>
      </c>
      <c r="AT46" s="15">
        <v>1.467078E-2</v>
      </c>
      <c r="AU46" s="15"/>
      <c r="AV46" s="15">
        <v>10</v>
      </c>
      <c r="AW46" s="15">
        <v>0.60143376000000004</v>
      </c>
      <c r="AX46" s="15">
        <v>0.63793690999999997</v>
      </c>
      <c r="AY46" s="15">
        <v>0.59974691999999996</v>
      </c>
      <c r="AZ46" s="15">
        <v>0.57670555000000001</v>
      </c>
      <c r="BA46" s="15">
        <v>0.60820925000000003</v>
      </c>
      <c r="BB46" s="15">
        <v>0.60480648000000004</v>
      </c>
      <c r="BC46" s="15">
        <v>2.1999100000000001E-2</v>
      </c>
      <c r="BD46" s="15"/>
      <c r="BE46" s="15">
        <v>10</v>
      </c>
      <c r="BF46" s="15">
        <v>0.62851182999999999</v>
      </c>
      <c r="BG46" s="15">
        <v>0.61082800999999998</v>
      </c>
      <c r="BH46" s="15">
        <v>0.64194722999999998</v>
      </c>
      <c r="BI46" s="15">
        <v>0.56897611999999997</v>
      </c>
      <c r="BJ46" s="15">
        <v>0.63125513</v>
      </c>
      <c r="BK46" s="15">
        <v>0.61630366000000003</v>
      </c>
      <c r="BL46" s="15">
        <v>2.8723060000000002E-2</v>
      </c>
    </row>
    <row r="47" spans="3:64" x14ac:dyDescent="0.2">
      <c r="C47">
        <v>41</v>
      </c>
      <c r="D47">
        <v>0.32004429678848301</v>
      </c>
      <c r="E47">
        <v>0.78767123287671204</v>
      </c>
      <c r="F47">
        <v>0.53287197231833905</v>
      </c>
      <c r="G47">
        <v>1</v>
      </c>
      <c r="Q47" s="15"/>
      <c r="R47" s="15"/>
      <c r="S47" s="15"/>
      <c r="T47" s="15"/>
      <c r="U47" s="15">
        <v>30</v>
      </c>
      <c r="V47" s="15">
        <v>0.76862085999999996</v>
      </c>
      <c r="W47" s="15">
        <v>0.76747741999999997</v>
      </c>
      <c r="X47" s="15">
        <v>0.76059719999999997</v>
      </c>
      <c r="Y47" s="15">
        <v>0.76646217000000005</v>
      </c>
      <c r="Z47" s="15">
        <v>0.78242652999999995</v>
      </c>
      <c r="AA47" s="15">
        <v>0.76911684000000002</v>
      </c>
      <c r="AB47" s="15">
        <v>8.0578100000000003E-3</v>
      </c>
      <c r="AC47" s="15"/>
      <c r="AD47" s="15">
        <v>30</v>
      </c>
      <c r="AE47" s="15">
        <v>0.73181695999999996</v>
      </c>
      <c r="AF47" s="15">
        <v>0.71036136000000005</v>
      </c>
      <c r="AG47" s="15">
        <v>0.74996048000000004</v>
      </c>
      <c r="AH47" s="15">
        <v>0.67111969000000005</v>
      </c>
      <c r="AI47" s="15">
        <v>0.72749671000000005</v>
      </c>
      <c r="AJ47" s="15">
        <v>0.71815103999999996</v>
      </c>
      <c r="AK47" s="15">
        <v>2.982686E-2</v>
      </c>
      <c r="AL47" s="15"/>
      <c r="AM47" s="15">
        <v>30</v>
      </c>
      <c r="AN47" s="15">
        <v>0.72219924999999996</v>
      </c>
      <c r="AO47" s="15">
        <v>0.79774944000000003</v>
      </c>
      <c r="AP47" s="15">
        <v>0.72968403000000004</v>
      </c>
      <c r="AQ47" s="15">
        <v>0.76377874999999995</v>
      </c>
      <c r="AR47" s="15">
        <v>0.76660525000000002</v>
      </c>
      <c r="AS47" s="15">
        <v>0.75600334000000002</v>
      </c>
      <c r="AT47" s="15">
        <v>3.0622779999999999E-2</v>
      </c>
      <c r="AU47" s="15"/>
      <c r="AV47" s="15">
        <v>30</v>
      </c>
      <c r="AW47" s="15">
        <v>0.80031030000000003</v>
      </c>
      <c r="AX47" s="15">
        <v>0.80922340000000004</v>
      </c>
      <c r="AY47" s="15">
        <v>0.78796591000000005</v>
      </c>
      <c r="AZ47" s="15">
        <v>0.75039239000000002</v>
      </c>
      <c r="BA47" s="15">
        <v>0.7721249</v>
      </c>
      <c r="BB47" s="15">
        <v>0.78400338000000003</v>
      </c>
      <c r="BC47" s="15">
        <v>2.339051E-2</v>
      </c>
      <c r="BD47" s="15"/>
      <c r="BE47" s="15">
        <v>30</v>
      </c>
      <c r="BF47" s="15">
        <v>0.79313412999999999</v>
      </c>
      <c r="BG47" s="15">
        <v>0.79964422000000002</v>
      </c>
      <c r="BH47" s="15">
        <v>0.76169271000000005</v>
      </c>
      <c r="BI47" s="15">
        <v>0.77459635000000004</v>
      </c>
      <c r="BJ47" s="15">
        <v>0.72977141000000001</v>
      </c>
      <c r="BK47" s="15">
        <v>0.77176776000000002</v>
      </c>
      <c r="BL47" s="15">
        <v>2.7869419999999999E-2</v>
      </c>
    </row>
    <row r="48" spans="3:64" x14ac:dyDescent="0.2">
      <c r="C48">
        <v>42</v>
      </c>
      <c r="D48">
        <v>0.29900332225913601</v>
      </c>
      <c r="E48">
        <v>0.72131147540983598</v>
      </c>
      <c r="F48">
        <v>0.47037037037036999</v>
      </c>
      <c r="G48">
        <v>0.95454545454545503</v>
      </c>
      <c r="Q48" s="15"/>
      <c r="R48" s="15"/>
      <c r="S48" s="15"/>
      <c r="T48" s="15"/>
      <c r="U48" s="15">
        <v>50</v>
      </c>
      <c r="V48" s="15">
        <v>0.80842029000000004</v>
      </c>
      <c r="W48" s="15">
        <v>0.89741444999999997</v>
      </c>
      <c r="X48" s="15">
        <v>0.90708763999999997</v>
      </c>
      <c r="Y48" s="15">
        <v>0.86225043000000001</v>
      </c>
      <c r="Z48" s="15">
        <v>0.81618981999999995</v>
      </c>
      <c r="AA48" s="15">
        <v>0.85827253000000003</v>
      </c>
      <c r="AB48" s="15">
        <v>4.5241099999999999E-2</v>
      </c>
      <c r="AC48" s="15"/>
      <c r="AD48" s="15">
        <v>50</v>
      </c>
      <c r="AE48" s="15">
        <v>0.89084695000000003</v>
      </c>
      <c r="AF48" s="15">
        <v>0.77248859000000003</v>
      </c>
      <c r="AG48" s="15">
        <v>0.82734070000000004</v>
      </c>
      <c r="AH48" s="15">
        <v>0.77831152000000003</v>
      </c>
      <c r="AI48" s="15">
        <v>0.83591393999999997</v>
      </c>
      <c r="AJ48" s="15">
        <v>0.82098033999999998</v>
      </c>
      <c r="AK48" s="15">
        <v>4.8262010000000001E-2</v>
      </c>
      <c r="AL48" s="15"/>
      <c r="AM48" s="15">
        <v>50</v>
      </c>
      <c r="AN48" s="15">
        <v>0.81826821999999999</v>
      </c>
      <c r="AO48" s="15">
        <v>0.81205276000000004</v>
      </c>
      <c r="AP48" s="15">
        <v>0.76062236999999999</v>
      </c>
      <c r="AQ48" s="15">
        <v>0.81494745999999996</v>
      </c>
      <c r="AR48" s="15">
        <v>0.83676521000000004</v>
      </c>
      <c r="AS48" s="15">
        <v>0.80853120000000001</v>
      </c>
      <c r="AT48" s="15">
        <v>2.8463990000000002E-2</v>
      </c>
      <c r="AU48" s="15"/>
      <c r="AV48" s="15">
        <v>50</v>
      </c>
      <c r="AW48" s="15">
        <v>0.79917970000000005</v>
      </c>
      <c r="AX48" s="15">
        <v>0.82943023999999999</v>
      </c>
      <c r="AY48" s="15">
        <v>0.82002489000000001</v>
      </c>
      <c r="AZ48" s="15">
        <v>0.78617481</v>
      </c>
      <c r="BA48" s="15">
        <v>0.86903403999999995</v>
      </c>
      <c r="BB48" s="15">
        <v>0.82076874</v>
      </c>
      <c r="BC48" s="15">
        <v>3.18902E-2</v>
      </c>
      <c r="BD48" s="15"/>
      <c r="BE48" s="15">
        <v>50</v>
      </c>
      <c r="BF48" s="15">
        <v>0.81124733999999998</v>
      </c>
      <c r="BG48" s="15">
        <v>0.89159544000000002</v>
      </c>
      <c r="BH48" s="15">
        <v>0.83748149999999999</v>
      </c>
      <c r="BI48" s="15">
        <v>0.83595503000000004</v>
      </c>
      <c r="BJ48" s="15">
        <v>0.85795474000000005</v>
      </c>
      <c r="BK48" s="15">
        <v>0.84684680999999995</v>
      </c>
      <c r="BL48" s="15">
        <v>2.9997869999999999E-2</v>
      </c>
    </row>
    <row r="49" spans="3:64" x14ac:dyDescent="0.2">
      <c r="C49">
        <v>43</v>
      </c>
      <c r="D49">
        <v>0.31782945736434098</v>
      </c>
      <c r="E49">
        <v>0.83687943262411402</v>
      </c>
      <c r="F49">
        <v>0.51567944250871101</v>
      </c>
      <c r="G49">
        <v>0.94067796610169496</v>
      </c>
      <c r="Q49" s="15"/>
      <c r="R49" s="15"/>
      <c r="S49" s="15"/>
      <c r="T49" s="15"/>
      <c r="U49" s="15">
        <v>100</v>
      </c>
      <c r="V49" s="15">
        <v>0.88209705000000005</v>
      </c>
      <c r="W49" s="15">
        <v>0.88269129999999996</v>
      </c>
      <c r="X49" s="15">
        <v>0.93969022999999996</v>
      </c>
      <c r="Y49" s="15">
        <v>0.93902114999999997</v>
      </c>
      <c r="Z49" s="15">
        <v>0.87349708999999998</v>
      </c>
      <c r="AA49" s="15">
        <v>0.90339935999999998</v>
      </c>
      <c r="AB49" s="15">
        <v>3.3025359999999997E-2</v>
      </c>
      <c r="AC49" s="15"/>
      <c r="AD49" s="15">
        <v>100</v>
      </c>
      <c r="AE49" s="15">
        <v>0.87257644000000001</v>
      </c>
      <c r="AF49" s="15">
        <v>0.91524448999999997</v>
      </c>
      <c r="AG49" s="15">
        <v>0.89830312999999995</v>
      </c>
      <c r="AH49" s="15">
        <v>0.91614147999999995</v>
      </c>
      <c r="AI49" s="15">
        <v>0.93896645000000001</v>
      </c>
      <c r="AJ49" s="15">
        <v>0.90824640000000001</v>
      </c>
      <c r="AK49" s="15">
        <v>2.462845E-2</v>
      </c>
      <c r="AL49" s="15"/>
      <c r="AM49" s="15">
        <v>100</v>
      </c>
      <c r="AN49" s="15">
        <v>0.88615586999999996</v>
      </c>
      <c r="AO49" s="15">
        <v>0.93744399</v>
      </c>
      <c r="AP49" s="15">
        <v>0.91990903000000002</v>
      </c>
      <c r="AQ49" s="15">
        <v>0.89105758999999995</v>
      </c>
      <c r="AR49" s="15">
        <v>0.94449967000000001</v>
      </c>
      <c r="AS49" s="15">
        <v>0.91581323000000003</v>
      </c>
      <c r="AT49" s="15">
        <v>2.6457410000000001E-2</v>
      </c>
      <c r="AU49" s="15"/>
      <c r="AV49" s="15">
        <v>100</v>
      </c>
      <c r="AW49" s="15">
        <v>0.88771482999999995</v>
      </c>
      <c r="AX49" s="15">
        <v>0.91916228</v>
      </c>
      <c r="AY49" s="15">
        <v>0.95114365000000001</v>
      </c>
      <c r="AZ49" s="15">
        <v>0.94442183999999996</v>
      </c>
      <c r="BA49" s="15">
        <v>0.91166146000000003</v>
      </c>
      <c r="BB49" s="15">
        <v>0.92282081000000005</v>
      </c>
      <c r="BC49" s="15">
        <v>2.5686250000000001E-2</v>
      </c>
      <c r="BD49" s="15"/>
      <c r="BE49" s="15">
        <v>100</v>
      </c>
      <c r="BF49" s="15">
        <v>0.93228537</v>
      </c>
      <c r="BG49" s="15">
        <v>0.95621887000000005</v>
      </c>
      <c r="BH49" s="15">
        <v>0.93192618999999999</v>
      </c>
      <c r="BI49" s="15">
        <v>0.90782026999999998</v>
      </c>
      <c r="BJ49" s="15">
        <v>0.95700514000000003</v>
      </c>
      <c r="BK49" s="15">
        <v>0.93705117000000004</v>
      </c>
      <c r="BL49" s="15">
        <v>2.0426610000000001E-2</v>
      </c>
    </row>
    <row r="50" spans="3:64" x14ac:dyDescent="0.2">
      <c r="C50">
        <v>44</v>
      </c>
      <c r="D50">
        <v>0.29900332225913601</v>
      </c>
      <c r="E50">
        <v>0.80158730158730196</v>
      </c>
      <c r="F50">
        <v>0.51481481481481495</v>
      </c>
      <c r="G50">
        <v>0.94059405940594099</v>
      </c>
      <c r="Q50" s="15"/>
      <c r="R50" s="15"/>
      <c r="S50" s="15"/>
      <c r="T50" s="15"/>
      <c r="U50" s="15">
        <v>150</v>
      </c>
      <c r="V50" s="15">
        <v>0.88902112</v>
      </c>
      <c r="W50" s="15">
        <v>0.91998303999999997</v>
      </c>
      <c r="X50" s="15">
        <v>0.83595730000000001</v>
      </c>
      <c r="Y50" s="15">
        <v>0.94014187999999999</v>
      </c>
      <c r="Z50" s="15">
        <v>0.87529418000000003</v>
      </c>
      <c r="AA50" s="15">
        <v>0.89207950999999996</v>
      </c>
      <c r="AB50" s="15">
        <v>4.0402359999999998E-2</v>
      </c>
      <c r="AC50" s="15"/>
      <c r="AD50" s="15">
        <v>150</v>
      </c>
      <c r="AE50" s="15">
        <v>0.91962197000000001</v>
      </c>
      <c r="AF50" s="15">
        <v>0.97274801</v>
      </c>
      <c r="AG50" s="15">
        <v>0.92916321999999996</v>
      </c>
      <c r="AH50" s="15">
        <v>0.97106378999999998</v>
      </c>
      <c r="AI50" s="15">
        <v>0.92690501000000003</v>
      </c>
      <c r="AJ50" s="15">
        <v>0.94390039999999997</v>
      </c>
      <c r="AK50" s="15">
        <v>2.5814259999999999E-2</v>
      </c>
      <c r="AL50" s="15"/>
      <c r="AM50" s="15">
        <v>150</v>
      </c>
      <c r="AN50" s="15">
        <v>0.96847570999999999</v>
      </c>
      <c r="AO50" s="15">
        <v>0.87600995999999998</v>
      </c>
      <c r="AP50" s="15">
        <v>0.96341533000000001</v>
      </c>
      <c r="AQ50" s="15">
        <v>0.97052802000000005</v>
      </c>
      <c r="AR50" s="15">
        <v>0.98677988999999999</v>
      </c>
      <c r="AS50" s="15">
        <v>0.95304177999999995</v>
      </c>
      <c r="AT50" s="15">
        <v>4.3942420000000003E-2</v>
      </c>
      <c r="AU50" s="15"/>
      <c r="AV50" s="15">
        <v>150</v>
      </c>
      <c r="AW50" s="15">
        <v>0.91321439000000004</v>
      </c>
      <c r="AX50" s="15">
        <v>0.96584492</v>
      </c>
      <c r="AY50" s="15">
        <v>0.93302123000000003</v>
      </c>
      <c r="AZ50" s="15">
        <v>0.89526857000000004</v>
      </c>
      <c r="BA50" s="15">
        <v>0.97559430999999996</v>
      </c>
      <c r="BB50" s="15">
        <v>0.93658869</v>
      </c>
      <c r="BC50" s="15">
        <v>3.4072720000000001E-2</v>
      </c>
      <c r="BD50" s="15"/>
      <c r="BE50" s="15">
        <v>150</v>
      </c>
      <c r="BF50" s="15">
        <v>0.90626832999999996</v>
      </c>
      <c r="BG50" s="15">
        <v>0.86220938999999996</v>
      </c>
      <c r="BH50" s="15">
        <v>0.89672940999999995</v>
      </c>
      <c r="BI50" s="15">
        <v>0.81251417000000004</v>
      </c>
      <c r="BJ50" s="15">
        <v>0.84902042</v>
      </c>
      <c r="BK50" s="15">
        <v>0.86534834000000005</v>
      </c>
      <c r="BL50" s="15">
        <v>3.7838869999999997E-2</v>
      </c>
    </row>
    <row r="51" spans="3:64" x14ac:dyDescent="0.2">
      <c r="C51">
        <v>45</v>
      </c>
      <c r="D51">
        <v>0.345514950166113</v>
      </c>
      <c r="E51">
        <v>0.82089552238805996</v>
      </c>
      <c r="F51">
        <v>0.5</v>
      </c>
      <c r="G51">
        <v>0.96363636363636396</v>
      </c>
      <c r="Q51" s="15"/>
      <c r="R51" s="15"/>
      <c r="S51" s="15"/>
      <c r="T51" s="15"/>
      <c r="U51" s="15">
        <v>200</v>
      </c>
      <c r="V51" s="15">
        <v>0.89609775000000003</v>
      </c>
      <c r="W51" s="15">
        <v>0.92411173000000002</v>
      </c>
      <c r="X51" s="15">
        <v>0.98660853000000004</v>
      </c>
      <c r="Y51" s="15">
        <v>0.95956350999999995</v>
      </c>
      <c r="Z51" s="15">
        <v>0.93430137999999996</v>
      </c>
      <c r="AA51" s="15">
        <v>0.94013658</v>
      </c>
      <c r="AB51" s="15">
        <v>3.4522860000000002E-2</v>
      </c>
      <c r="AC51" s="15"/>
      <c r="AD51" s="15">
        <v>200</v>
      </c>
      <c r="AE51" s="15">
        <v>0.97639288000000002</v>
      </c>
      <c r="AF51" s="15">
        <v>0.87284393999999998</v>
      </c>
      <c r="AG51" s="15">
        <v>0.89011587000000003</v>
      </c>
      <c r="AH51" s="15">
        <v>0.96422675999999996</v>
      </c>
      <c r="AI51" s="15">
        <v>0.96068478999999996</v>
      </c>
      <c r="AJ51" s="15">
        <v>0.93285284999999996</v>
      </c>
      <c r="AK51" s="15">
        <v>4.7650270000000002E-2</v>
      </c>
      <c r="AL51" s="15"/>
      <c r="AM51" s="15">
        <v>200</v>
      </c>
      <c r="AN51" s="15">
        <v>0.97370756000000003</v>
      </c>
      <c r="AO51" s="15">
        <v>0.97717430999999999</v>
      </c>
      <c r="AP51" s="15">
        <v>0.99862218000000003</v>
      </c>
      <c r="AQ51" s="15">
        <v>0.90743368999999996</v>
      </c>
      <c r="AR51" s="15">
        <v>0.9877918</v>
      </c>
      <c r="AS51" s="15">
        <v>0.96894590999999997</v>
      </c>
      <c r="AT51" s="15">
        <v>3.5742070000000001E-2</v>
      </c>
      <c r="AU51" s="15"/>
      <c r="AV51" s="15">
        <v>200</v>
      </c>
      <c r="AW51" s="15">
        <v>0.99403286999999996</v>
      </c>
      <c r="AX51" s="15">
        <v>0.98252147999999995</v>
      </c>
      <c r="AY51" s="15">
        <v>0.97108207000000002</v>
      </c>
      <c r="AZ51" s="15">
        <v>0.89209989000000001</v>
      </c>
      <c r="BA51" s="15">
        <v>0.89417826</v>
      </c>
      <c r="BB51" s="15">
        <v>0.94678291999999997</v>
      </c>
      <c r="BC51" s="15">
        <v>4.9643060000000003E-2</v>
      </c>
      <c r="BD51" s="15"/>
      <c r="BE51" s="22">
        <v>200</v>
      </c>
      <c r="BF51" s="25" t="s">
        <v>86</v>
      </c>
      <c r="BG51" s="25"/>
      <c r="BH51" s="25"/>
      <c r="BI51" s="25"/>
      <c r="BJ51" s="25"/>
      <c r="BK51" s="25"/>
      <c r="BL51" s="25"/>
    </row>
    <row r="52" spans="3:64" x14ac:dyDescent="0.2">
      <c r="C52">
        <v>46</v>
      </c>
      <c r="D52">
        <v>0.35548172757475099</v>
      </c>
      <c r="E52">
        <v>0.75172413793103399</v>
      </c>
      <c r="F52">
        <v>0.50778816199376897</v>
      </c>
      <c r="G52">
        <v>0.97247706422018398</v>
      </c>
      <c r="Q52" s="15"/>
      <c r="R52" s="15"/>
      <c r="S52" s="15"/>
      <c r="T52" s="15"/>
      <c r="U52" s="15">
        <v>250</v>
      </c>
      <c r="V52" s="15">
        <v>0.92900386999999995</v>
      </c>
      <c r="W52" s="15">
        <v>0.95912885999999997</v>
      </c>
      <c r="X52" s="15">
        <v>0.89545045999999995</v>
      </c>
      <c r="Y52" s="15">
        <v>0.88069580000000003</v>
      </c>
      <c r="Z52" s="15">
        <v>0.92509604999999995</v>
      </c>
      <c r="AA52" s="15">
        <v>0.91787501000000005</v>
      </c>
      <c r="AB52" s="15">
        <v>3.0671770000000001E-2</v>
      </c>
      <c r="AC52" s="15"/>
      <c r="AD52" s="15">
        <v>250</v>
      </c>
      <c r="AE52" s="15">
        <v>0.99478602000000005</v>
      </c>
      <c r="AF52" s="15">
        <v>0.96350617999999999</v>
      </c>
      <c r="AG52" s="15">
        <v>0.99429957000000002</v>
      </c>
      <c r="AH52" s="15">
        <v>0.97800701999999995</v>
      </c>
      <c r="AI52" s="15">
        <v>0.96233025999999999</v>
      </c>
      <c r="AJ52" s="15">
        <v>0.97858581</v>
      </c>
      <c r="AK52" s="15">
        <v>1.5821990000000001E-2</v>
      </c>
      <c r="AL52" s="15"/>
      <c r="AM52" s="15">
        <v>250</v>
      </c>
      <c r="AN52" s="15">
        <v>0.96644512999999999</v>
      </c>
      <c r="AO52" s="15">
        <v>0.96598048999999997</v>
      </c>
      <c r="AP52" s="15">
        <v>0.97680504000000001</v>
      </c>
      <c r="AQ52" s="15">
        <v>0.95350939000000001</v>
      </c>
      <c r="AR52" s="15">
        <v>0.95981698000000004</v>
      </c>
      <c r="AS52" s="15">
        <v>0.96451140999999996</v>
      </c>
      <c r="AT52" s="15">
        <v>8.6618800000000003E-3</v>
      </c>
      <c r="AU52" s="15"/>
      <c r="AV52" s="15">
        <v>250</v>
      </c>
      <c r="AW52" s="15">
        <v>0.97090790000000005</v>
      </c>
      <c r="AX52" s="15">
        <v>0.97217544</v>
      </c>
      <c r="AY52" s="15">
        <v>0.96252409000000005</v>
      </c>
      <c r="AZ52" s="15">
        <v>0.95243531000000003</v>
      </c>
      <c r="BA52" s="15">
        <v>0.97083496999999996</v>
      </c>
      <c r="BB52" s="15">
        <v>0.96577553999999999</v>
      </c>
      <c r="BC52" s="15">
        <v>8.3879599999999999E-3</v>
      </c>
      <c r="BD52" s="15"/>
      <c r="BE52" s="22">
        <v>250</v>
      </c>
      <c r="BF52" s="25"/>
      <c r="BG52" s="25"/>
      <c r="BH52" s="25"/>
      <c r="BI52" s="25"/>
      <c r="BJ52" s="25"/>
      <c r="BK52" s="25"/>
      <c r="BL52" s="25"/>
    </row>
    <row r="53" spans="3:64" x14ac:dyDescent="0.2">
      <c r="C53">
        <v>47</v>
      </c>
      <c r="D53">
        <v>0.34994462901439599</v>
      </c>
      <c r="E53">
        <v>0.80952380952380998</v>
      </c>
      <c r="F53">
        <v>0.44620253164557</v>
      </c>
      <c r="G53">
        <v>0.99019607843137303</v>
      </c>
    </row>
    <row r="54" spans="3:64" x14ac:dyDescent="0.2">
      <c r="C54">
        <v>48</v>
      </c>
      <c r="D54">
        <v>0.32225913621262497</v>
      </c>
      <c r="E54">
        <v>0.81428571428571395</v>
      </c>
      <c r="F54">
        <v>0.51546391752577303</v>
      </c>
      <c r="G54">
        <v>0.96491228070175405</v>
      </c>
    </row>
    <row r="55" spans="3:64" x14ac:dyDescent="0.2">
      <c r="C55">
        <v>49</v>
      </c>
      <c r="D55">
        <v>0.33111849390919201</v>
      </c>
      <c r="E55">
        <v>0.80314960629921295</v>
      </c>
      <c r="F55">
        <v>0.47491638795986602</v>
      </c>
      <c r="G55">
        <v>0.95098039215686303</v>
      </c>
    </row>
    <row r="56" spans="3:64" x14ac:dyDescent="0.2">
      <c r="C56">
        <v>50</v>
      </c>
      <c r="D56">
        <v>0.33111849390919201</v>
      </c>
      <c r="E56">
        <v>0.79365079365079405</v>
      </c>
      <c r="F56">
        <v>0.46153846153846201</v>
      </c>
      <c r="G56">
        <v>0.97</v>
      </c>
    </row>
    <row r="57" spans="3:64" x14ac:dyDescent="0.2">
      <c r="C57">
        <v>51</v>
      </c>
      <c r="D57">
        <v>0.33333333333333298</v>
      </c>
      <c r="E57">
        <v>0.72519083969465703</v>
      </c>
      <c r="F57">
        <v>0.47508305647840499</v>
      </c>
      <c r="G57">
        <v>0.94736842105263197</v>
      </c>
    </row>
    <row r="58" spans="3:64" x14ac:dyDescent="0.2">
      <c r="C58">
        <v>52</v>
      </c>
      <c r="D58">
        <v>0.32558139534883701</v>
      </c>
      <c r="E58">
        <v>0.79285714285714304</v>
      </c>
      <c r="F58">
        <v>0.51700680272108901</v>
      </c>
      <c r="G58">
        <v>0.95495495495495497</v>
      </c>
    </row>
    <row r="59" spans="3:64" x14ac:dyDescent="0.2">
      <c r="C59">
        <v>53</v>
      </c>
      <c r="D59">
        <v>0.33333333333333298</v>
      </c>
      <c r="E59">
        <v>0.75373134328358204</v>
      </c>
      <c r="F59">
        <v>0.46843853820598003</v>
      </c>
      <c r="G59">
        <v>0.98019801980197996</v>
      </c>
    </row>
    <row r="60" spans="3:64" x14ac:dyDescent="0.2">
      <c r="C60">
        <v>54</v>
      </c>
      <c r="D60">
        <v>0.330011074197121</v>
      </c>
      <c r="E60">
        <v>0.73333333333333295</v>
      </c>
      <c r="F60">
        <v>0.48993288590604001</v>
      </c>
      <c r="G60">
        <v>0.92929292929292895</v>
      </c>
    </row>
    <row r="61" spans="3:64" x14ac:dyDescent="0.2">
      <c r="C61">
        <v>55</v>
      </c>
      <c r="D61">
        <v>0.31007751937984501</v>
      </c>
      <c r="E61">
        <v>0.76271186440677996</v>
      </c>
      <c r="F61">
        <v>0.45714285714285702</v>
      </c>
      <c r="G61">
        <v>0.97777777777777797</v>
      </c>
    </row>
    <row r="62" spans="3:64" x14ac:dyDescent="0.2">
      <c r="C62">
        <v>56</v>
      </c>
      <c r="D62">
        <v>0.31672203765227003</v>
      </c>
      <c r="E62">
        <v>0.80341880341880401</v>
      </c>
      <c r="F62">
        <v>0.45454545454545497</v>
      </c>
      <c r="G62">
        <v>0.93617021276595802</v>
      </c>
    </row>
    <row r="63" spans="3:64" x14ac:dyDescent="0.2">
      <c r="C63">
        <v>57</v>
      </c>
      <c r="D63">
        <v>0.31339977851605799</v>
      </c>
      <c r="E63">
        <v>0.79838709677419395</v>
      </c>
      <c r="F63">
        <v>0.48056537102473501</v>
      </c>
      <c r="G63">
        <v>0.97979797979798</v>
      </c>
    </row>
    <row r="64" spans="3:64" x14ac:dyDescent="0.2">
      <c r="C64">
        <v>58</v>
      </c>
      <c r="D64">
        <v>0.33554817275747501</v>
      </c>
      <c r="E64">
        <v>0.79200000000000004</v>
      </c>
      <c r="F64">
        <v>0.44224422442244199</v>
      </c>
      <c r="G64">
        <v>0.96969696969696995</v>
      </c>
    </row>
    <row r="65" spans="3:7" x14ac:dyDescent="0.2">
      <c r="C65">
        <v>59</v>
      </c>
      <c r="D65">
        <v>0.33222591362126203</v>
      </c>
      <c r="E65">
        <v>0.77099236641221403</v>
      </c>
      <c r="F65">
        <v>0.45333333333333298</v>
      </c>
      <c r="G65">
        <v>0.99009900990098998</v>
      </c>
    </row>
    <row r="66" spans="3:7" x14ac:dyDescent="0.2">
      <c r="C66">
        <v>60</v>
      </c>
      <c r="D66">
        <v>0.33665559246954602</v>
      </c>
      <c r="E66">
        <v>0.77037037037037004</v>
      </c>
      <c r="F66">
        <v>0.480263157894737</v>
      </c>
      <c r="G66">
        <v>0.97115384615384603</v>
      </c>
    </row>
    <row r="67" spans="3:7" x14ac:dyDescent="0.2">
      <c r="C67">
        <v>61</v>
      </c>
      <c r="D67">
        <v>0.339977851605759</v>
      </c>
      <c r="E67">
        <v>0.7578125</v>
      </c>
      <c r="F67">
        <v>0.45602605863192203</v>
      </c>
      <c r="G67">
        <v>0.97938144329896903</v>
      </c>
    </row>
    <row r="68" spans="3:7" x14ac:dyDescent="0.2">
      <c r="C68">
        <v>62</v>
      </c>
      <c r="D68">
        <v>0.35437430786267998</v>
      </c>
      <c r="E68">
        <v>0.80985915492957805</v>
      </c>
      <c r="F68">
        <v>0.47812500000000002</v>
      </c>
      <c r="G68">
        <v>0.98260869565217401</v>
      </c>
    </row>
    <row r="69" spans="3:7" x14ac:dyDescent="0.2">
      <c r="C69">
        <v>63</v>
      </c>
      <c r="D69">
        <v>0.32668881506090802</v>
      </c>
      <c r="E69">
        <v>0.8125</v>
      </c>
      <c r="F69">
        <v>0.48135593220339001</v>
      </c>
      <c r="G69">
        <v>0.94230769230769196</v>
      </c>
    </row>
    <row r="70" spans="3:7" x14ac:dyDescent="0.2">
      <c r="C70">
        <v>64</v>
      </c>
      <c r="D70">
        <v>0.36766334440753001</v>
      </c>
      <c r="E70">
        <v>0.80487804878048796</v>
      </c>
      <c r="F70">
        <v>0.53614457831325302</v>
      </c>
      <c r="G70">
        <v>0.95454545454545503</v>
      </c>
    </row>
    <row r="71" spans="3:7" x14ac:dyDescent="0.2">
      <c r="C71">
        <v>65</v>
      </c>
      <c r="D71">
        <v>0.33887043189368798</v>
      </c>
      <c r="E71">
        <v>0.78911564625850295</v>
      </c>
      <c r="F71">
        <v>0.526143790849673</v>
      </c>
      <c r="G71">
        <v>0.96551724137931005</v>
      </c>
    </row>
    <row r="72" spans="3:7" x14ac:dyDescent="0.2">
      <c r="C72">
        <v>66</v>
      </c>
      <c r="D72">
        <v>0.30786267995570299</v>
      </c>
      <c r="E72">
        <v>0.79104477611940305</v>
      </c>
      <c r="F72">
        <v>0.52158273381294995</v>
      </c>
      <c r="G72">
        <v>0.95283018867924496</v>
      </c>
    </row>
    <row r="73" spans="3:7" x14ac:dyDescent="0.2">
      <c r="C73">
        <v>67</v>
      </c>
      <c r="D73">
        <v>0.318936877076412</v>
      </c>
      <c r="E73">
        <v>0.79166666666666696</v>
      </c>
      <c r="F73">
        <v>0.45138888888888901</v>
      </c>
      <c r="G73">
        <v>0.96842105263157896</v>
      </c>
    </row>
    <row r="74" spans="3:7" x14ac:dyDescent="0.2">
      <c r="C74">
        <v>68</v>
      </c>
      <c r="D74">
        <v>0.32558139534883701</v>
      </c>
      <c r="E74">
        <v>0.79136690647482</v>
      </c>
      <c r="F74">
        <v>0.51360544217687099</v>
      </c>
      <c r="G74">
        <v>0.99090909090909096</v>
      </c>
    </row>
    <row r="75" spans="3:7" x14ac:dyDescent="0.2">
      <c r="C75">
        <v>69</v>
      </c>
      <c r="D75">
        <v>0.36877076411960102</v>
      </c>
      <c r="E75">
        <v>0.80128205128205099</v>
      </c>
      <c r="F75">
        <v>0.50150150150150197</v>
      </c>
      <c r="G75">
        <v>0.92800000000000005</v>
      </c>
    </row>
    <row r="76" spans="3:7" x14ac:dyDescent="0.2">
      <c r="C76">
        <v>70</v>
      </c>
      <c r="D76">
        <v>0.32225913621262497</v>
      </c>
      <c r="E76">
        <v>0.75609756097560998</v>
      </c>
      <c r="F76">
        <v>0.46048109965635697</v>
      </c>
      <c r="G76">
        <v>0.978494623655914</v>
      </c>
    </row>
    <row r="77" spans="3:7" x14ac:dyDescent="0.2">
      <c r="C77">
        <v>71</v>
      </c>
      <c r="D77">
        <v>0.339977851605759</v>
      </c>
      <c r="E77">
        <v>0.83739837398373995</v>
      </c>
      <c r="F77">
        <v>0.449511400651466</v>
      </c>
      <c r="G77">
        <v>0.961165048543689</v>
      </c>
    </row>
    <row r="78" spans="3:7" x14ac:dyDescent="0.2">
      <c r="C78">
        <v>72</v>
      </c>
      <c r="D78">
        <v>0.36544850498338899</v>
      </c>
      <c r="E78">
        <v>0.75</v>
      </c>
      <c r="F78">
        <v>0.46666666666666701</v>
      </c>
      <c r="G78">
        <v>0.95370370370370405</v>
      </c>
    </row>
    <row r="79" spans="3:7" x14ac:dyDescent="0.2">
      <c r="C79">
        <v>73</v>
      </c>
      <c r="D79">
        <v>0.33444075304540399</v>
      </c>
      <c r="E79">
        <v>0.78294573643410903</v>
      </c>
      <c r="F79">
        <v>0.46026490066225201</v>
      </c>
      <c r="G79">
        <v>0.97029702970297005</v>
      </c>
    </row>
    <row r="80" spans="3:7" x14ac:dyDescent="0.2">
      <c r="C80">
        <v>74</v>
      </c>
      <c r="D80">
        <v>0.31229235880398698</v>
      </c>
      <c r="E80">
        <v>0.84799999999999998</v>
      </c>
      <c r="F80">
        <v>0.48226950354609899</v>
      </c>
      <c r="G80">
        <v>0.94339622641509402</v>
      </c>
    </row>
    <row r="81" spans="3:7" x14ac:dyDescent="0.2">
      <c r="C81">
        <v>75</v>
      </c>
      <c r="D81">
        <v>0.32558139534883701</v>
      </c>
      <c r="E81">
        <v>0.77205882352941202</v>
      </c>
      <c r="F81">
        <v>0.47959183673469402</v>
      </c>
      <c r="G81">
        <v>0.96190476190476204</v>
      </c>
    </row>
    <row r="82" spans="3:7" x14ac:dyDescent="0.2">
      <c r="C82">
        <v>76</v>
      </c>
      <c r="D82">
        <v>0.31339977851605799</v>
      </c>
      <c r="E82">
        <v>0.78102189781021902</v>
      </c>
      <c r="F82">
        <v>0.51943462897526504</v>
      </c>
      <c r="G82">
        <v>0.98130841121495305</v>
      </c>
    </row>
    <row r="83" spans="3:7" x14ac:dyDescent="0.2">
      <c r="C83">
        <v>77</v>
      </c>
      <c r="D83">
        <v>0.32558139534883701</v>
      </c>
      <c r="E83">
        <v>0.775193798449612</v>
      </c>
      <c r="F83">
        <v>0.49319727891156501</v>
      </c>
      <c r="G83">
        <v>0.96</v>
      </c>
    </row>
    <row r="84" spans="3:7" x14ac:dyDescent="0.2">
      <c r="C84">
        <v>78</v>
      </c>
      <c r="D84">
        <v>0.31339977851605799</v>
      </c>
      <c r="E84">
        <v>0.828125</v>
      </c>
      <c r="F84">
        <v>0.48763250883392201</v>
      </c>
      <c r="G84">
        <v>0.98113207547169801</v>
      </c>
    </row>
    <row r="85" spans="3:7" x14ac:dyDescent="0.2">
      <c r="C85">
        <v>79</v>
      </c>
      <c r="D85">
        <v>0.33887043189368798</v>
      </c>
      <c r="E85">
        <v>0.75539568345323704</v>
      </c>
      <c r="F85">
        <v>0.493464052287582</v>
      </c>
      <c r="G85">
        <v>0.97142857142857097</v>
      </c>
    </row>
    <row r="86" spans="3:7" x14ac:dyDescent="0.2">
      <c r="C86">
        <v>80</v>
      </c>
      <c r="D86">
        <v>0.32115171650055402</v>
      </c>
      <c r="E86">
        <v>0.828125</v>
      </c>
      <c r="F86">
        <v>0.48275862068965503</v>
      </c>
      <c r="G86">
        <v>0.93396226415094297</v>
      </c>
    </row>
    <row r="87" spans="3:7" x14ac:dyDescent="0.2">
      <c r="C87">
        <v>81</v>
      </c>
      <c r="D87">
        <v>0.31672203765227003</v>
      </c>
      <c r="E87">
        <v>0.77777777777777801</v>
      </c>
      <c r="F87">
        <v>0.51048951048951097</v>
      </c>
      <c r="G87">
        <v>0.97142857142857097</v>
      </c>
    </row>
    <row r="88" spans="3:7" x14ac:dyDescent="0.2">
      <c r="C88">
        <v>82</v>
      </c>
      <c r="D88">
        <v>0.339977851605759</v>
      </c>
      <c r="E88">
        <v>0.8</v>
      </c>
      <c r="F88">
        <v>0.50162866449511401</v>
      </c>
      <c r="G88">
        <v>0.94642857142857095</v>
      </c>
    </row>
    <row r="89" spans="3:7" x14ac:dyDescent="0.2">
      <c r="C89">
        <v>83</v>
      </c>
      <c r="D89">
        <v>0.34440753045404199</v>
      </c>
      <c r="E89">
        <v>0.83108108108108103</v>
      </c>
      <c r="F89">
        <v>0.51125401929260506</v>
      </c>
      <c r="G89">
        <v>0.95121951219512202</v>
      </c>
    </row>
    <row r="90" spans="3:7" x14ac:dyDescent="0.2">
      <c r="C90">
        <v>84</v>
      </c>
      <c r="D90">
        <v>0.33665559246954602</v>
      </c>
      <c r="E90">
        <v>0.79545454545454497</v>
      </c>
      <c r="F90">
        <v>0.46381578947368401</v>
      </c>
      <c r="G90">
        <v>0.99047619047619095</v>
      </c>
    </row>
    <row r="91" spans="3:7" x14ac:dyDescent="0.2">
      <c r="C91">
        <v>85</v>
      </c>
      <c r="D91">
        <v>0.32004429678848301</v>
      </c>
      <c r="E91">
        <v>0.78048780487804903</v>
      </c>
      <c r="F91">
        <v>0.44636678200691998</v>
      </c>
      <c r="G91">
        <v>0.95833333333333304</v>
      </c>
    </row>
    <row r="92" spans="3:7" x14ac:dyDescent="0.2">
      <c r="C92">
        <v>86</v>
      </c>
      <c r="D92">
        <v>0.31782945736434098</v>
      </c>
      <c r="E92">
        <v>0.72868217054263595</v>
      </c>
      <c r="F92">
        <v>0.48083623693379801</v>
      </c>
      <c r="G92">
        <v>0.95744680851063801</v>
      </c>
    </row>
    <row r="93" spans="3:7" x14ac:dyDescent="0.2">
      <c r="C93">
        <v>87</v>
      </c>
      <c r="D93">
        <v>0.32225913621262497</v>
      </c>
      <c r="E93">
        <v>0.77692307692307705</v>
      </c>
      <c r="F93">
        <v>0.49140893470790398</v>
      </c>
      <c r="G93">
        <v>0.95049504950495101</v>
      </c>
    </row>
    <row r="94" spans="3:7" x14ac:dyDescent="0.2">
      <c r="C94">
        <v>88</v>
      </c>
      <c r="D94">
        <v>0.32336655592469599</v>
      </c>
      <c r="E94">
        <v>0.84137931034482805</v>
      </c>
      <c r="F94">
        <v>0.534246575342466</v>
      </c>
      <c r="G94">
        <v>0.97540983606557397</v>
      </c>
    </row>
    <row r="95" spans="3:7" x14ac:dyDescent="0.2">
      <c r="C95">
        <v>89</v>
      </c>
      <c r="D95">
        <v>0.33111849390919201</v>
      </c>
      <c r="E95">
        <v>0.79865771812080499</v>
      </c>
      <c r="F95">
        <v>0.52173913043478304</v>
      </c>
      <c r="G95">
        <v>0.97478991596638698</v>
      </c>
    </row>
    <row r="96" spans="3:7" x14ac:dyDescent="0.2">
      <c r="C96">
        <v>90</v>
      </c>
      <c r="D96">
        <v>0.34883720930232598</v>
      </c>
      <c r="E96">
        <v>0.79411764705882404</v>
      </c>
      <c r="F96">
        <v>0.473015873015873</v>
      </c>
      <c r="G96">
        <v>0.98148148148148195</v>
      </c>
    </row>
    <row r="97" spans="2:7" x14ac:dyDescent="0.2">
      <c r="C97">
        <v>91</v>
      </c>
      <c r="D97">
        <v>0.30343300110742</v>
      </c>
      <c r="E97">
        <v>0.76666666666666705</v>
      </c>
      <c r="F97">
        <v>0.48175182481751799</v>
      </c>
      <c r="G97">
        <v>0.94565217391304401</v>
      </c>
    </row>
    <row r="98" spans="2:7" x14ac:dyDescent="0.2">
      <c r="C98">
        <v>92</v>
      </c>
      <c r="D98">
        <v>0.30675526024363198</v>
      </c>
      <c r="E98">
        <v>0.77049180327868905</v>
      </c>
      <c r="F98">
        <v>0.46209386281588499</v>
      </c>
      <c r="G98">
        <v>0.97872340425531901</v>
      </c>
    </row>
    <row r="99" spans="2:7" x14ac:dyDescent="0.2">
      <c r="C99">
        <v>93</v>
      </c>
      <c r="D99">
        <v>0.33444075304540399</v>
      </c>
      <c r="E99">
        <v>0.71641791044776104</v>
      </c>
      <c r="F99">
        <v>0.47019867549668898</v>
      </c>
      <c r="G99">
        <v>1</v>
      </c>
    </row>
    <row r="100" spans="2:7" x14ac:dyDescent="0.2">
      <c r="C100">
        <v>94</v>
      </c>
      <c r="D100">
        <v>0.32890365448504999</v>
      </c>
      <c r="E100">
        <v>0.786885245901639</v>
      </c>
      <c r="F100">
        <v>0.45117845117845101</v>
      </c>
      <c r="G100">
        <v>0.96875</v>
      </c>
    </row>
    <row r="101" spans="2:7" x14ac:dyDescent="0.2">
      <c r="C101">
        <v>95</v>
      </c>
      <c r="D101">
        <v>0.33444075304540399</v>
      </c>
      <c r="E101">
        <v>0.79259259259259296</v>
      </c>
      <c r="F101">
        <v>0.47350993377483402</v>
      </c>
      <c r="G101">
        <v>0.94392523364486003</v>
      </c>
    </row>
    <row r="102" spans="2:7" x14ac:dyDescent="0.2">
      <c r="C102">
        <v>96</v>
      </c>
      <c r="D102">
        <v>0.33333333333333298</v>
      </c>
      <c r="E102">
        <v>0.84397163120567398</v>
      </c>
      <c r="F102">
        <v>0.52159468438538203</v>
      </c>
      <c r="G102">
        <v>0.99159663865546199</v>
      </c>
    </row>
    <row r="103" spans="2:7" x14ac:dyDescent="0.2">
      <c r="C103">
        <v>97</v>
      </c>
      <c r="D103">
        <v>0.330011074197121</v>
      </c>
      <c r="E103">
        <v>0.78740157480314998</v>
      </c>
      <c r="F103">
        <v>0.46979865771812102</v>
      </c>
      <c r="G103">
        <v>0.99</v>
      </c>
    </row>
    <row r="104" spans="2:7" x14ac:dyDescent="0.2">
      <c r="C104">
        <v>98</v>
      </c>
      <c r="D104">
        <v>0.318936877076412</v>
      </c>
      <c r="E104">
        <v>0.8203125</v>
      </c>
      <c r="F104">
        <v>0.48263888888888901</v>
      </c>
      <c r="G104">
        <v>0.98095238095238102</v>
      </c>
    </row>
    <row r="105" spans="2:7" x14ac:dyDescent="0.2">
      <c r="C105">
        <v>99</v>
      </c>
      <c r="D105">
        <v>0.30343300110742</v>
      </c>
      <c r="E105">
        <v>0.77310924369747902</v>
      </c>
      <c r="F105">
        <v>0.45620437956204402</v>
      </c>
      <c r="G105">
        <v>0.97826086956521696</v>
      </c>
    </row>
    <row r="106" spans="2:7" x14ac:dyDescent="0.2">
      <c r="C106">
        <v>100</v>
      </c>
      <c r="D106">
        <v>0.30454042081949101</v>
      </c>
      <c r="E106">
        <v>0.72727272727272696</v>
      </c>
      <c r="F106">
        <v>0.50181818181818205</v>
      </c>
      <c r="G106">
        <v>0.96875</v>
      </c>
    </row>
    <row r="107" spans="2:7" x14ac:dyDescent="0.2">
      <c r="C107" s="2" t="s">
        <v>9</v>
      </c>
      <c r="D107">
        <f>AVERAGE(D7:D106)</f>
        <v>0.32864894795127353</v>
      </c>
      <c r="E107">
        <f t="shared" ref="E107:G107" si="2">AVERAGE(E7:E106)</f>
        <v>0.78529963486944387</v>
      </c>
      <c r="F107">
        <f t="shared" si="2"/>
        <v>0.48341281814018233</v>
      </c>
      <c r="G107">
        <f t="shared" si="2"/>
        <v>0.96545028836126112</v>
      </c>
    </row>
    <row r="108" spans="2:7" x14ac:dyDescent="0.2">
      <c r="C108" s="2" t="s">
        <v>10</v>
      </c>
      <c r="D108">
        <f>STDEV(D7:D106)</f>
        <v>1.6134915148256851E-2</v>
      </c>
      <c r="E108">
        <f t="shared" ref="E108:F108" si="3">STDEV(E7:E106)</f>
        <v>3.2757605088750051E-2</v>
      </c>
      <c r="F108">
        <f t="shared" si="3"/>
        <v>2.4466985725773271E-2</v>
      </c>
      <c r="G108">
        <f>STDEV(G7:G106)</f>
        <v>1.7360192404803812E-2</v>
      </c>
    </row>
    <row r="110" spans="2:7" x14ac:dyDescent="0.2">
      <c r="B110" s="23" t="s">
        <v>63</v>
      </c>
      <c r="C110" s="2" t="s">
        <v>57</v>
      </c>
      <c r="D110" s="28">
        <v>2.2803000000000001E-190</v>
      </c>
      <c r="E110" s="28"/>
      <c r="F110" s="24">
        <f>1.0388E-211</f>
        <v>1.0387999999999999E-211</v>
      </c>
      <c r="G110" s="24"/>
    </row>
    <row r="111" spans="2:7" x14ac:dyDescent="0.2">
      <c r="B111" s="23"/>
      <c r="C111" s="2" t="s">
        <v>58</v>
      </c>
      <c r="D111" s="24">
        <v>-0.46389999999999998</v>
      </c>
      <c r="E111" s="24"/>
      <c r="F111" s="29">
        <f>-0.488</f>
        <v>-0.48799999999999999</v>
      </c>
      <c r="G111" s="29"/>
    </row>
    <row r="112" spans="2:7" x14ac:dyDescent="0.2">
      <c r="B112" s="23"/>
      <c r="C112" s="2" t="s">
        <v>59</v>
      </c>
      <c r="D112" s="24">
        <v>-0.44940000000000002</v>
      </c>
      <c r="E112" s="24"/>
      <c r="F112" s="24">
        <f>-0.4761</f>
        <v>-0.47610000000000002</v>
      </c>
      <c r="G112" s="24"/>
    </row>
    <row r="113" spans="2:7" x14ac:dyDescent="0.2">
      <c r="B113" s="23"/>
      <c r="C113" s="2" t="s">
        <v>60</v>
      </c>
      <c r="D113" s="24">
        <v>-125.056</v>
      </c>
      <c r="E113" s="24"/>
      <c r="F113" s="24">
        <v>-160.67830000000001</v>
      </c>
      <c r="G113" s="24"/>
    </row>
    <row r="114" spans="2:7" x14ac:dyDescent="0.2">
      <c r="B114" s="23"/>
      <c r="C114" s="2" t="s">
        <v>61</v>
      </c>
      <c r="D114" s="24">
        <v>198</v>
      </c>
      <c r="E114" s="24"/>
      <c r="F114" s="24">
        <v>198</v>
      </c>
      <c r="G114" s="24"/>
    </row>
    <row r="115" spans="2:7" x14ac:dyDescent="0.2">
      <c r="B115" s="23"/>
      <c r="C115" s="2" t="s">
        <v>62</v>
      </c>
      <c r="D115" s="24">
        <v>2.58E-2</v>
      </c>
      <c r="E115" s="24"/>
      <c r="F115" s="24">
        <v>2.12E-2</v>
      </c>
      <c r="G115" s="24"/>
    </row>
  </sheetData>
  <mergeCells count="48">
    <mergeCell ref="B110:B115"/>
    <mergeCell ref="D5:E5"/>
    <mergeCell ref="F5:G5"/>
    <mergeCell ref="D110:E110"/>
    <mergeCell ref="D111:E111"/>
    <mergeCell ref="D112:E112"/>
    <mergeCell ref="D113:E113"/>
    <mergeCell ref="D114:E114"/>
    <mergeCell ref="D115:E115"/>
    <mergeCell ref="F110:G110"/>
    <mergeCell ref="F111:G111"/>
    <mergeCell ref="F112:G112"/>
    <mergeCell ref="F113:G113"/>
    <mergeCell ref="F114:G114"/>
    <mergeCell ref="F115:G115"/>
    <mergeCell ref="K4:L4"/>
    <mergeCell ref="M4:N4"/>
    <mergeCell ref="K14:N14"/>
    <mergeCell ref="I15:I19"/>
    <mergeCell ref="K15:N15"/>
    <mergeCell ref="K16:N16"/>
    <mergeCell ref="K17:N17"/>
    <mergeCell ref="K18:N18"/>
    <mergeCell ref="K19:N19"/>
    <mergeCell ref="V4:Z4"/>
    <mergeCell ref="AE4:AI4"/>
    <mergeCell ref="AN4:AR4"/>
    <mergeCell ref="AW4:BA4"/>
    <mergeCell ref="BF4:BJ4"/>
    <mergeCell ref="BF12:BL13"/>
    <mergeCell ref="V17:Z17"/>
    <mergeCell ref="AE17:AI17"/>
    <mergeCell ref="AN17:AR17"/>
    <mergeCell ref="AW17:BA17"/>
    <mergeCell ref="BF17:BJ17"/>
    <mergeCell ref="BF25:BL26"/>
    <mergeCell ref="V30:Z30"/>
    <mergeCell ref="AE30:AI30"/>
    <mergeCell ref="AN30:AR30"/>
    <mergeCell ref="AW30:BA30"/>
    <mergeCell ref="BF30:BJ30"/>
    <mergeCell ref="BF51:BL52"/>
    <mergeCell ref="BF38:BL39"/>
    <mergeCell ref="V43:Z43"/>
    <mergeCell ref="AE43:AI43"/>
    <mergeCell ref="AN43:AR43"/>
    <mergeCell ref="AW43:BA43"/>
    <mergeCell ref="BF43:BJ4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32695-5B9A-284D-AAB5-012C10323697}">
  <dimension ref="A1:N507"/>
  <sheetViews>
    <sheetView workbookViewId="0">
      <selection activeCell="J24" sqref="J24"/>
    </sheetView>
  </sheetViews>
  <sheetFormatPr baseColWidth="10" defaultRowHeight="16" x14ac:dyDescent="0.2"/>
  <cols>
    <col min="13" max="13" width="19" bestFit="1" customWidth="1"/>
  </cols>
  <sheetData>
    <row r="1" spans="1:14" x14ac:dyDescent="0.2">
      <c r="A1" t="s">
        <v>87</v>
      </c>
    </row>
    <row r="2" spans="1:14" x14ac:dyDescent="0.2">
      <c r="A2" t="s">
        <v>88</v>
      </c>
    </row>
    <row r="3" spans="1:14" x14ac:dyDescent="0.2">
      <c r="M3" s="24" t="s">
        <v>245</v>
      </c>
      <c r="N3" s="24"/>
    </row>
    <row r="4" spans="1:14" x14ac:dyDescent="0.2">
      <c r="A4" s="18" t="s">
        <v>244</v>
      </c>
      <c r="B4" s="18" t="s">
        <v>89</v>
      </c>
      <c r="C4" s="18" t="s">
        <v>90</v>
      </c>
      <c r="D4" s="6"/>
      <c r="E4" s="18" t="s">
        <v>244</v>
      </c>
      <c r="F4" s="18" t="s">
        <v>89</v>
      </c>
      <c r="G4" s="18" t="s">
        <v>90</v>
      </c>
      <c r="H4" s="6"/>
      <c r="I4" s="18" t="s">
        <v>244</v>
      </c>
      <c r="J4" s="18" t="s">
        <v>89</v>
      </c>
      <c r="K4" s="18" t="s">
        <v>90</v>
      </c>
      <c r="L4" s="6"/>
      <c r="M4" s="19" t="s">
        <v>242</v>
      </c>
      <c r="N4" s="19" t="s">
        <v>241</v>
      </c>
    </row>
    <row r="5" spans="1:14" x14ac:dyDescent="0.2">
      <c r="A5" s="7">
        <v>20180307</v>
      </c>
      <c r="B5" s="6" t="s">
        <v>91</v>
      </c>
      <c r="C5" s="6">
        <v>4</v>
      </c>
      <c r="D5" s="6"/>
      <c r="E5" s="7">
        <v>20180328</v>
      </c>
      <c r="F5" s="6" t="s">
        <v>92</v>
      </c>
      <c r="G5" s="6">
        <v>1</v>
      </c>
      <c r="H5" s="6"/>
      <c r="I5" s="7">
        <v>20180403</v>
      </c>
      <c r="J5" s="6" t="s">
        <v>93</v>
      </c>
      <c r="K5" s="6">
        <v>1</v>
      </c>
      <c r="L5" s="6"/>
      <c r="M5" s="6">
        <v>1</v>
      </c>
      <c r="N5" s="6">
        <v>178</v>
      </c>
    </row>
    <row r="6" spans="1:14" x14ac:dyDescent="0.2">
      <c r="A6" s="6"/>
      <c r="B6" s="6"/>
      <c r="C6" s="6">
        <v>3</v>
      </c>
      <c r="D6" s="6"/>
      <c r="E6" s="6"/>
      <c r="F6" s="6"/>
      <c r="G6" s="6">
        <v>3</v>
      </c>
      <c r="H6" s="6"/>
      <c r="I6" s="6" t="s">
        <v>94</v>
      </c>
      <c r="J6" s="6"/>
      <c r="K6" s="6">
        <v>1</v>
      </c>
      <c r="L6" s="6"/>
      <c r="M6" s="6">
        <v>2</v>
      </c>
      <c r="N6" s="6">
        <v>196</v>
      </c>
    </row>
    <row r="7" spans="1:14" x14ac:dyDescent="0.2">
      <c r="A7" s="6"/>
      <c r="B7" s="6"/>
      <c r="C7" s="6">
        <v>5</v>
      </c>
      <c r="D7" s="6"/>
      <c r="E7" s="6"/>
      <c r="F7" s="6"/>
      <c r="G7" s="6">
        <v>3</v>
      </c>
      <c r="H7" s="6"/>
      <c r="I7" s="6"/>
      <c r="J7" s="6"/>
      <c r="K7" s="6">
        <v>2</v>
      </c>
      <c r="L7" s="6"/>
      <c r="M7" s="6">
        <v>3</v>
      </c>
      <c r="N7" s="6">
        <v>89</v>
      </c>
    </row>
    <row r="8" spans="1:14" x14ac:dyDescent="0.2">
      <c r="A8" s="6"/>
      <c r="B8" s="6" t="s">
        <v>95</v>
      </c>
      <c r="C8" s="6">
        <v>3</v>
      </c>
      <c r="D8" s="6"/>
      <c r="E8" s="6"/>
      <c r="F8" s="6"/>
      <c r="G8" s="6">
        <v>2</v>
      </c>
      <c r="H8" s="6"/>
      <c r="I8" s="6"/>
      <c r="J8" s="6"/>
      <c r="K8" s="6">
        <v>1</v>
      </c>
      <c r="L8" s="6"/>
      <c r="M8" s="6">
        <v>4</v>
      </c>
      <c r="N8" s="6">
        <v>28</v>
      </c>
    </row>
    <row r="9" spans="1:14" x14ac:dyDescent="0.2">
      <c r="A9" s="6"/>
      <c r="B9" s="6"/>
      <c r="C9" s="6">
        <v>5</v>
      </c>
      <c r="D9" s="6"/>
      <c r="E9" s="6"/>
      <c r="F9" s="6"/>
      <c r="G9" s="6">
        <v>1</v>
      </c>
      <c r="H9" s="6"/>
      <c r="I9" s="6"/>
      <c r="J9" s="6"/>
      <c r="K9" s="6">
        <v>1</v>
      </c>
      <c r="L9" s="6"/>
      <c r="M9" s="6">
        <v>5</v>
      </c>
      <c r="N9" s="6">
        <v>7</v>
      </c>
    </row>
    <row r="10" spans="1:14" x14ac:dyDescent="0.2">
      <c r="A10" s="6"/>
      <c r="B10" s="6"/>
      <c r="C10" s="6">
        <v>4</v>
      </c>
      <c r="D10" s="6"/>
      <c r="E10" s="6"/>
      <c r="F10" s="6"/>
      <c r="G10" s="6">
        <v>2</v>
      </c>
      <c r="H10" s="6"/>
      <c r="I10" s="6"/>
      <c r="J10" s="6"/>
      <c r="K10" s="6">
        <v>2</v>
      </c>
      <c r="L10" s="6"/>
      <c r="M10" s="6">
        <v>6</v>
      </c>
      <c r="N10" s="6">
        <v>2</v>
      </c>
    </row>
    <row r="11" spans="1:14" x14ac:dyDescent="0.2">
      <c r="A11" s="6"/>
      <c r="B11" s="6"/>
      <c r="C11" s="6">
        <v>2</v>
      </c>
      <c r="D11" s="6"/>
      <c r="E11" s="6"/>
      <c r="F11" s="6"/>
      <c r="G11" s="6">
        <v>2</v>
      </c>
      <c r="H11" s="6"/>
      <c r="I11" s="6"/>
      <c r="J11" s="6"/>
      <c r="K11" s="6">
        <v>1</v>
      </c>
      <c r="L11" s="6"/>
      <c r="M11" s="6">
        <v>7</v>
      </c>
      <c r="N11" s="6">
        <v>0</v>
      </c>
    </row>
    <row r="12" spans="1:14" x14ac:dyDescent="0.2">
      <c r="A12" s="6"/>
      <c r="B12" s="6"/>
      <c r="C12" s="6">
        <v>2</v>
      </c>
      <c r="D12" s="6"/>
      <c r="E12" s="6"/>
      <c r="F12" s="6"/>
      <c r="G12" s="6">
        <v>2</v>
      </c>
      <c r="H12" s="6"/>
      <c r="I12" s="6"/>
      <c r="J12" s="6" t="s">
        <v>96</v>
      </c>
      <c r="K12" s="6">
        <v>1</v>
      </c>
      <c r="L12" s="6"/>
      <c r="M12" s="18" t="s">
        <v>243</v>
      </c>
      <c r="N12" s="6">
        <v>500</v>
      </c>
    </row>
    <row r="13" spans="1:14" x14ac:dyDescent="0.2">
      <c r="A13" s="6"/>
      <c r="B13" s="6" t="s">
        <v>97</v>
      </c>
      <c r="C13" s="6">
        <v>3</v>
      </c>
      <c r="D13" s="6"/>
      <c r="E13" s="6"/>
      <c r="F13" s="6"/>
      <c r="G13" s="6">
        <v>2</v>
      </c>
      <c r="H13" s="6"/>
      <c r="I13" s="6"/>
      <c r="J13" s="6"/>
      <c r="K13" s="6">
        <v>2</v>
      </c>
      <c r="L13" s="6"/>
      <c r="M13" s="6"/>
      <c r="N13" s="6"/>
    </row>
    <row r="14" spans="1:14" x14ac:dyDescent="0.2">
      <c r="A14" s="6"/>
      <c r="B14" s="6"/>
      <c r="C14" s="6">
        <v>1</v>
      </c>
      <c r="D14" s="6"/>
      <c r="E14" s="6"/>
      <c r="F14" s="6"/>
      <c r="G14" s="6">
        <v>2</v>
      </c>
      <c r="H14" s="6"/>
      <c r="I14" s="6"/>
      <c r="J14" s="6"/>
      <c r="K14" s="6">
        <v>3</v>
      </c>
      <c r="L14" s="6"/>
      <c r="M14" s="6"/>
      <c r="N14" s="6"/>
    </row>
    <row r="15" spans="1:14" x14ac:dyDescent="0.2">
      <c r="A15" s="6"/>
      <c r="B15" s="6" t="s">
        <v>98</v>
      </c>
      <c r="C15" s="6">
        <v>1</v>
      </c>
      <c r="D15" s="6"/>
      <c r="E15" s="6"/>
      <c r="F15" s="6"/>
      <c r="G15" s="6">
        <v>3</v>
      </c>
      <c r="H15" s="6"/>
      <c r="I15" s="6"/>
      <c r="J15" s="6"/>
      <c r="K15" s="6">
        <v>2</v>
      </c>
      <c r="L15" s="6"/>
      <c r="M15" s="6"/>
      <c r="N15" s="6"/>
    </row>
    <row r="16" spans="1:14" x14ac:dyDescent="0.2">
      <c r="A16" s="6"/>
      <c r="B16" s="6" t="s">
        <v>99</v>
      </c>
      <c r="C16" s="6">
        <v>2</v>
      </c>
      <c r="D16" s="6"/>
      <c r="E16" s="6"/>
      <c r="F16" s="6"/>
      <c r="G16" s="6">
        <v>1</v>
      </c>
      <c r="H16" s="6"/>
      <c r="I16" s="6"/>
      <c r="J16" s="6"/>
      <c r="K16" s="6">
        <v>1</v>
      </c>
      <c r="L16" s="6"/>
      <c r="M16" s="6"/>
      <c r="N16" s="6"/>
    </row>
    <row r="17" spans="1:14" x14ac:dyDescent="0.2">
      <c r="A17" s="6"/>
      <c r="B17" s="6"/>
      <c r="C17" s="6">
        <v>3</v>
      </c>
      <c r="D17" s="6"/>
      <c r="E17" s="6"/>
      <c r="F17" s="6"/>
      <c r="G17" s="6">
        <v>1</v>
      </c>
      <c r="H17" s="6"/>
      <c r="I17" s="6"/>
      <c r="J17" s="6"/>
      <c r="K17" s="6">
        <v>2</v>
      </c>
      <c r="L17" s="6"/>
      <c r="M17" s="6"/>
      <c r="N17" s="6"/>
    </row>
    <row r="18" spans="1:14" x14ac:dyDescent="0.2">
      <c r="A18" s="6"/>
      <c r="B18" s="6"/>
      <c r="C18" s="6">
        <v>3</v>
      </c>
      <c r="D18" s="6"/>
      <c r="E18" s="6"/>
      <c r="F18" s="6"/>
      <c r="G18" s="6">
        <v>2</v>
      </c>
      <c r="H18" s="6"/>
      <c r="I18" s="6"/>
      <c r="J18" s="6" t="s">
        <v>100</v>
      </c>
      <c r="K18" s="6">
        <v>3</v>
      </c>
      <c r="L18" s="6"/>
      <c r="M18" s="6"/>
      <c r="N18" s="6"/>
    </row>
    <row r="19" spans="1:14" x14ac:dyDescent="0.2">
      <c r="A19" s="6"/>
      <c r="B19" s="6"/>
      <c r="C19" s="6">
        <v>2</v>
      </c>
      <c r="D19" s="6"/>
      <c r="E19" s="6"/>
      <c r="F19" s="6"/>
      <c r="G19" s="6">
        <v>1</v>
      </c>
      <c r="H19" s="6"/>
      <c r="I19" s="6"/>
      <c r="J19" s="6"/>
      <c r="K19" s="6">
        <v>2</v>
      </c>
      <c r="L19" s="6"/>
      <c r="M19" s="6"/>
      <c r="N19" s="6"/>
    </row>
    <row r="20" spans="1:14" x14ac:dyDescent="0.2">
      <c r="A20" s="6"/>
      <c r="B20" s="6"/>
      <c r="C20" s="6">
        <v>2</v>
      </c>
      <c r="D20" s="6"/>
      <c r="E20" s="6"/>
      <c r="F20" s="6"/>
      <c r="G20" s="6">
        <v>3</v>
      </c>
      <c r="H20" s="6"/>
      <c r="I20" s="6"/>
      <c r="J20" s="6"/>
      <c r="K20" s="6">
        <v>1</v>
      </c>
      <c r="L20" s="6"/>
      <c r="M20" s="6"/>
      <c r="N20" s="6"/>
    </row>
    <row r="21" spans="1:14" x14ac:dyDescent="0.2">
      <c r="A21" s="6"/>
      <c r="B21" s="6"/>
      <c r="C21" s="6">
        <v>2</v>
      </c>
      <c r="D21" s="6"/>
      <c r="E21" s="6"/>
      <c r="F21" s="6"/>
      <c r="G21" s="6">
        <v>1</v>
      </c>
      <c r="H21" s="6"/>
      <c r="I21" s="6"/>
      <c r="J21" s="6"/>
      <c r="K21" s="6">
        <v>1</v>
      </c>
      <c r="L21" s="6"/>
      <c r="M21" s="6"/>
      <c r="N21" s="6"/>
    </row>
    <row r="22" spans="1:14" x14ac:dyDescent="0.2">
      <c r="A22" s="7">
        <v>20180309</v>
      </c>
      <c r="B22" s="6" t="s">
        <v>95</v>
      </c>
      <c r="C22" s="6">
        <v>2</v>
      </c>
      <c r="D22" s="6"/>
      <c r="E22" s="6"/>
      <c r="F22" s="6"/>
      <c r="G22" s="6">
        <v>1</v>
      </c>
      <c r="H22" s="6"/>
      <c r="I22" s="6"/>
      <c r="J22" s="6"/>
      <c r="K22" s="6">
        <v>1</v>
      </c>
      <c r="L22" s="6"/>
      <c r="M22" s="6"/>
      <c r="N22" s="6"/>
    </row>
    <row r="23" spans="1:14" x14ac:dyDescent="0.2">
      <c r="A23" s="6"/>
      <c r="B23" s="6"/>
      <c r="C23" s="6">
        <v>1</v>
      </c>
      <c r="D23" s="6"/>
      <c r="E23" s="6"/>
      <c r="F23" s="6"/>
      <c r="G23" s="6">
        <v>1</v>
      </c>
      <c r="H23" s="6"/>
      <c r="I23" s="6"/>
      <c r="J23" s="6"/>
      <c r="K23" s="6">
        <v>2</v>
      </c>
      <c r="L23" s="6"/>
      <c r="M23" s="6"/>
      <c r="N23" s="6"/>
    </row>
    <row r="24" spans="1:14" x14ac:dyDescent="0.2">
      <c r="A24" s="6"/>
      <c r="B24" s="6"/>
      <c r="C24" s="6">
        <v>3</v>
      </c>
      <c r="D24" s="6"/>
      <c r="E24" s="6"/>
      <c r="F24" s="6"/>
      <c r="G24" s="6">
        <v>2</v>
      </c>
      <c r="H24" s="6"/>
      <c r="I24" s="6"/>
      <c r="J24" s="6"/>
      <c r="K24" s="6">
        <v>2</v>
      </c>
      <c r="L24" s="6"/>
      <c r="M24" s="6"/>
      <c r="N24" s="6"/>
    </row>
    <row r="25" spans="1:14" x14ac:dyDescent="0.2">
      <c r="A25" s="6"/>
      <c r="B25" s="6"/>
      <c r="C25" s="6">
        <v>2</v>
      </c>
      <c r="D25" s="6"/>
      <c r="E25" s="6"/>
      <c r="F25" s="6"/>
      <c r="G25" s="6">
        <v>1</v>
      </c>
      <c r="H25" s="6"/>
      <c r="I25" s="6"/>
      <c r="J25" s="6"/>
      <c r="K25" s="6">
        <v>1</v>
      </c>
      <c r="L25" s="6"/>
      <c r="M25" s="6"/>
      <c r="N25" s="6"/>
    </row>
    <row r="26" spans="1:14" x14ac:dyDescent="0.2">
      <c r="A26" s="6"/>
      <c r="B26" s="6"/>
      <c r="C26" s="6">
        <v>2</v>
      </c>
      <c r="D26" s="6"/>
      <c r="E26" s="6"/>
      <c r="F26" s="6"/>
      <c r="G26" s="6">
        <v>1</v>
      </c>
      <c r="H26" s="6"/>
      <c r="I26" s="6"/>
      <c r="J26" s="6"/>
      <c r="K26" s="6">
        <v>2</v>
      </c>
      <c r="L26" s="6"/>
      <c r="M26" s="6"/>
      <c r="N26" s="6"/>
    </row>
    <row r="27" spans="1:14" x14ac:dyDescent="0.2">
      <c r="A27" s="6"/>
      <c r="B27" s="6"/>
      <c r="C27" s="6">
        <v>3</v>
      </c>
      <c r="D27" s="6"/>
      <c r="E27" s="6"/>
      <c r="F27" s="6"/>
      <c r="G27" s="6">
        <v>2</v>
      </c>
      <c r="H27" s="6"/>
      <c r="I27" s="6"/>
      <c r="J27" s="6"/>
      <c r="K27" s="6">
        <v>3</v>
      </c>
      <c r="L27" s="6"/>
      <c r="M27" s="6"/>
      <c r="N27" s="6"/>
    </row>
    <row r="28" spans="1:14" x14ac:dyDescent="0.2">
      <c r="A28" s="6"/>
      <c r="B28" s="6"/>
      <c r="C28" s="6">
        <v>4</v>
      </c>
      <c r="D28" s="6"/>
      <c r="E28" s="6"/>
      <c r="F28" s="6"/>
      <c r="G28" s="6">
        <v>2</v>
      </c>
      <c r="H28" s="6"/>
      <c r="I28" s="6"/>
      <c r="J28" s="6"/>
      <c r="K28" s="6">
        <v>1</v>
      </c>
      <c r="L28" s="6"/>
      <c r="M28" s="6"/>
      <c r="N28" s="6"/>
    </row>
    <row r="29" spans="1:14" x14ac:dyDescent="0.2">
      <c r="A29" s="6"/>
      <c r="B29" s="6" t="s">
        <v>98</v>
      </c>
      <c r="C29" s="6">
        <v>3</v>
      </c>
      <c r="D29" s="6"/>
      <c r="E29" s="6"/>
      <c r="F29" s="6"/>
      <c r="G29" s="6">
        <v>1</v>
      </c>
      <c r="H29" s="6"/>
      <c r="I29" s="6"/>
      <c r="J29" s="6"/>
      <c r="K29" s="6">
        <v>1</v>
      </c>
      <c r="L29" s="6"/>
      <c r="M29" s="6"/>
      <c r="N29" s="6"/>
    </row>
    <row r="30" spans="1:14" x14ac:dyDescent="0.2">
      <c r="A30" s="6"/>
      <c r="B30" s="6"/>
      <c r="C30" s="6">
        <v>1</v>
      </c>
      <c r="D30" s="6"/>
      <c r="E30" s="6"/>
      <c r="F30" s="6"/>
      <c r="G30" s="6">
        <v>1</v>
      </c>
      <c r="H30" s="6"/>
      <c r="I30" s="6"/>
      <c r="J30" s="6" t="s">
        <v>101</v>
      </c>
      <c r="K30" s="6">
        <v>3</v>
      </c>
      <c r="L30" s="6"/>
      <c r="M30" s="6"/>
      <c r="N30" s="6"/>
    </row>
    <row r="31" spans="1:14" x14ac:dyDescent="0.2">
      <c r="A31" s="6"/>
      <c r="B31" s="6"/>
      <c r="C31" s="6">
        <v>1</v>
      </c>
      <c r="D31" s="6"/>
      <c r="E31" s="6"/>
      <c r="F31" s="6"/>
      <c r="G31" s="6">
        <v>2</v>
      </c>
      <c r="H31" s="6"/>
      <c r="I31" s="6"/>
      <c r="J31" s="6"/>
      <c r="K31" s="6">
        <v>1</v>
      </c>
      <c r="L31" s="6"/>
      <c r="M31" s="6"/>
      <c r="N31" s="6"/>
    </row>
    <row r="32" spans="1:14" x14ac:dyDescent="0.2">
      <c r="A32" s="6"/>
      <c r="B32" s="6"/>
      <c r="C32" s="6">
        <v>2</v>
      </c>
      <c r="D32" s="6"/>
      <c r="E32" s="6"/>
      <c r="F32" s="6"/>
      <c r="G32" s="6">
        <v>2</v>
      </c>
      <c r="H32" s="6"/>
      <c r="I32" s="6"/>
      <c r="J32" s="6"/>
      <c r="K32" s="6">
        <v>1</v>
      </c>
      <c r="L32" s="6"/>
      <c r="M32" s="6"/>
      <c r="N32" s="6"/>
    </row>
    <row r="33" spans="1:14" x14ac:dyDescent="0.2">
      <c r="A33" s="6"/>
      <c r="B33" s="6"/>
      <c r="C33" s="6">
        <v>4</v>
      </c>
      <c r="D33" s="6"/>
      <c r="E33" s="6"/>
      <c r="F33" s="6"/>
      <c r="G33" s="6">
        <v>1</v>
      </c>
      <c r="H33" s="6"/>
      <c r="I33" s="6"/>
      <c r="J33" s="6"/>
      <c r="K33" s="6">
        <v>1</v>
      </c>
      <c r="L33" s="6"/>
      <c r="M33" s="6"/>
      <c r="N33" s="6"/>
    </row>
    <row r="34" spans="1:14" x14ac:dyDescent="0.2">
      <c r="A34" s="6"/>
      <c r="B34" s="6"/>
      <c r="C34" s="6">
        <v>3</v>
      </c>
      <c r="D34" s="6"/>
      <c r="E34" s="6"/>
      <c r="F34" s="6"/>
      <c r="G34" s="6">
        <v>1</v>
      </c>
      <c r="H34" s="6"/>
      <c r="I34" s="6"/>
      <c r="J34" s="6"/>
      <c r="K34" s="6">
        <v>2</v>
      </c>
      <c r="L34" s="6"/>
      <c r="M34" s="6"/>
      <c r="N34" s="6"/>
    </row>
    <row r="35" spans="1:14" x14ac:dyDescent="0.2">
      <c r="A35" s="6"/>
      <c r="B35" s="6"/>
      <c r="C35" s="6">
        <v>2</v>
      </c>
      <c r="D35" s="6"/>
      <c r="E35" s="6"/>
      <c r="F35" s="6"/>
      <c r="G35" s="6">
        <v>2</v>
      </c>
      <c r="H35" s="6"/>
      <c r="I35" s="6"/>
      <c r="J35" s="6"/>
      <c r="K35" s="6">
        <v>2</v>
      </c>
      <c r="L35" s="6"/>
      <c r="M35" s="6"/>
      <c r="N35" s="6"/>
    </row>
    <row r="36" spans="1:14" x14ac:dyDescent="0.2">
      <c r="A36" s="6"/>
      <c r="B36" s="6"/>
      <c r="C36" s="6">
        <v>4</v>
      </c>
      <c r="D36" s="6"/>
      <c r="E36" s="6"/>
      <c r="F36" s="6"/>
      <c r="G36" s="6">
        <v>1</v>
      </c>
      <c r="H36" s="6"/>
      <c r="I36" s="6"/>
      <c r="J36" s="6"/>
      <c r="K36" s="6">
        <v>3</v>
      </c>
      <c r="L36" s="6"/>
      <c r="M36" s="6"/>
      <c r="N36" s="6"/>
    </row>
    <row r="37" spans="1:14" x14ac:dyDescent="0.2">
      <c r="A37" s="6"/>
      <c r="B37" s="6" t="s">
        <v>91</v>
      </c>
      <c r="C37" s="6">
        <v>2</v>
      </c>
      <c r="D37" s="6"/>
      <c r="E37" s="6"/>
      <c r="F37" s="6"/>
      <c r="G37" s="6">
        <v>2</v>
      </c>
      <c r="H37" s="6"/>
      <c r="I37" s="6"/>
      <c r="J37" s="6"/>
      <c r="K37" s="6">
        <v>3</v>
      </c>
      <c r="L37" s="6"/>
      <c r="M37" s="6"/>
      <c r="N37" s="6"/>
    </row>
    <row r="38" spans="1:14" x14ac:dyDescent="0.2">
      <c r="A38" s="6"/>
      <c r="B38" s="6" t="s">
        <v>102</v>
      </c>
      <c r="C38" s="6">
        <v>3</v>
      </c>
      <c r="D38" s="6"/>
      <c r="E38" s="6"/>
      <c r="F38" s="6"/>
      <c r="G38" s="6">
        <v>2</v>
      </c>
      <c r="H38" s="6"/>
      <c r="I38" s="6"/>
      <c r="J38" s="6"/>
      <c r="K38" s="6">
        <v>2</v>
      </c>
      <c r="L38" s="6"/>
      <c r="M38" s="6"/>
      <c r="N38" s="6"/>
    </row>
    <row r="39" spans="1:14" x14ac:dyDescent="0.2">
      <c r="A39" s="6"/>
      <c r="B39" s="6"/>
      <c r="C39" s="6">
        <v>4</v>
      </c>
      <c r="D39" s="6"/>
      <c r="E39" s="6"/>
      <c r="F39" s="6"/>
      <c r="G39" s="6">
        <v>1</v>
      </c>
      <c r="H39" s="6"/>
      <c r="I39" s="6"/>
      <c r="J39" s="6"/>
      <c r="K39" s="6">
        <v>3</v>
      </c>
      <c r="L39" s="6"/>
      <c r="M39" s="6"/>
      <c r="N39" s="6"/>
    </row>
    <row r="40" spans="1:14" x14ac:dyDescent="0.2">
      <c r="A40" s="6"/>
      <c r="B40" s="6" t="s">
        <v>103</v>
      </c>
      <c r="C40" s="6">
        <v>1</v>
      </c>
      <c r="D40" s="6"/>
      <c r="E40" s="6"/>
      <c r="F40" s="6"/>
      <c r="G40" s="6">
        <v>3</v>
      </c>
      <c r="H40" s="6"/>
      <c r="I40" s="6"/>
      <c r="J40" s="6"/>
      <c r="K40" s="6">
        <v>1</v>
      </c>
      <c r="L40" s="6"/>
      <c r="M40" s="6"/>
      <c r="N40" s="6"/>
    </row>
    <row r="41" spans="1:14" x14ac:dyDescent="0.2">
      <c r="A41" s="6"/>
      <c r="B41" s="6" t="s">
        <v>104</v>
      </c>
      <c r="C41" s="6">
        <v>1</v>
      </c>
      <c r="D41" s="6"/>
      <c r="E41" s="6"/>
      <c r="F41" s="6"/>
      <c r="G41" s="6">
        <v>2</v>
      </c>
      <c r="H41" s="6"/>
      <c r="I41" s="6"/>
      <c r="J41" s="6"/>
      <c r="K41" s="6">
        <v>2</v>
      </c>
      <c r="L41" s="6"/>
      <c r="M41" s="6"/>
      <c r="N41" s="6"/>
    </row>
    <row r="42" spans="1:14" x14ac:dyDescent="0.2">
      <c r="A42" s="6"/>
      <c r="B42" s="6"/>
      <c r="C42" s="6">
        <v>1</v>
      </c>
      <c r="D42" s="6"/>
      <c r="E42" s="6"/>
      <c r="F42" s="6"/>
      <c r="G42" s="6">
        <v>3</v>
      </c>
      <c r="H42" s="6"/>
      <c r="I42" s="6"/>
      <c r="J42" s="6"/>
      <c r="K42" s="6">
        <v>2</v>
      </c>
      <c r="L42" s="6"/>
      <c r="M42" s="6"/>
      <c r="N42" s="6"/>
    </row>
    <row r="43" spans="1:14" x14ac:dyDescent="0.2">
      <c r="A43" s="6"/>
      <c r="B43" s="6"/>
      <c r="C43" s="6">
        <v>3</v>
      </c>
      <c r="D43" s="6"/>
      <c r="E43" s="6"/>
      <c r="F43" s="6" t="s">
        <v>105</v>
      </c>
      <c r="G43" s="6">
        <v>2</v>
      </c>
      <c r="H43" s="6"/>
      <c r="I43" s="6"/>
      <c r="J43" s="6"/>
      <c r="K43" s="6">
        <v>1</v>
      </c>
      <c r="L43" s="6"/>
      <c r="M43" s="6"/>
      <c r="N43" s="6"/>
    </row>
    <row r="44" spans="1:14" x14ac:dyDescent="0.2">
      <c r="A44" s="6"/>
      <c r="B44" s="6"/>
      <c r="C44" s="6">
        <v>4</v>
      </c>
      <c r="D44" s="6"/>
      <c r="E44" s="6"/>
      <c r="F44" s="6"/>
      <c r="G44" s="6">
        <v>1</v>
      </c>
      <c r="H44" s="6"/>
      <c r="I44" s="6"/>
      <c r="J44" s="6"/>
      <c r="K44" s="6">
        <v>1</v>
      </c>
      <c r="L44" s="6"/>
      <c r="M44" s="6"/>
      <c r="N44" s="6"/>
    </row>
    <row r="45" spans="1:14" x14ac:dyDescent="0.2">
      <c r="A45" s="6"/>
      <c r="B45" s="6"/>
      <c r="C45" s="6">
        <v>2</v>
      </c>
      <c r="D45" s="6"/>
      <c r="E45" s="6"/>
      <c r="F45" s="6"/>
      <c r="G45" s="6">
        <v>3</v>
      </c>
      <c r="H45" s="6"/>
      <c r="I45" s="6"/>
      <c r="J45" s="6"/>
      <c r="K45" s="6">
        <v>2</v>
      </c>
      <c r="L45" s="6"/>
      <c r="M45" s="6"/>
      <c r="N45" s="6"/>
    </row>
    <row r="46" spans="1:14" x14ac:dyDescent="0.2">
      <c r="A46" s="6"/>
      <c r="B46" s="6"/>
      <c r="C46" s="6">
        <v>2</v>
      </c>
      <c r="D46" s="6"/>
      <c r="E46" s="6"/>
      <c r="F46" s="6"/>
      <c r="G46" s="6">
        <v>2</v>
      </c>
      <c r="H46" s="6"/>
      <c r="I46" s="6"/>
      <c r="J46" s="6"/>
      <c r="K46" s="6">
        <v>3</v>
      </c>
      <c r="L46" s="6"/>
      <c r="M46" s="6"/>
      <c r="N46" s="6"/>
    </row>
    <row r="47" spans="1:14" x14ac:dyDescent="0.2">
      <c r="A47" s="6"/>
      <c r="B47" s="6"/>
      <c r="C47" s="6">
        <v>5</v>
      </c>
      <c r="D47" s="6"/>
      <c r="E47" s="6"/>
      <c r="F47" s="6"/>
      <c r="G47" s="6">
        <v>1</v>
      </c>
      <c r="H47" s="6"/>
      <c r="I47" s="6"/>
      <c r="J47" s="6"/>
      <c r="K47" s="6">
        <v>1</v>
      </c>
      <c r="L47" s="6"/>
      <c r="M47" s="6"/>
      <c r="N47" s="6"/>
    </row>
    <row r="48" spans="1:14" x14ac:dyDescent="0.2">
      <c r="A48" s="6"/>
      <c r="B48" s="6"/>
      <c r="C48" s="6">
        <v>2</v>
      </c>
      <c r="D48" s="6"/>
      <c r="E48" s="6"/>
      <c r="F48" s="6"/>
      <c r="G48" s="6">
        <v>3</v>
      </c>
      <c r="H48" s="6"/>
      <c r="I48" s="6"/>
      <c r="J48" s="6"/>
      <c r="K48" s="6">
        <v>3</v>
      </c>
      <c r="L48" s="6"/>
      <c r="M48" s="6"/>
      <c r="N48" s="6"/>
    </row>
    <row r="49" spans="1:14" x14ac:dyDescent="0.2">
      <c r="A49" s="6"/>
      <c r="B49" s="6"/>
      <c r="C49" s="6">
        <v>5</v>
      </c>
      <c r="D49" s="6"/>
      <c r="E49" s="6"/>
      <c r="F49" s="6"/>
      <c r="G49" s="6">
        <v>2</v>
      </c>
      <c r="H49" s="6"/>
      <c r="I49" s="6"/>
      <c r="J49" s="6"/>
      <c r="K49" s="6">
        <v>3</v>
      </c>
      <c r="L49" s="6"/>
      <c r="M49" s="6"/>
      <c r="N49" s="6"/>
    </row>
    <row r="50" spans="1:14" x14ac:dyDescent="0.2">
      <c r="A50" s="6"/>
      <c r="B50" s="6"/>
      <c r="C50" s="6">
        <v>1</v>
      </c>
      <c r="D50" s="6"/>
      <c r="E50" s="6"/>
      <c r="F50" s="6"/>
      <c r="G50" s="6">
        <v>1</v>
      </c>
      <c r="H50" s="6"/>
      <c r="I50" s="6"/>
      <c r="J50" s="6"/>
      <c r="K50" s="6">
        <v>1</v>
      </c>
      <c r="L50" s="6"/>
      <c r="M50" s="6"/>
      <c r="N50" s="6"/>
    </row>
    <row r="51" spans="1:14" x14ac:dyDescent="0.2">
      <c r="A51" s="6"/>
      <c r="B51" s="6"/>
      <c r="C51" s="6">
        <v>2</v>
      </c>
      <c r="D51" s="6"/>
      <c r="E51" s="6"/>
      <c r="F51" s="6"/>
      <c r="G51" s="6">
        <v>1</v>
      </c>
      <c r="H51" s="6"/>
      <c r="I51" s="6"/>
      <c r="J51" s="6"/>
      <c r="K51" s="6">
        <v>2</v>
      </c>
      <c r="L51" s="6"/>
      <c r="M51" s="6"/>
      <c r="N51" s="6"/>
    </row>
    <row r="52" spans="1:14" x14ac:dyDescent="0.2">
      <c r="A52" s="6"/>
      <c r="B52" s="6"/>
      <c r="C52" s="6">
        <v>2</v>
      </c>
      <c r="D52" s="6"/>
      <c r="E52" s="6"/>
      <c r="F52" s="6"/>
      <c r="G52" s="6">
        <v>1</v>
      </c>
      <c r="H52" s="6"/>
      <c r="I52" s="6"/>
      <c r="J52" s="6"/>
      <c r="K52" s="6">
        <v>3</v>
      </c>
      <c r="L52" s="6"/>
      <c r="M52" s="6"/>
      <c r="N52" s="6"/>
    </row>
    <row r="53" spans="1:14" x14ac:dyDescent="0.2">
      <c r="A53" s="6"/>
      <c r="B53" s="6"/>
      <c r="C53" s="6">
        <v>2</v>
      </c>
      <c r="D53" s="6"/>
      <c r="E53" s="6"/>
      <c r="F53" s="6"/>
      <c r="G53" s="6">
        <v>1</v>
      </c>
      <c r="H53" s="6"/>
      <c r="I53" s="6"/>
      <c r="J53" s="6"/>
      <c r="K53" s="6">
        <v>1</v>
      </c>
      <c r="L53" s="6"/>
      <c r="M53" s="6"/>
      <c r="N53" s="6"/>
    </row>
    <row r="54" spans="1:14" x14ac:dyDescent="0.2">
      <c r="A54" s="6"/>
      <c r="B54" s="6"/>
      <c r="C54" s="6">
        <v>1</v>
      </c>
      <c r="D54" s="6"/>
      <c r="E54" s="6"/>
      <c r="F54" s="6"/>
      <c r="G54" s="6">
        <v>1</v>
      </c>
      <c r="H54" s="6"/>
      <c r="I54" s="6"/>
      <c r="J54" s="6" t="s">
        <v>106</v>
      </c>
      <c r="K54" s="6">
        <v>2</v>
      </c>
      <c r="L54" s="6"/>
      <c r="M54" s="6"/>
      <c r="N54" s="6"/>
    </row>
    <row r="55" spans="1:14" x14ac:dyDescent="0.2">
      <c r="A55" s="6"/>
      <c r="B55" s="6"/>
      <c r="C55" s="6">
        <v>2</v>
      </c>
      <c r="D55" s="6"/>
      <c r="E55" s="6"/>
      <c r="F55" s="6"/>
      <c r="G55" s="6">
        <v>1</v>
      </c>
      <c r="H55" s="6"/>
      <c r="I55" s="6"/>
      <c r="J55" s="6"/>
      <c r="K55" s="6">
        <v>1</v>
      </c>
      <c r="L55" s="6"/>
      <c r="M55" s="6"/>
      <c r="N55" s="6"/>
    </row>
    <row r="56" spans="1:14" x14ac:dyDescent="0.2">
      <c r="A56" s="6"/>
      <c r="B56" s="6"/>
      <c r="C56" s="6">
        <v>3</v>
      </c>
      <c r="D56" s="6"/>
      <c r="E56" s="6"/>
      <c r="F56" s="6"/>
      <c r="G56" s="6">
        <v>1</v>
      </c>
      <c r="H56" s="6"/>
      <c r="I56" s="6"/>
      <c r="J56" s="6"/>
      <c r="K56" s="6">
        <v>1</v>
      </c>
      <c r="L56" s="6"/>
      <c r="M56" s="6"/>
      <c r="N56" s="6"/>
    </row>
    <row r="57" spans="1:14" x14ac:dyDescent="0.2">
      <c r="A57" s="6"/>
      <c r="B57" s="6"/>
      <c r="C57" s="6">
        <v>2</v>
      </c>
      <c r="D57" s="6"/>
      <c r="E57" s="6"/>
      <c r="F57" s="6"/>
      <c r="G57" s="6">
        <v>1</v>
      </c>
      <c r="H57" s="6"/>
      <c r="I57" s="6"/>
      <c r="J57" s="6"/>
      <c r="K57" s="6">
        <v>1</v>
      </c>
      <c r="L57" s="6"/>
      <c r="M57" s="6"/>
      <c r="N57" s="6"/>
    </row>
    <row r="58" spans="1:14" x14ac:dyDescent="0.2">
      <c r="A58" s="6"/>
      <c r="B58" s="6" t="s">
        <v>107</v>
      </c>
      <c r="C58" s="6">
        <v>2</v>
      </c>
      <c r="D58" s="6"/>
      <c r="E58" s="6"/>
      <c r="F58" s="6" t="s">
        <v>108</v>
      </c>
      <c r="G58" s="6">
        <v>2</v>
      </c>
      <c r="H58" s="6"/>
      <c r="I58" s="6"/>
      <c r="J58" s="6"/>
      <c r="K58" s="6">
        <v>2</v>
      </c>
      <c r="L58" s="6"/>
      <c r="M58" s="6"/>
      <c r="N58" s="6"/>
    </row>
    <row r="59" spans="1:14" x14ac:dyDescent="0.2">
      <c r="A59" s="6"/>
      <c r="B59" s="6"/>
      <c r="C59" s="6">
        <v>3</v>
      </c>
      <c r="D59" s="6"/>
      <c r="E59" s="6"/>
      <c r="F59" s="6"/>
      <c r="G59" s="6">
        <v>2</v>
      </c>
      <c r="H59" s="6"/>
      <c r="I59" s="6"/>
      <c r="J59" s="6"/>
      <c r="K59" s="6">
        <v>3</v>
      </c>
      <c r="L59" s="6"/>
      <c r="M59" s="6"/>
      <c r="N59" s="6"/>
    </row>
    <row r="60" spans="1:14" x14ac:dyDescent="0.2">
      <c r="A60" s="6"/>
      <c r="B60" s="6"/>
      <c r="C60" s="6">
        <v>2</v>
      </c>
      <c r="D60" s="6"/>
      <c r="E60" s="6"/>
      <c r="F60" s="6"/>
      <c r="G60" s="6">
        <v>3</v>
      </c>
      <c r="H60" s="6"/>
      <c r="I60" s="6"/>
      <c r="J60" s="6"/>
      <c r="K60" s="6">
        <v>1</v>
      </c>
      <c r="L60" s="6"/>
      <c r="M60" s="6"/>
      <c r="N60" s="6"/>
    </row>
    <row r="61" spans="1:14" x14ac:dyDescent="0.2">
      <c r="A61" s="6"/>
      <c r="B61" s="6"/>
      <c r="C61" s="6">
        <v>4</v>
      </c>
      <c r="D61" s="6"/>
      <c r="E61" s="6"/>
      <c r="F61" s="6"/>
      <c r="G61" s="6">
        <v>1</v>
      </c>
      <c r="H61" s="6"/>
      <c r="I61" s="6"/>
      <c r="J61" s="6"/>
      <c r="K61" s="6">
        <v>2</v>
      </c>
      <c r="L61" s="6"/>
      <c r="M61" s="6"/>
      <c r="N61" s="6"/>
    </row>
    <row r="62" spans="1:14" x14ac:dyDescent="0.2">
      <c r="A62" s="6"/>
      <c r="B62" s="6"/>
      <c r="C62" s="6">
        <v>3</v>
      </c>
      <c r="D62" s="6"/>
      <c r="E62" s="6"/>
      <c r="F62" s="6"/>
      <c r="G62" s="6">
        <v>1</v>
      </c>
      <c r="H62" s="6"/>
      <c r="I62" s="6"/>
      <c r="J62" s="6"/>
      <c r="K62" s="6">
        <v>2</v>
      </c>
      <c r="L62" s="6"/>
      <c r="M62" s="6"/>
      <c r="N62" s="6"/>
    </row>
    <row r="63" spans="1:14" x14ac:dyDescent="0.2">
      <c r="A63" s="6"/>
      <c r="B63" s="6"/>
      <c r="C63" s="6">
        <v>1</v>
      </c>
      <c r="D63" s="6"/>
      <c r="E63" s="6"/>
      <c r="F63" s="6"/>
      <c r="G63" s="6">
        <v>4</v>
      </c>
      <c r="H63" s="6"/>
      <c r="I63" s="6"/>
      <c r="J63" s="6"/>
      <c r="K63" s="6">
        <v>2</v>
      </c>
      <c r="L63" s="6"/>
      <c r="M63" s="6"/>
      <c r="N63" s="6"/>
    </row>
    <row r="64" spans="1:14" x14ac:dyDescent="0.2">
      <c r="A64" s="6"/>
      <c r="B64" s="6"/>
      <c r="C64" s="6">
        <v>3</v>
      </c>
      <c r="D64" s="6"/>
      <c r="E64" s="6"/>
      <c r="F64" s="6"/>
      <c r="G64" s="6">
        <v>1</v>
      </c>
      <c r="H64" s="6"/>
      <c r="I64" s="6"/>
      <c r="J64" s="6"/>
      <c r="K64" s="6">
        <v>2</v>
      </c>
      <c r="L64" s="6"/>
      <c r="M64" s="6"/>
      <c r="N64" s="6"/>
    </row>
    <row r="65" spans="1:14" x14ac:dyDescent="0.2">
      <c r="A65" s="6"/>
      <c r="B65" s="6"/>
      <c r="C65" s="6">
        <v>1</v>
      </c>
      <c r="D65" s="6"/>
      <c r="E65" s="6"/>
      <c r="F65" s="6"/>
      <c r="G65" s="6">
        <v>4</v>
      </c>
      <c r="H65" s="6"/>
      <c r="I65" s="6"/>
      <c r="J65" s="6"/>
      <c r="K65" s="6">
        <v>1</v>
      </c>
      <c r="L65" s="6"/>
      <c r="M65" s="6"/>
      <c r="N65" s="6"/>
    </row>
    <row r="66" spans="1:14" x14ac:dyDescent="0.2">
      <c r="A66" s="6"/>
      <c r="B66" s="6"/>
      <c r="C66" s="6">
        <v>1</v>
      </c>
      <c r="D66" s="6"/>
      <c r="E66" s="6"/>
      <c r="F66" s="6"/>
      <c r="G66" s="6">
        <v>3</v>
      </c>
      <c r="H66" s="6"/>
      <c r="I66" s="6"/>
      <c r="J66" s="6"/>
      <c r="K66" s="6">
        <v>2</v>
      </c>
      <c r="L66" s="6"/>
      <c r="M66" s="6"/>
      <c r="N66" s="6"/>
    </row>
    <row r="67" spans="1:14" x14ac:dyDescent="0.2">
      <c r="A67" s="6"/>
      <c r="B67" s="6"/>
      <c r="C67" s="6">
        <v>1</v>
      </c>
      <c r="D67" s="6"/>
      <c r="E67" s="6"/>
      <c r="F67" s="6"/>
      <c r="G67" s="6">
        <v>4</v>
      </c>
      <c r="H67" s="6"/>
      <c r="I67" s="6"/>
      <c r="J67" s="6"/>
      <c r="K67" s="6">
        <v>1</v>
      </c>
      <c r="L67" s="6"/>
      <c r="M67" s="6"/>
      <c r="N67" s="6"/>
    </row>
    <row r="68" spans="1:14" x14ac:dyDescent="0.2">
      <c r="A68" s="6"/>
      <c r="B68" s="6"/>
      <c r="C68" s="6">
        <v>1</v>
      </c>
      <c r="D68" s="6"/>
      <c r="E68" s="6"/>
      <c r="F68" s="6"/>
      <c r="G68" s="6">
        <v>3</v>
      </c>
      <c r="H68" s="6"/>
      <c r="I68" s="6"/>
      <c r="J68" s="6"/>
      <c r="K68" s="6">
        <v>4</v>
      </c>
      <c r="L68" s="6"/>
      <c r="M68" s="6"/>
      <c r="N68" s="6"/>
    </row>
    <row r="69" spans="1:14" x14ac:dyDescent="0.2">
      <c r="A69" s="6"/>
      <c r="B69" s="6"/>
      <c r="C69" s="6">
        <v>2</v>
      </c>
      <c r="D69" s="6"/>
      <c r="E69" s="6"/>
      <c r="F69" s="6"/>
      <c r="G69" s="6">
        <v>1</v>
      </c>
      <c r="H69" s="6"/>
      <c r="I69" s="6"/>
      <c r="J69" s="6"/>
      <c r="K69" s="6">
        <v>1</v>
      </c>
      <c r="L69" s="6"/>
      <c r="M69" s="6"/>
      <c r="N69" s="6"/>
    </row>
    <row r="70" spans="1:14" x14ac:dyDescent="0.2">
      <c r="A70" s="6"/>
      <c r="B70" s="6"/>
      <c r="C70" s="6">
        <v>2</v>
      </c>
      <c r="D70" s="6"/>
      <c r="E70" s="6"/>
      <c r="F70" s="6"/>
      <c r="G70" s="6">
        <v>1</v>
      </c>
      <c r="H70" s="6"/>
      <c r="I70" s="6"/>
      <c r="J70" s="6"/>
      <c r="K70" s="6">
        <v>1</v>
      </c>
      <c r="L70" s="6"/>
      <c r="M70" s="6"/>
      <c r="N70" s="6"/>
    </row>
    <row r="71" spans="1:14" x14ac:dyDescent="0.2">
      <c r="A71" s="6"/>
      <c r="B71" s="6" t="s">
        <v>109</v>
      </c>
      <c r="C71" s="6">
        <v>1</v>
      </c>
      <c r="D71" s="6"/>
      <c r="E71" s="6"/>
      <c r="F71" s="6"/>
      <c r="G71" s="6">
        <v>3</v>
      </c>
      <c r="H71" s="6"/>
      <c r="I71" s="6"/>
      <c r="J71" s="6"/>
      <c r="K71" s="6">
        <v>1</v>
      </c>
      <c r="L71" s="6"/>
      <c r="M71" s="6"/>
      <c r="N71" s="6"/>
    </row>
    <row r="72" spans="1:14" x14ac:dyDescent="0.2">
      <c r="A72" s="6"/>
      <c r="B72" s="6"/>
      <c r="C72" s="6">
        <v>4</v>
      </c>
      <c r="D72" s="6"/>
      <c r="E72" s="6"/>
      <c r="F72" s="6"/>
      <c r="G72" s="6">
        <v>2</v>
      </c>
      <c r="H72" s="6"/>
      <c r="I72" s="6"/>
      <c r="J72" s="6"/>
      <c r="K72" s="6">
        <v>3</v>
      </c>
      <c r="L72" s="6"/>
      <c r="M72" s="6"/>
      <c r="N72" s="6"/>
    </row>
    <row r="73" spans="1:14" x14ac:dyDescent="0.2">
      <c r="A73" s="6"/>
      <c r="B73" s="6"/>
      <c r="C73" s="6">
        <v>1</v>
      </c>
      <c r="D73" s="6"/>
      <c r="E73" s="6"/>
      <c r="F73" s="6"/>
      <c r="G73" s="6">
        <v>2</v>
      </c>
      <c r="H73" s="6"/>
      <c r="I73" s="6"/>
      <c r="J73" s="6"/>
      <c r="K73" s="6">
        <v>1</v>
      </c>
      <c r="L73" s="6"/>
      <c r="M73" s="6"/>
      <c r="N73" s="6"/>
    </row>
    <row r="74" spans="1:14" x14ac:dyDescent="0.2">
      <c r="A74" s="6"/>
      <c r="B74" s="6"/>
      <c r="C74" s="6">
        <v>2</v>
      </c>
      <c r="D74" s="6"/>
      <c r="E74" s="6"/>
      <c r="F74" s="6"/>
      <c r="G74" s="6">
        <v>2</v>
      </c>
      <c r="H74" s="6"/>
      <c r="I74" s="6"/>
      <c r="J74" s="6"/>
      <c r="K74" s="6">
        <v>2</v>
      </c>
      <c r="L74" s="6"/>
      <c r="M74" s="6"/>
      <c r="N74" s="6"/>
    </row>
    <row r="75" spans="1:14" x14ac:dyDescent="0.2">
      <c r="A75" s="6"/>
      <c r="B75" s="6"/>
      <c r="C75" s="6">
        <v>2</v>
      </c>
      <c r="D75" s="6"/>
      <c r="E75" s="6"/>
      <c r="F75" s="6"/>
      <c r="G75" s="6">
        <v>3</v>
      </c>
      <c r="H75" s="6"/>
      <c r="I75" s="6"/>
      <c r="J75" s="6"/>
      <c r="K75" s="6">
        <v>2</v>
      </c>
      <c r="L75" s="6"/>
      <c r="M75" s="6"/>
      <c r="N75" s="6"/>
    </row>
    <row r="76" spans="1:14" x14ac:dyDescent="0.2">
      <c r="A76" s="6"/>
      <c r="B76" s="6"/>
      <c r="C76" s="6">
        <v>2</v>
      </c>
      <c r="D76" s="6"/>
      <c r="E76" s="6"/>
      <c r="F76" s="6"/>
      <c r="G76" s="6">
        <v>1</v>
      </c>
      <c r="H76" s="6"/>
      <c r="I76" s="6"/>
      <c r="J76" s="6"/>
      <c r="K76" s="6">
        <v>2</v>
      </c>
      <c r="L76" s="6"/>
      <c r="M76" s="6"/>
      <c r="N76" s="6"/>
    </row>
    <row r="77" spans="1:14" x14ac:dyDescent="0.2">
      <c r="A77" s="6"/>
      <c r="B77" s="6"/>
      <c r="C77" s="6">
        <v>1</v>
      </c>
      <c r="D77" s="6"/>
      <c r="E77" s="6"/>
      <c r="F77" s="6"/>
      <c r="G77" s="6">
        <v>4</v>
      </c>
      <c r="H77" s="6"/>
      <c r="I77" s="6"/>
      <c r="J77" s="6"/>
      <c r="K77" s="6">
        <v>1</v>
      </c>
      <c r="L77" s="6"/>
      <c r="M77" s="6"/>
      <c r="N77" s="6"/>
    </row>
    <row r="78" spans="1:14" x14ac:dyDescent="0.2">
      <c r="A78" s="6"/>
      <c r="B78" s="6"/>
      <c r="C78" s="6">
        <v>1</v>
      </c>
      <c r="D78" s="6"/>
      <c r="E78" s="6"/>
      <c r="F78" s="6"/>
      <c r="G78" s="6">
        <v>4</v>
      </c>
      <c r="H78" s="6"/>
      <c r="I78" s="6"/>
      <c r="J78" s="6"/>
      <c r="K78" s="6">
        <v>2</v>
      </c>
      <c r="L78" s="6"/>
      <c r="M78" s="6"/>
      <c r="N78" s="6"/>
    </row>
    <row r="79" spans="1:14" x14ac:dyDescent="0.2">
      <c r="A79" s="6"/>
      <c r="B79" s="6"/>
      <c r="C79" s="6">
        <v>2</v>
      </c>
      <c r="D79" s="6"/>
      <c r="E79" s="6"/>
      <c r="F79" s="6"/>
      <c r="G79" s="6">
        <v>5</v>
      </c>
      <c r="H79" s="6"/>
      <c r="I79" s="6"/>
      <c r="J79" s="6"/>
      <c r="K79" s="6">
        <v>1</v>
      </c>
      <c r="L79" s="6"/>
      <c r="M79" s="6"/>
      <c r="N79" s="6"/>
    </row>
    <row r="80" spans="1:14" x14ac:dyDescent="0.2">
      <c r="A80" s="6"/>
      <c r="B80" s="6"/>
      <c r="C80" s="6">
        <v>2</v>
      </c>
      <c r="D80" s="6"/>
      <c r="E80" s="6"/>
      <c r="F80" s="6"/>
      <c r="G80" s="6">
        <v>1</v>
      </c>
      <c r="H80" s="6"/>
      <c r="I80" s="6"/>
      <c r="J80" s="6"/>
      <c r="K80" s="6">
        <v>2</v>
      </c>
      <c r="L80" s="6"/>
      <c r="M80" s="6"/>
      <c r="N80" s="6"/>
    </row>
    <row r="81" spans="1:14" x14ac:dyDescent="0.2">
      <c r="A81" s="6"/>
      <c r="B81" s="6"/>
      <c r="C81" s="6">
        <v>3</v>
      </c>
      <c r="D81" s="6"/>
      <c r="E81" s="6"/>
      <c r="F81" s="6"/>
      <c r="G81" s="6">
        <v>2</v>
      </c>
      <c r="H81" s="6"/>
      <c r="I81" s="6"/>
      <c r="J81" s="6"/>
      <c r="K81" s="6">
        <v>2</v>
      </c>
      <c r="L81" s="6"/>
      <c r="M81" s="6"/>
      <c r="N81" s="6"/>
    </row>
    <row r="82" spans="1:14" x14ac:dyDescent="0.2">
      <c r="A82" s="6"/>
      <c r="B82" s="6"/>
      <c r="C82" s="6">
        <v>2</v>
      </c>
      <c r="D82" s="6"/>
      <c r="E82" s="6"/>
      <c r="F82" s="6"/>
      <c r="G82" s="6">
        <v>1</v>
      </c>
      <c r="H82" s="6"/>
      <c r="I82" s="6"/>
      <c r="J82" s="6"/>
      <c r="K82" s="6">
        <v>1</v>
      </c>
      <c r="L82" s="6"/>
      <c r="M82" s="6"/>
      <c r="N82" s="6"/>
    </row>
    <row r="83" spans="1:14" x14ac:dyDescent="0.2">
      <c r="A83" s="6"/>
      <c r="B83" s="6"/>
      <c r="C83" s="6">
        <v>3</v>
      </c>
      <c r="D83" s="6"/>
      <c r="E83" s="6"/>
      <c r="F83" s="6"/>
      <c r="G83" s="6">
        <v>2</v>
      </c>
      <c r="H83" s="6"/>
      <c r="I83" s="6"/>
      <c r="J83" s="6"/>
      <c r="K83" s="6">
        <v>1</v>
      </c>
      <c r="L83" s="6"/>
      <c r="M83" s="6"/>
      <c r="N83" s="6"/>
    </row>
    <row r="84" spans="1:14" x14ac:dyDescent="0.2">
      <c r="A84" s="6"/>
      <c r="B84" s="6"/>
      <c r="C84" s="6">
        <v>4</v>
      </c>
      <c r="D84" s="6"/>
      <c r="E84" s="6"/>
      <c r="F84" s="6"/>
      <c r="G84" s="6">
        <v>2</v>
      </c>
      <c r="H84" s="6"/>
      <c r="I84" s="6"/>
      <c r="J84" s="6"/>
      <c r="K84" s="6">
        <v>2</v>
      </c>
      <c r="L84" s="6"/>
      <c r="M84" s="6"/>
      <c r="N84" s="6"/>
    </row>
    <row r="85" spans="1:14" x14ac:dyDescent="0.2">
      <c r="A85" s="6"/>
      <c r="B85" s="6"/>
      <c r="C85" s="6">
        <v>2</v>
      </c>
      <c r="D85" s="6"/>
      <c r="E85" s="6"/>
      <c r="F85" s="6"/>
      <c r="G85" s="6">
        <v>2</v>
      </c>
      <c r="H85" s="6"/>
      <c r="I85" s="6"/>
      <c r="J85" s="6"/>
      <c r="K85" s="6">
        <v>1</v>
      </c>
      <c r="L85" s="6"/>
      <c r="M85" s="6"/>
      <c r="N85" s="6"/>
    </row>
    <row r="86" spans="1:14" x14ac:dyDescent="0.2">
      <c r="A86" s="6"/>
      <c r="B86" s="6"/>
      <c r="C86" s="6">
        <v>2</v>
      </c>
      <c r="D86" s="6"/>
      <c r="E86" s="6"/>
      <c r="F86" s="6"/>
      <c r="G86" s="6">
        <v>2</v>
      </c>
      <c r="H86" s="6"/>
      <c r="I86" s="6"/>
      <c r="J86" s="6"/>
      <c r="K86" s="6">
        <v>2</v>
      </c>
      <c r="L86" s="6"/>
      <c r="M86" s="6"/>
      <c r="N86" s="6"/>
    </row>
    <row r="87" spans="1:14" x14ac:dyDescent="0.2">
      <c r="A87" s="6"/>
      <c r="B87" s="6"/>
      <c r="C87" s="6">
        <v>4</v>
      </c>
      <c r="D87" s="6"/>
      <c r="E87" s="6"/>
      <c r="F87" s="6"/>
      <c r="G87" s="6">
        <v>5</v>
      </c>
      <c r="H87" s="6"/>
      <c r="I87" s="6"/>
      <c r="J87" s="6"/>
      <c r="K87" s="6">
        <v>3</v>
      </c>
      <c r="L87" s="6"/>
      <c r="M87" s="6"/>
      <c r="N87" s="6"/>
    </row>
    <row r="88" spans="1:14" x14ac:dyDescent="0.2">
      <c r="A88" s="6"/>
      <c r="B88" s="6"/>
      <c r="C88" s="6">
        <v>1</v>
      </c>
      <c r="D88" s="6"/>
      <c r="E88" s="6"/>
      <c r="F88" s="6"/>
      <c r="G88" s="6">
        <v>2</v>
      </c>
      <c r="H88" s="6"/>
      <c r="I88" s="6"/>
      <c r="J88" s="6"/>
      <c r="K88" s="6">
        <v>3</v>
      </c>
      <c r="L88" s="6"/>
      <c r="M88" s="6"/>
      <c r="N88" s="6"/>
    </row>
    <row r="89" spans="1:14" x14ac:dyDescent="0.2">
      <c r="A89" s="6"/>
      <c r="B89" s="6"/>
      <c r="C89" s="6">
        <v>3</v>
      </c>
      <c r="D89" s="6"/>
      <c r="E89" s="6"/>
      <c r="F89" s="6"/>
      <c r="G89" s="6">
        <v>3</v>
      </c>
      <c r="H89" s="6"/>
      <c r="I89" s="6"/>
      <c r="J89" s="6"/>
      <c r="K89" s="6">
        <v>2</v>
      </c>
      <c r="L89" s="6"/>
      <c r="M89" s="6"/>
      <c r="N89" s="6"/>
    </row>
    <row r="90" spans="1:14" x14ac:dyDescent="0.2">
      <c r="A90" s="6"/>
      <c r="B90" s="6" t="s">
        <v>110</v>
      </c>
      <c r="C90" s="6">
        <v>2</v>
      </c>
      <c r="D90" s="6"/>
      <c r="E90" s="6"/>
      <c r="F90" s="6"/>
      <c r="G90" s="6">
        <v>5</v>
      </c>
      <c r="H90" s="6"/>
      <c r="I90" s="6"/>
      <c r="J90" s="6"/>
      <c r="K90" s="6">
        <v>1</v>
      </c>
      <c r="L90" s="6"/>
      <c r="M90" s="6"/>
      <c r="N90" s="6"/>
    </row>
    <row r="91" spans="1:14" x14ac:dyDescent="0.2">
      <c r="A91" s="6"/>
      <c r="B91" s="6"/>
      <c r="C91" s="6">
        <v>4</v>
      </c>
      <c r="D91" s="6"/>
      <c r="E91" s="6"/>
      <c r="F91" s="6"/>
      <c r="G91" s="6">
        <v>4</v>
      </c>
      <c r="H91" s="6"/>
      <c r="I91" s="6"/>
      <c r="J91" s="6"/>
      <c r="K91" s="6">
        <v>2</v>
      </c>
      <c r="L91" s="6"/>
      <c r="M91" s="6"/>
      <c r="N91" s="6"/>
    </row>
    <row r="92" spans="1:14" x14ac:dyDescent="0.2">
      <c r="A92" s="6"/>
      <c r="B92" s="6"/>
      <c r="C92" s="6">
        <v>3</v>
      </c>
      <c r="D92" s="6"/>
      <c r="E92" s="6"/>
      <c r="F92" s="6"/>
      <c r="G92" s="6">
        <v>3</v>
      </c>
      <c r="H92" s="6"/>
      <c r="I92" s="6"/>
      <c r="J92" s="6"/>
      <c r="K92" s="6">
        <v>1</v>
      </c>
      <c r="L92" s="6"/>
      <c r="M92" s="6"/>
      <c r="N92" s="6"/>
    </row>
    <row r="93" spans="1:14" x14ac:dyDescent="0.2">
      <c r="A93" s="6"/>
      <c r="B93" s="6"/>
      <c r="C93" s="6">
        <v>2</v>
      </c>
      <c r="D93" s="6"/>
      <c r="E93" s="6"/>
      <c r="F93" s="6"/>
      <c r="G93" s="6">
        <v>1</v>
      </c>
      <c r="H93" s="6"/>
      <c r="I93" s="6"/>
      <c r="J93" s="6"/>
      <c r="K93" s="6">
        <v>1</v>
      </c>
      <c r="L93" s="6"/>
      <c r="M93" s="6"/>
      <c r="N93" s="6"/>
    </row>
    <row r="94" spans="1:14" x14ac:dyDescent="0.2">
      <c r="A94" s="6"/>
      <c r="B94" s="6"/>
      <c r="C94" s="6">
        <v>2</v>
      </c>
      <c r="D94" s="6"/>
      <c r="E94" s="6"/>
      <c r="F94" s="6"/>
      <c r="G94" s="6">
        <v>2</v>
      </c>
      <c r="H94" s="6"/>
      <c r="I94" s="6"/>
      <c r="J94" s="6"/>
      <c r="K94" s="6">
        <v>1</v>
      </c>
      <c r="L94" s="6"/>
      <c r="M94" s="6"/>
      <c r="N94" s="6"/>
    </row>
    <row r="95" spans="1:14" x14ac:dyDescent="0.2">
      <c r="A95" s="6"/>
      <c r="B95" s="6"/>
      <c r="C95" s="6">
        <v>2</v>
      </c>
      <c r="D95" s="6"/>
      <c r="E95" s="6"/>
      <c r="F95" s="6"/>
      <c r="G95" s="6">
        <v>2</v>
      </c>
      <c r="H95" s="6"/>
      <c r="I95" s="6"/>
      <c r="J95" s="6" t="s">
        <v>111</v>
      </c>
      <c r="K95" s="6">
        <v>3</v>
      </c>
      <c r="L95" s="6"/>
      <c r="M95" s="6"/>
      <c r="N95" s="6"/>
    </row>
    <row r="96" spans="1:14" x14ac:dyDescent="0.2">
      <c r="A96" s="6"/>
      <c r="B96" s="6"/>
      <c r="C96" s="6">
        <v>3</v>
      </c>
      <c r="D96" s="6"/>
      <c r="E96" s="6"/>
      <c r="F96" s="6"/>
      <c r="G96" s="6">
        <v>3</v>
      </c>
      <c r="H96" s="6"/>
      <c r="I96" s="6"/>
      <c r="J96" s="6"/>
      <c r="K96" s="6">
        <v>1</v>
      </c>
      <c r="L96" s="6"/>
      <c r="M96" s="6"/>
      <c r="N96" s="6"/>
    </row>
    <row r="97" spans="1:14" x14ac:dyDescent="0.2">
      <c r="A97" s="6"/>
      <c r="B97" s="6"/>
      <c r="C97" s="6">
        <v>1</v>
      </c>
      <c r="D97" s="6"/>
      <c r="E97" s="6"/>
      <c r="F97" s="6"/>
      <c r="G97" s="6">
        <v>2</v>
      </c>
      <c r="H97" s="6"/>
      <c r="I97" s="6"/>
      <c r="J97" s="6"/>
      <c r="K97" s="6">
        <v>1</v>
      </c>
      <c r="L97" s="6"/>
      <c r="M97" s="6"/>
      <c r="N97" s="6"/>
    </row>
    <row r="98" spans="1:14" x14ac:dyDescent="0.2">
      <c r="A98" s="6"/>
      <c r="B98" s="6"/>
      <c r="C98" s="6">
        <v>2</v>
      </c>
      <c r="D98" s="6"/>
      <c r="E98" s="6"/>
      <c r="F98" s="6"/>
      <c r="G98" s="6">
        <v>1</v>
      </c>
      <c r="H98" s="6"/>
      <c r="I98" s="6"/>
      <c r="J98" s="6"/>
      <c r="K98" s="6">
        <v>3</v>
      </c>
      <c r="L98" s="6"/>
      <c r="M98" s="6"/>
      <c r="N98" s="6"/>
    </row>
    <row r="99" spans="1:14" x14ac:dyDescent="0.2">
      <c r="A99" s="6"/>
      <c r="B99" s="6"/>
      <c r="C99" s="6">
        <v>1</v>
      </c>
      <c r="D99" s="6"/>
      <c r="E99" s="6"/>
      <c r="F99" s="6"/>
      <c r="G99" s="6">
        <v>2</v>
      </c>
      <c r="H99" s="6"/>
      <c r="I99" s="6"/>
      <c r="J99" s="6"/>
      <c r="K99" s="6">
        <v>1</v>
      </c>
      <c r="L99" s="6"/>
      <c r="M99" s="6"/>
      <c r="N99" s="6"/>
    </row>
    <row r="100" spans="1:14" x14ac:dyDescent="0.2">
      <c r="A100" s="6"/>
      <c r="B100" s="6"/>
      <c r="C100" s="6">
        <v>2</v>
      </c>
      <c r="D100" s="6"/>
      <c r="E100" s="6"/>
      <c r="F100" s="6"/>
      <c r="G100" s="6">
        <v>1</v>
      </c>
      <c r="H100" s="6"/>
      <c r="I100" s="6"/>
      <c r="J100" s="6"/>
      <c r="K100" s="6">
        <v>2</v>
      </c>
      <c r="L100" s="6"/>
      <c r="M100" s="6"/>
      <c r="N100" s="6"/>
    </row>
    <row r="101" spans="1:14" x14ac:dyDescent="0.2">
      <c r="A101" s="6"/>
      <c r="B101" s="6"/>
      <c r="C101" s="6">
        <v>4</v>
      </c>
      <c r="D101" s="6"/>
      <c r="E101" s="6"/>
      <c r="F101" s="6"/>
      <c r="G101" s="6">
        <v>2</v>
      </c>
      <c r="H101" s="6"/>
      <c r="I101" s="6"/>
      <c r="J101" s="6"/>
      <c r="K101" s="6">
        <v>3</v>
      </c>
      <c r="L101" s="6"/>
      <c r="M101" s="6"/>
      <c r="N101" s="6"/>
    </row>
    <row r="102" spans="1:14" x14ac:dyDescent="0.2">
      <c r="A102" s="6"/>
      <c r="B102" s="6"/>
      <c r="C102" s="6">
        <v>1</v>
      </c>
      <c r="D102" s="6"/>
      <c r="E102" s="6"/>
      <c r="F102" s="6"/>
      <c r="G102" s="6">
        <v>1</v>
      </c>
      <c r="H102" s="6"/>
      <c r="I102" s="6"/>
      <c r="J102" s="6"/>
      <c r="K102" s="6">
        <v>1</v>
      </c>
      <c r="L102" s="6"/>
      <c r="M102" s="6"/>
      <c r="N102" s="6"/>
    </row>
    <row r="103" spans="1:14" x14ac:dyDescent="0.2">
      <c r="A103" s="6"/>
      <c r="B103" s="6"/>
      <c r="C103" s="6">
        <v>1</v>
      </c>
      <c r="D103" s="6"/>
      <c r="E103" s="6"/>
      <c r="F103" s="6"/>
      <c r="G103" s="6">
        <v>4</v>
      </c>
      <c r="H103" s="6"/>
      <c r="I103" s="6"/>
      <c r="J103" s="6"/>
      <c r="K103" s="6">
        <v>1</v>
      </c>
      <c r="L103" s="6"/>
      <c r="M103" s="6"/>
      <c r="N103" s="6"/>
    </row>
    <row r="104" spans="1:14" x14ac:dyDescent="0.2">
      <c r="A104" s="6"/>
      <c r="B104" s="6"/>
      <c r="C104" s="6">
        <v>2</v>
      </c>
      <c r="D104" s="6"/>
      <c r="E104" s="6"/>
      <c r="F104" s="6"/>
      <c r="G104" s="6">
        <v>3</v>
      </c>
      <c r="H104" s="6"/>
      <c r="I104" s="6"/>
      <c r="J104" s="6"/>
      <c r="K104" s="6">
        <v>2</v>
      </c>
      <c r="L104" s="6"/>
      <c r="M104" s="6"/>
      <c r="N104" s="6"/>
    </row>
    <row r="105" spans="1:14" x14ac:dyDescent="0.2">
      <c r="A105" s="6"/>
      <c r="B105" s="6"/>
      <c r="C105" s="6">
        <v>2</v>
      </c>
      <c r="D105" s="6"/>
      <c r="E105" s="6"/>
      <c r="F105" s="6"/>
      <c r="G105" s="6">
        <v>3</v>
      </c>
      <c r="H105" s="6"/>
      <c r="I105" s="6"/>
      <c r="J105" s="6"/>
      <c r="K105" s="6">
        <v>2</v>
      </c>
      <c r="L105" s="6"/>
      <c r="M105" s="6"/>
      <c r="N105" s="6"/>
    </row>
    <row r="106" spans="1:14" x14ac:dyDescent="0.2">
      <c r="A106" s="6"/>
      <c r="B106" s="6"/>
      <c r="C106" s="6">
        <v>2</v>
      </c>
      <c r="D106" s="6"/>
      <c r="E106" s="6"/>
      <c r="F106" s="6"/>
      <c r="G106" s="6">
        <v>3</v>
      </c>
      <c r="H106" s="6"/>
      <c r="I106" s="6"/>
      <c r="J106" s="6"/>
      <c r="K106" s="6">
        <v>1</v>
      </c>
      <c r="L106" s="6"/>
      <c r="M106" s="6"/>
      <c r="N106" s="6"/>
    </row>
    <row r="107" spans="1:14" x14ac:dyDescent="0.2">
      <c r="A107" s="6"/>
      <c r="B107" s="6" t="s">
        <v>112</v>
      </c>
      <c r="C107" s="6">
        <v>2</v>
      </c>
      <c r="D107" s="6"/>
      <c r="E107" s="6"/>
      <c r="F107" s="6"/>
      <c r="G107" s="6">
        <v>1</v>
      </c>
      <c r="H107" s="6"/>
      <c r="I107" s="6"/>
      <c r="J107" s="6"/>
      <c r="K107" s="6">
        <v>1</v>
      </c>
      <c r="L107" s="6"/>
      <c r="M107" s="6"/>
      <c r="N107" s="6"/>
    </row>
    <row r="108" spans="1:14" x14ac:dyDescent="0.2">
      <c r="A108" s="6"/>
      <c r="B108" s="6"/>
      <c r="C108" s="6">
        <v>2</v>
      </c>
      <c r="D108" s="6"/>
      <c r="E108" s="6"/>
      <c r="F108" s="6"/>
      <c r="G108" s="6">
        <v>1</v>
      </c>
      <c r="H108" s="6"/>
      <c r="I108" s="6"/>
      <c r="J108" s="6"/>
      <c r="K108" s="6">
        <v>1</v>
      </c>
      <c r="L108" s="6"/>
      <c r="M108" s="6"/>
      <c r="N108" s="6"/>
    </row>
    <row r="109" spans="1:14" x14ac:dyDescent="0.2">
      <c r="A109" s="6"/>
      <c r="B109" s="6"/>
      <c r="C109" s="6">
        <v>2</v>
      </c>
      <c r="D109" s="6"/>
      <c r="E109" s="6"/>
      <c r="F109" s="6"/>
      <c r="G109" s="6">
        <v>1</v>
      </c>
      <c r="H109" s="6"/>
      <c r="I109" s="6"/>
      <c r="J109" s="6"/>
      <c r="K109" s="6">
        <v>2</v>
      </c>
      <c r="L109" s="6"/>
      <c r="M109" s="6"/>
      <c r="N109" s="6"/>
    </row>
    <row r="110" spans="1:14" x14ac:dyDescent="0.2">
      <c r="A110" s="6"/>
      <c r="B110" s="6"/>
      <c r="C110" s="6">
        <v>1</v>
      </c>
      <c r="D110" s="6"/>
      <c r="E110" s="6"/>
      <c r="F110" s="6"/>
      <c r="G110" s="6">
        <v>1</v>
      </c>
      <c r="H110" s="6"/>
      <c r="I110" s="6"/>
      <c r="J110" s="6"/>
      <c r="K110" s="6">
        <v>2</v>
      </c>
      <c r="L110" s="6"/>
      <c r="M110" s="6"/>
      <c r="N110" s="6"/>
    </row>
    <row r="111" spans="1:14" x14ac:dyDescent="0.2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>
        <v>2</v>
      </c>
      <c r="L111" s="6"/>
      <c r="M111" s="6"/>
      <c r="N111" s="6"/>
    </row>
    <row r="112" spans="1:14" x14ac:dyDescent="0.2">
      <c r="A112" s="6"/>
      <c r="B112" s="18" t="s">
        <v>113</v>
      </c>
      <c r="C112" s="6">
        <v>2</v>
      </c>
      <c r="D112" s="6"/>
      <c r="E112" s="6"/>
      <c r="F112" s="18" t="s">
        <v>113</v>
      </c>
      <c r="G112" s="6">
        <v>2</v>
      </c>
      <c r="H112" s="6"/>
      <c r="I112" s="6"/>
      <c r="J112" s="6"/>
      <c r="K112" s="6">
        <v>2</v>
      </c>
      <c r="L112" s="6"/>
      <c r="M112" s="6"/>
      <c r="N112" s="6"/>
    </row>
    <row r="113" spans="1:14" x14ac:dyDescent="0.2">
      <c r="A113" s="6"/>
      <c r="B113" s="18" t="s">
        <v>114</v>
      </c>
      <c r="C113" s="6">
        <v>2.3113207550000001</v>
      </c>
      <c r="D113" s="6"/>
      <c r="E113" s="6"/>
      <c r="F113" s="18" t="s">
        <v>114</v>
      </c>
      <c r="G113" s="6">
        <v>2</v>
      </c>
      <c r="H113" s="6"/>
      <c r="I113" s="6"/>
      <c r="J113" s="6"/>
      <c r="K113" s="6">
        <v>1</v>
      </c>
      <c r="L113" s="6"/>
      <c r="M113" s="6"/>
      <c r="N113" s="6"/>
    </row>
    <row r="114" spans="1:14" x14ac:dyDescent="0.2">
      <c r="A114" s="6"/>
      <c r="B114" s="18" t="s">
        <v>10</v>
      </c>
      <c r="C114" s="6">
        <v>1.0811211780000001</v>
      </c>
      <c r="D114" s="6"/>
      <c r="E114" s="6"/>
      <c r="F114" s="18" t="s">
        <v>10</v>
      </c>
      <c r="G114" s="6">
        <v>1.051076546</v>
      </c>
      <c r="H114" s="6"/>
      <c r="I114" s="6"/>
      <c r="J114" s="6"/>
      <c r="K114" s="6">
        <v>3</v>
      </c>
      <c r="L114" s="6"/>
      <c r="M114" s="6"/>
      <c r="N114" s="6"/>
    </row>
    <row r="115" spans="1:14" x14ac:dyDescent="0.2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>
        <v>2</v>
      </c>
      <c r="L115" s="6"/>
      <c r="M115" s="6"/>
      <c r="N115" s="6"/>
    </row>
    <row r="116" spans="1:14" x14ac:dyDescent="0.2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>
        <v>2</v>
      </c>
      <c r="L116" s="6"/>
      <c r="M116" s="6"/>
      <c r="N116" s="6"/>
    </row>
    <row r="117" spans="1:14" x14ac:dyDescent="0.2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>
        <v>2</v>
      </c>
      <c r="L117" s="6"/>
      <c r="M117" s="6"/>
      <c r="N117" s="6"/>
    </row>
    <row r="118" spans="1:14" x14ac:dyDescent="0.2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>
        <v>2</v>
      </c>
      <c r="L118" s="6"/>
      <c r="M118" s="6"/>
      <c r="N118" s="6"/>
    </row>
    <row r="119" spans="1:14" x14ac:dyDescent="0.2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>
        <v>1</v>
      </c>
      <c r="L119" s="6"/>
      <c r="M119" s="6"/>
      <c r="N119" s="6"/>
    </row>
    <row r="120" spans="1:14" x14ac:dyDescent="0.2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>
        <v>2</v>
      </c>
      <c r="L120" s="6"/>
      <c r="M120" s="6"/>
      <c r="N120" s="6"/>
    </row>
    <row r="121" spans="1:14" x14ac:dyDescent="0.2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>
        <v>3</v>
      </c>
      <c r="L121" s="6"/>
      <c r="M121" s="6"/>
      <c r="N121" s="6"/>
    </row>
    <row r="122" spans="1:14" x14ac:dyDescent="0.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>
        <v>3</v>
      </c>
      <c r="L122" s="6"/>
      <c r="M122" s="6"/>
      <c r="N122" s="6"/>
    </row>
    <row r="123" spans="1:14" x14ac:dyDescent="0.2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>
        <v>1</v>
      </c>
      <c r="L123" s="6"/>
      <c r="M123" s="6"/>
      <c r="N123" s="6"/>
    </row>
    <row r="124" spans="1:14" x14ac:dyDescent="0.2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>
        <v>2</v>
      </c>
      <c r="L124" s="6"/>
      <c r="M124" s="6"/>
      <c r="N124" s="6"/>
    </row>
    <row r="125" spans="1:14" x14ac:dyDescent="0.2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>
        <v>1</v>
      </c>
      <c r="L125" s="6"/>
      <c r="M125" s="6"/>
      <c r="N125" s="6"/>
    </row>
    <row r="126" spans="1:14" x14ac:dyDescent="0.2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>
        <v>2</v>
      </c>
      <c r="L126" s="6"/>
      <c r="M126" s="6"/>
      <c r="N126" s="6"/>
    </row>
    <row r="127" spans="1:14" x14ac:dyDescent="0.2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>
        <v>1</v>
      </c>
      <c r="L127" s="6"/>
      <c r="M127" s="6"/>
      <c r="N127" s="6"/>
    </row>
    <row r="128" spans="1:14" x14ac:dyDescent="0.2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>
        <v>1</v>
      </c>
      <c r="L128" s="6"/>
      <c r="M128" s="6"/>
      <c r="N128" s="6"/>
    </row>
    <row r="129" spans="1:14" x14ac:dyDescent="0.2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>
        <v>3</v>
      </c>
      <c r="L129" s="6"/>
      <c r="M129" s="6"/>
      <c r="N129" s="6"/>
    </row>
    <row r="130" spans="1:14" x14ac:dyDescent="0.2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>
        <v>2</v>
      </c>
      <c r="L130" s="6"/>
      <c r="M130" s="6"/>
      <c r="N130" s="6"/>
    </row>
    <row r="131" spans="1:14" x14ac:dyDescent="0.2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>
        <v>1</v>
      </c>
      <c r="L131" s="6"/>
      <c r="M131" s="6"/>
      <c r="N131" s="6"/>
    </row>
    <row r="132" spans="1:14" x14ac:dyDescent="0.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>
        <v>1</v>
      </c>
      <c r="L132" s="6"/>
      <c r="M132" s="6"/>
      <c r="N132" s="6"/>
    </row>
    <row r="133" spans="1:14" x14ac:dyDescent="0.2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>
        <v>1</v>
      </c>
      <c r="L133" s="6"/>
      <c r="M133" s="6"/>
      <c r="N133" s="6"/>
    </row>
    <row r="134" spans="1:14" x14ac:dyDescent="0.2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>
        <v>2</v>
      </c>
      <c r="L134" s="6"/>
      <c r="M134" s="6"/>
      <c r="N134" s="6"/>
    </row>
    <row r="135" spans="1:14" x14ac:dyDescent="0.2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>
        <v>2</v>
      </c>
      <c r="L135" s="6"/>
      <c r="M135" s="6"/>
      <c r="N135" s="6"/>
    </row>
    <row r="136" spans="1:14" x14ac:dyDescent="0.2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>
        <v>2</v>
      </c>
      <c r="L136" s="6"/>
      <c r="M136" s="6"/>
      <c r="N136" s="6"/>
    </row>
    <row r="137" spans="1:14" x14ac:dyDescent="0.2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>
        <v>1</v>
      </c>
      <c r="L137" s="6"/>
      <c r="M137" s="6"/>
      <c r="N137" s="6"/>
    </row>
    <row r="138" spans="1:14" x14ac:dyDescent="0.2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>
        <v>2</v>
      </c>
      <c r="L138" s="6"/>
      <c r="M138" s="6"/>
      <c r="N138" s="6"/>
    </row>
    <row r="139" spans="1:14" x14ac:dyDescent="0.2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>
        <v>1</v>
      </c>
      <c r="L139" s="6"/>
      <c r="M139" s="6"/>
      <c r="N139" s="6"/>
    </row>
    <row r="140" spans="1:14" x14ac:dyDescent="0.2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>
        <v>1</v>
      </c>
      <c r="L140" s="6"/>
      <c r="M140" s="6"/>
      <c r="N140" s="6"/>
    </row>
    <row r="141" spans="1:14" x14ac:dyDescent="0.2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>
        <v>2</v>
      </c>
      <c r="L141" s="6"/>
      <c r="M141" s="6"/>
      <c r="N141" s="6"/>
    </row>
    <row r="142" spans="1:14" x14ac:dyDescent="0.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>
        <v>1</v>
      </c>
      <c r="L142" s="6"/>
      <c r="M142" s="6"/>
      <c r="N142" s="6"/>
    </row>
    <row r="143" spans="1:14" x14ac:dyDescent="0.2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>
        <v>2</v>
      </c>
      <c r="L143" s="6"/>
      <c r="M143" s="6"/>
      <c r="N143" s="6"/>
    </row>
    <row r="144" spans="1:14" x14ac:dyDescent="0.2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>
        <v>1</v>
      </c>
      <c r="L144" s="6"/>
      <c r="M144" s="6"/>
      <c r="N144" s="6"/>
    </row>
    <row r="145" spans="1:14" x14ac:dyDescent="0.2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>
        <v>2</v>
      </c>
      <c r="L145" s="6"/>
      <c r="M145" s="6"/>
      <c r="N145" s="6"/>
    </row>
    <row r="146" spans="1:14" x14ac:dyDescent="0.2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>
        <v>2</v>
      </c>
      <c r="L146" s="6"/>
      <c r="M146" s="6"/>
      <c r="N146" s="6"/>
    </row>
    <row r="147" spans="1:14" x14ac:dyDescent="0.2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>
        <v>2</v>
      </c>
      <c r="L147" s="6"/>
      <c r="M147" s="6"/>
      <c r="N147" s="6"/>
    </row>
    <row r="148" spans="1:14" x14ac:dyDescent="0.2">
      <c r="A148" s="6"/>
      <c r="B148" s="6"/>
      <c r="C148" s="6"/>
      <c r="D148" s="6"/>
      <c r="E148" s="6"/>
      <c r="F148" s="6"/>
      <c r="G148" s="6"/>
      <c r="H148" s="6"/>
      <c r="I148" s="6"/>
      <c r="J148" s="6" t="s">
        <v>115</v>
      </c>
      <c r="K148" s="6">
        <v>2</v>
      </c>
      <c r="L148" s="6"/>
      <c r="M148" s="6"/>
      <c r="N148" s="6"/>
    </row>
    <row r="149" spans="1:14" x14ac:dyDescent="0.2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>
        <v>4</v>
      </c>
      <c r="L149" s="6"/>
      <c r="M149" s="6"/>
      <c r="N149" s="6"/>
    </row>
    <row r="150" spans="1:14" x14ac:dyDescent="0.2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>
        <v>2</v>
      </c>
      <c r="L150" s="6"/>
      <c r="M150" s="6"/>
      <c r="N150" s="6"/>
    </row>
    <row r="151" spans="1:14" x14ac:dyDescent="0.2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>
        <v>2</v>
      </c>
      <c r="L151" s="6"/>
      <c r="M151" s="6"/>
      <c r="N151" s="6"/>
    </row>
    <row r="152" spans="1:14" x14ac:dyDescent="0.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>
        <v>2</v>
      </c>
      <c r="L152" s="6"/>
      <c r="M152" s="6"/>
      <c r="N152" s="6"/>
    </row>
    <row r="153" spans="1:14" x14ac:dyDescent="0.2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>
        <v>1</v>
      </c>
      <c r="L153" s="6"/>
      <c r="M153" s="6"/>
      <c r="N153" s="6"/>
    </row>
    <row r="154" spans="1:14" x14ac:dyDescent="0.2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>
        <v>1</v>
      </c>
      <c r="L154" s="6"/>
      <c r="M154" s="6"/>
      <c r="N154" s="6"/>
    </row>
    <row r="155" spans="1:14" x14ac:dyDescent="0.2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>
        <v>2</v>
      </c>
      <c r="L155" s="6"/>
      <c r="M155" s="6"/>
      <c r="N155" s="6"/>
    </row>
    <row r="156" spans="1:14" x14ac:dyDescent="0.2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>
        <v>1</v>
      </c>
      <c r="L156" s="6"/>
      <c r="M156" s="6"/>
      <c r="N156" s="6"/>
    </row>
    <row r="157" spans="1:14" x14ac:dyDescent="0.2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>
        <v>1</v>
      </c>
      <c r="L157" s="6"/>
      <c r="M157" s="6"/>
      <c r="N157" s="6"/>
    </row>
    <row r="158" spans="1:14" x14ac:dyDescent="0.2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>
        <v>1</v>
      </c>
      <c r="L158" s="6"/>
      <c r="M158" s="6"/>
      <c r="N158" s="6"/>
    </row>
    <row r="159" spans="1:14" x14ac:dyDescent="0.2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>
        <v>1</v>
      </c>
      <c r="L159" s="6"/>
      <c r="M159" s="6"/>
      <c r="N159" s="6"/>
    </row>
    <row r="160" spans="1:14" x14ac:dyDescent="0.2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>
        <v>1</v>
      </c>
      <c r="L160" s="6"/>
      <c r="M160" s="6"/>
      <c r="N160" s="6"/>
    </row>
    <row r="161" spans="1:14" x14ac:dyDescent="0.2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>
        <v>1</v>
      </c>
      <c r="L161" s="6"/>
      <c r="M161" s="6"/>
      <c r="N161" s="6"/>
    </row>
    <row r="162" spans="1:14" x14ac:dyDescent="0.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>
        <v>1</v>
      </c>
      <c r="L162" s="6"/>
      <c r="M162" s="6"/>
      <c r="N162" s="6"/>
    </row>
    <row r="163" spans="1:14" x14ac:dyDescent="0.2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>
        <v>1</v>
      </c>
      <c r="L163" s="6"/>
      <c r="M163" s="6"/>
      <c r="N163" s="6"/>
    </row>
    <row r="164" spans="1:14" x14ac:dyDescent="0.2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>
        <v>2</v>
      </c>
      <c r="L164" s="6"/>
      <c r="M164" s="6"/>
      <c r="N164" s="6"/>
    </row>
    <row r="165" spans="1:14" x14ac:dyDescent="0.2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>
        <v>1</v>
      </c>
      <c r="L165" s="6"/>
      <c r="M165" s="6"/>
      <c r="N165" s="6"/>
    </row>
    <row r="166" spans="1:14" x14ac:dyDescent="0.2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>
        <v>3</v>
      </c>
      <c r="L166" s="6"/>
      <c r="M166" s="6"/>
      <c r="N166" s="6"/>
    </row>
    <row r="167" spans="1:14" x14ac:dyDescent="0.2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>
        <v>1</v>
      </c>
      <c r="L167" s="6"/>
      <c r="M167" s="6"/>
      <c r="N167" s="6"/>
    </row>
    <row r="168" spans="1:14" x14ac:dyDescent="0.2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>
        <v>2</v>
      </c>
      <c r="L168" s="6"/>
      <c r="M168" s="6"/>
      <c r="N168" s="6"/>
    </row>
    <row r="169" spans="1:14" x14ac:dyDescent="0.2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>
        <v>2</v>
      </c>
      <c r="L169" s="6"/>
      <c r="M169" s="6"/>
      <c r="N169" s="6"/>
    </row>
    <row r="170" spans="1:14" x14ac:dyDescent="0.2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>
        <v>2</v>
      </c>
      <c r="L170" s="6"/>
      <c r="M170" s="6"/>
      <c r="N170" s="6"/>
    </row>
    <row r="171" spans="1:14" x14ac:dyDescent="0.2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>
        <v>2</v>
      </c>
      <c r="L171" s="6"/>
      <c r="M171" s="6"/>
      <c r="N171" s="6"/>
    </row>
    <row r="172" spans="1:14" x14ac:dyDescent="0.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>
        <v>2</v>
      </c>
      <c r="L172" s="6"/>
      <c r="M172" s="6"/>
      <c r="N172" s="6"/>
    </row>
    <row r="173" spans="1:14" x14ac:dyDescent="0.2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>
        <v>1</v>
      </c>
      <c r="L173" s="6"/>
      <c r="M173" s="6"/>
      <c r="N173" s="6"/>
    </row>
    <row r="174" spans="1:14" x14ac:dyDescent="0.2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>
        <v>1</v>
      </c>
      <c r="L174" s="6"/>
      <c r="M174" s="6"/>
      <c r="N174" s="6"/>
    </row>
    <row r="175" spans="1:14" x14ac:dyDescent="0.2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>
        <v>2</v>
      </c>
      <c r="L175" s="6"/>
      <c r="M175" s="6"/>
      <c r="N175" s="6"/>
    </row>
    <row r="176" spans="1:14" x14ac:dyDescent="0.2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>
        <v>1</v>
      </c>
      <c r="L176" s="6"/>
      <c r="M176" s="6"/>
      <c r="N176" s="6"/>
    </row>
    <row r="177" spans="1:14" x14ac:dyDescent="0.2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>
        <v>3</v>
      </c>
      <c r="L177" s="6"/>
      <c r="M177" s="6"/>
      <c r="N177" s="6"/>
    </row>
    <row r="178" spans="1:14" x14ac:dyDescent="0.2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>
        <v>2</v>
      </c>
      <c r="L178" s="6"/>
      <c r="M178" s="6"/>
      <c r="N178" s="6"/>
    </row>
    <row r="179" spans="1:14" x14ac:dyDescent="0.2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>
        <v>1</v>
      </c>
      <c r="L179" s="6"/>
      <c r="M179" s="6"/>
      <c r="N179" s="6"/>
    </row>
    <row r="180" spans="1:14" x14ac:dyDescent="0.2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>
        <v>3</v>
      </c>
      <c r="L180" s="6"/>
      <c r="M180" s="6"/>
      <c r="N180" s="6"/>
    </row>
    <row r="181" spans="1:14" x14ac:dyDescent="0.2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>
        <v>1</v>
      </c>
      <c r="L181" s="6"/>
      <c r="M181" s="6"/>
      <c r="N181" s="6"/>
    </row>
    <row r="182" spans="1:14" x14ac:dyDescent="0.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>
        <v>2</v>
      </c>
      <c r="L182" s="6"/>
      <c r="M182" s="6"/>
      <c r="N182" s="6"/>
    </row>
    <row r="183" spans="1:14" x14ac:dyDescent="0.2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>
        <v>1</v>
      </c>
      <c r="L183" s="6"/>
      <c r="M183" s="6"/>
      <c r="N183" s="6"/>
    </row>
    <row r="184" spans="1:14" x14ac:dyDescent="0.2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>
        <v>3</v>
      </c>
      <c r="L184" s="6"/>
      <c r="M184" s="6"/>
      <c r="N184" s="6"/>
    </row>
    <row r="185" spans="1:14" x14ac:dyDescent="0.2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>
        <v>2</v>
      </c>
      <c r="L185" s="6"/>
      <c r="M185" s="6"/>
      <c r="N185" s="6"/>
    </row>
    <row r="186" spans="1:14" x14ac:dyDescent="0.2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>
        <v>1</v>
      </c>
      <c r="L186" s="6"/>
      <c r="M186" s="6"/>
      <c r="N186" s="6"/>
    </row>
    <row r="187" spans="1:14" x14ac:dyDescent="0.2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>
        <v>1</v>
      </c>
      <c r="L187" s="6"/>
      <c r="M187" s="6"/>
      <c r="N187" s="6"/>
    </row>
    <row r="188" spans="1:14" x14ac:dyDescent="0.2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>
        <v>3</v>
      </c>
      <c r="L188" s="6"/>
      <c r="M188" s="6"/>
      <c r="N188" s="6"/>
    </row>
    <row r="189" spans="1:14" x14ac:dyDescent="0.2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>
        <v>4</v>
      </c>
      <c r="L189" s="6"/>
      <c r="M189" s="6"/>
      <c r="N189" s="6"/>
    </row>
    <row r="190" spans="1:14" x14ac:dyDescent="0.2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>
        <v>2</v>
      </c>
      <c r="L190" s="6"/>
      <c r="M190" s="6"/>
      <c r="N190" s="6"/>
    </row>
    <row r="191" spans="1:14" x14ac:dyDescent="0.2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>
        <v>3</v>
      </c>
      <c r="L191" s="6"/>
      <c r="M191" s="6"/>
      <c r="N191" s="6"/>
    </row>
    <row r="192" spans="1:14" x14ac:dyDescent="0.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>
        <v>2</v>
      </c>
      <c r="L192" s="6"/>
      <c r="M192" s="6"/>
      <c r="N192" s="6"/>
    </row>
    <row r="193" spans="1:14" x14ac:dyDescent="0.2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>
        <v>2</v>
      </c>
      <c r="L193" s="6"/>
      <c r="M193" s="6"/>
      <c r="N193" s="6"/>
    </row>
    <row r="194" spans="1:14" x14ac:dyDescent="0.2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>
        <v>1</v>
      </c>
      <c r="L194" s="6"/>
      <c r="M194" s="6"/>
      <c r="N194" s="6"/>
    </row>
    <row r="195" spans="1:14" x14ac:dyDescent="0.2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>
        <v>2</v>
      </c>
      <c r="L195" s="6"/>
      <c r="M195" s="6"/>
      <c r="N195" s="6"/>
    </row>
    <row r="196" spans="1:14" x14ac:dyDescent="0.2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>
        <v>2</v>
      </c>
      <c r="L196" s="6"/>
      <c r="M196" s="6"/>
      <c r="N196" s="6"/>
    </row>
    <row r="197" spans="1:14" x14ac:dyDescent="0.2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>
        <v>3</v>
      </c>
      <c r="L197" s="6"/>
      <c r="M197" s="6"/>
      <c r="N197" s="6"/>
    </row>
    <row r="198" spans="1:14" x14ac:dyDescent="0.2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>
        <v>2</v>
      </c>
      <c r="L198" s="6"/>
      <c r="M198" s="6"/>
      <c r="N198" s="6"/>
    </row>
    <row r="199" spans="1:14" x14ac:dyDescent="0.2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>
        <v>1</v>
      </c>
      <c r="L199" s="6"/>
      <c r="M199" s="6"/>
      <c r="N199" s="6"/>
    </row>
    <row r="200" spans="1:14" x14ac:dyDescent="0.2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>
        <v>1</v>
      </c>
      <c r="L200" s="6"/>
      <c r="M200" s="6"/>
      <c r="N200" s="6"/>
    </row>
    <row r="201" spans="1:14" x14ac:dyDescent="0.2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>
        <v>2</v>
      </c>
      <c r="L201" s="6"/>
      <c r="M201" s="6"/>
      <c r="N201" s="6"/>
    </row>
    <row r="202" spans="1:14" x14ac:dyDescent="0.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>
        <v>2</v>
      </c>
      <c r="L202" s="6"/>
      <c r="M202" s="6"/>
      <c r="N202" s="6"/>
    </row>
    <row r="203" spans="1:14" x14ac:dyDescent="0.2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>
        <v>2</v>
      </c>
      <c r="L203" s="6"/>
      <c r="M203" s="6"/>
      <c r="N203" s="6"/>
    </row>
    <row r="204" spans="1:14" x14ac:dyDescent="0.2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>
        <v>2</v>
      </c>
      <c r="L204" s="6"/>
      <c r="M204" s="6"/>
      <c r="N204" s="6"/>
    </row>
    <row r="205" spans="1:14" x14ac:dyDescent="0.2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>
        <v>3</v>
      </c>
      <c r="L205" s="6"/>
      <c r="M205" s="6"/>
      <c r="N205" s="6"/>
    </row>
    <row r="206" spans="1:14" x14ac:dyDescent="0.2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>
        <v>1</v>
      </c>
      <c r="L206" s="6"/>
      <c r="M206" s="6"/>
      <c r="N206" s="6"/>
    </row>
    <row r="207" spans="1:14" x14ac:dyDescent="0.2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>
        <v>1</v>
      </c>
      <c r="L207" s="6"/>
      <c r="M207" s="6"/>
      <c r="N207" s="6"/>
    </row>
    <row r="208" spans="1:14" x14ac:dyDescent="0.2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>
        <v>1</v>
      </c>
      <c r="L208" s="6"/>
      <c r="M208" s="6"/>
      <c r="N208" s="6"/>
    </row>
    <row r="209" spans="1:14" x14ac:dyDescent="0.2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>
        <v>1</v>
      </c>
      <c r="L209" s="6"/>
      <c r="M209" s="6"/>
      <c r="N209" s="6"/>
    </row>
    <row r="210" spans="1:14" x14ac:dyDescent="0.2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>
        <v>1</v>
      </c>
      <c r="L210" s="6"/>
      <c r="M210" s="6"/>
      <c r="N210" s="6"/>
    </row>
    <row r="211" spans="1:14" x14ac:dyDescent="0.2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>
        <v>1</v>
      </c>
      <c r="L211" s="6"/>
      <c r="M211" s="6"/>
      <c r="N211" s="6"/>
    </row>
    <row r="212" spans="1:14" x14ac:dyDescent="0.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>
        <v>2</v>
      </c>
      <c r="L212" s="6"/>
      <c r="M212" s="6"/>
      <c r="N212" s="6"/>
    </row>
    <row r="213" spans="1:14" x14ac:dyDescent="0.2">
      <c r="A213" s="6"/>
      <c r="B213" s="6"/>
      <c r="C213" s="6"/>
      <c r="D213" s="6"/>
      <c r="E213" s="6"/>
      <c r="F213" s="6"/>
      <c r="G213" s="6"/>
      <c r="H213" s="6"/>
      <c r="I213" s="6"/>
      <c r="J213" s="6" t="s">
        <v>116</v>
      </c>
      <c r="K213" s="6">
        <v>2</v>
      </c>
      <c r="L213" s="6"/>
      <c r="M213" s="6"/>
      <c r="N213" s="6"/>
    </row>
    <row r="214" spans="1:14" x14ac:dyDescent="0.2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>
        <v>1</v>
      </c>
      <c r="L214" s="6"/>
      <c r="M214" s="6"/>
      <c r="N214" s="6"/>
    </row>
    <row r="215" spans="1:14" x14ac:dyDescent="0.2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>
        <v>1</v>
      </c>
      <c r="L215" s="6"/>
      <c r="M215" s="6"/>
      <c r="N215" s="6"/>
    </row>
    <row r="216" spans="1:14" x14ac:dyDescent="0.2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>
        <v>2</v>
      </c>
      <c r="L216" s="6"/>
      <c r="M216" s="6"/>
      <c r="N216" s="6"/>
    </row>
    <row r="217" spans="1:14" x14ac:dyDescent="0.2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>
        <v>1</v>
      </c>
      <c r="L217" s="6"/>
      <c r="M217" s="6"/>
      <c r="N217" s="6"/>
    </row>
    <row r="218" spans="1:14" x14ac:dyDescent="0.2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>
        <v>1</v>
      </c>
      <c r="L218" s="6"/>
      <c r="M218" s="6"/>
      <c r="N218" s="6"/>
    </row>
    <row r="219" spans="1:14" x14ac:dyDescent="0.2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>
        <v>2</v>
      </c>
      <c r="L219" s="6"/>
      <c r="M219" s="6"/>
      <c r="N219" s="6"/>
    </row>
    <row r="220" spans="1:14" x14ac:dyDescent="0.2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>
        <v>1</v>
      </c>
      <c r="L220" s="6"/>
      <c r="M220" s="6"/>
      <c r="N220" s="6"/>
    </row>
    <row r="221" spans="1:14" x14ac:dyDescent="0.2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>
        <v>1</v>
      </c>
      <c r="L221" s="6"/>
      <c r="M221" s="6"/>
      <c r="N221" s="6"/>
    </row>
    <row r="222" spans="1:14" x14ac:dyDescent="0.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>
        <v>1</v>
      </c>
      <c r="L222" s="6"/>
      <c r="M222" s="6"/>
      <c r="N222" s="6"/>
    </row>
    <row r="223" spans="1:14" x14ac:dyDescent="0.2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>
        <v>1</v>
      </c>
      <c r="L223" s="6"/>
      <c r="M223" s="6"/>
      <c r="N223" s="6"/>
    </row>
    <row r="224" spans="1:14" x14ac:dyDescent="0.2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>
        <v>1</v>
      </c>
      <c r="L224" s="6"/>
      <c r="M224" s="6"/>
      <c r="N224" s="6"/>
    </row>
    <row r="225" spans="1:14" x14ac:dyDescent="0.2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>
        <v>3</v>
      </c>
      <c r="L225" s="6"/>
      <c r="M225" s="6"/>
      <c r="N225" s="6"/>
    </row>
    <row r="226" spans="1:14" x14ac:dyDescent="0.2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>
        <v>1</v>
      </c>
      <c r="L226" s="6"/>
      <c r="M226" s="6"/>
      <c r="N226" s="6"/>
    </row>
    <row r="227" spans="1:14" x14ac:dyDescent="0.2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>
        <v>1</v>
      </c>
      <c r="L227" s="6"/>
      <c r="M227" s="6"/>
      <c r="N227" s="6"/>
    </row>
    <row r="228" spans="1:14" x14ac:dyDescent="0.2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>
        <v>1</v>
      </c>
      <c r="L228" s="6"/>
      <c r="M228" s="6"/>
      <c r="N228" s="6"/>
    </row>
    <row r="229" spans="1:14" x14ac:dyDescent="0.2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>
        <v>1</v>
      </c>
      <c r="L229" s="6"/>
      <c r="M229" s="6"/>
      <c r="N229" s="6"/>
    </row>
    <row r="230" spans="1:14" x14ac:dyDescent="0.2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>
        <v>2</v>
      </c>
      <c r="L230" s="6"/>
      <c r="M230" s="6"/>
      <c r="N230" s="6"/>
    </row>
    <row r="231" spans="1:14" x14ac:dyDescent="0.2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>
        <v>2</v>
      </c>
      <c r="L231" s="6"/>
      <c r="M231" s="6"/>
      <c r="N231" s="6"/>
    </row>
    <row r="232" spans="1:14" x14ac:dyDescent="0.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>
        <v>3</v>
      </c>
      <c r="L232" s="6"/>
      <c r="M232" s="6"/>
      <c r="N232" s="6"/>
    </row>
    <row r="233" spans="1:14" x14ac:dyDescent="0.2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>
        <v>1</v>
      </c>
      <c r="L233" s="6"/>
      <c r="M233" s="6"/>
      <c r="N233" s="6"/>
    </row>
    <row r="234" spans="1:14" x14ac:dyDescent="0.2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>
        <v>2</v>
      </c>
      <c r="L234" s="6"/>
      <c r="M234" s="6"/>
      <c r="N234" s="6"/>
    </row>
    <row r="235" spans="1:14" x14ac:dyDescent="0.2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>
        <v>1</v>
      </c>
      <c r="L235" s="6"/>
      <c r="M235" s="6"/>
      <c r="N235" s="6"/>
    </row>
    <row r="236" spans="1:14" x14ac:dyDescent="0.2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>
        <v>1</v>
      </c>
      <c r="L236" s="6"/>
      <c r="M236" s="6"/>
      <c r="N236" s="6"/>
    </row>
    <row r="237" spans="1:14" x14ac:dyDescent="0.2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>
        <v>2</v>
      </c>
      <c r="L237" s="6"/>
      <c r="M237" s="6"/>
      <c r="N237" s="6"/>
    </row>
    <row r="238" spans="1:14" x14ac:dyDescent="0.2">
      <c r="A238" s="6"/>
      <c r="B238" s="6"/>
      <c r="C238" s="6"/>
      <c r="D238" s="6"/>
      <c r="E238" s="6"/>
      <c r="F238" s="6"/>
      <c r="G238" s="6"/>
      <c r="H238" s="6"/>
      <c r="I238" s="6"/>
      <c r="J238" s="6" t="s">
        <v>117</v>
      </c>
      <c r="K238" s="6">
        <v>2</v>
      </c>
      <c r="L238" s="6"/>
      <c r="M238" s="6"/>
      <c r="N238" s="6"/>
    </row>
    <row r="239" spans="1:14" x14ac:dyDescent="0.2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>
        <v>2</v>
      </c>
      <c r="L239" s="6"/>
      <c r="M239" s="6"/>
      <c r="N239" s="6"/>
    </row>
    <row r="240" spans="1:14" x14ac:dyDescent="0.2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>
        <v>1</v>
      </c>
      <c r="L240" s="6"/>
      <c r="M240" s="6"/>
      <c r="N240" s="6"/>
    </row>
    <row r="241" spans="1:14" x14ac:dyDescent="0.2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>
        <v>1</v>
      </c>
      <c r="L241" s="6"/>
      <c r="M241" s="6"/>
      <c r="N241" s="6"/>
    </row>
    <row r="242" spans="1:14" x14ac:dyDescent="0.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>
        <v>2</v>
      </c>
      <c r="L242" s="6"/>
      <c r="M242" s="6"/>
      <c r="N242" s="6"/>
    </row>
    <row r="243" spans="1:14" x14ac:dyDescent="0.2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>
        <v>1</v>
      </c>
      <c r="L243" s="6"/>
      <c r="M243" s="6"/>
      <c r="N243" s="6"/>
    </row>
    <row r="244" spans="1:14" x14ac:dyDescent="0.2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>
        <v>1</v>
      </c>
      <c r="L244" s="6"/>
      <c r="M244" s="6"/>
      <c r="N244" s="6"/>
    </row>
    <row r="245" spans="1:14" x14ac:dyDescent="0.2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>
        <v>2</v>
      </c>
      <c r="L245" s="6"/>
      <c r="M245" s="6"/>
      <c r="N245" s="6"/>
    </row>
    <row r="246" spans="1:14" x14ac:dyDescent="0.2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>
        <v>1</v>
      </c>
      <c r="L246" s="6"/>
      <c r="M246" s="6"/>
      <c r="N246" s="6"/>
    </row>
    <row r="247" spans="1:14" x14ac:dyDescent="0.2">
      <c r="A247" s="6"/>
      <c r="B247" s="6"/>
      <c r="C247" s="6"/>
      <c r="D247" s="6"/>
      <c r="E247" s="6"/>
      <c r="F247" s="6"/>
      <c r="G247" s="6"/>
      <c r="H247" s="6"/>
      <c r="I247" s="6"/>
      <c r="J247" s="6" t="s">
        <v>118</v>
      </c>
      <c r="K247" s="6">
        <v>1</v>
      </c>
      <c r="L247" s="6"/>
      <c r="M247" s="6"/>
      <c r="N247" s="6"/>
    </row>
    <row r="248" spans="1:14" x14ac:dyDescent="0.2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>
        <v>2</v>
      </c>
      <c r="L248" s="6"/>
      <c r="M248" s="6"/>
      <c r="N248" s="6"/>
    </row>
    <row r="249" spans="1:14" x14ac:dyDescent="0.2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>
        <v>1</v>
      </c>
      <c r="L249" s="6"/>
      <c r="M249" s="6"/>
      <c r="N249" s="6"/>
    </row>
    <row r="250" spans="1:14" x14ac:dyDescent="0.2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>
        <v>3</v>
      </c>
      <c r="L250" s="6"/>
      <c r="M250" s="6"/>
      <c r="N250" s="6"/>
    </row>
    <row r="251" spans="1:14" x14ac:dyDescent="0.2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>
        <v>2</v>
      </c>
      <c r="L251" s="6"/>
      <c r="M251" s="6"/>
      <c r="N251" s="6"/>
    </row>
    <row r="252" spans="1:14" x14ac:dyDescent="0.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>
        <v>2</v>
      </c>
      <c r="L252" s="6"/>
      <c r="M252" s="6"/>
      <c r="N252" s="6"/>
    </row>
    <row r="253" spans="1:14" x14ac:dyDescent="0.2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>
        <v>1</v>
      </c>
      <c r="L253" s="6"/>
      <c r="M253" s="6"/>
      <c r="N253" s="6"/>
    </row>
    <row r="254" spans="1:14" x14ac:dyDescent="0.2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>
        <v>1</v>
      </c>
      <c r="L254" s="6"/>
      <c r="M254" s="6"/>
      <c r="N254" s="6"/>
    </row>
    <row r="255" spans="1:14" x14ac:dyDescent="0.2">
      <c r="A255" s="6"/>
      <c r="B255" s="6"/>
      <c r="C255" s="6"/>
      <c r="D255" s="6"/>
      <c r="E255" s="6"/>
      <c r="F255" s="6"/>
      <c r="G255" s="6"/>
      <c r="H255" s="6"/>
      <c r="I255" s="6"/>
      <c r="J255" s="6" t="s">
        <v>93</v>
      </c>
      <c r="K255" s="6">
        <v>1</v>
      </c>
      <c r="L255" s="6"/>
      <c r="M255" s="6"/>
      <c r="N255" s="6"/>
    </row>
    <row r="256" spans="1:14" x14ac:dyDescent="0.2">
      <c r="A256" s="6"/>
      <c r="B256" s="6"/>
      <c r="C256" s="6"/>
      <c r="D256" s="6"/>
      <c r="E256" s="6"/>
      <c r="F256" s="6"/>
      <c r="G256" s="6"/>
      <c r="H256" s="6"/>
      <c r="I256" s="6"/>
      <c r="J256" s="6" t="s">
        <v>119</v>
      </c>
      <c r="K256" s="6">
        <v>2</v>
      </c>
      <c r="L256" s="6"/>
      <c r="M256" s="6"/>
      <c r="N256" s="6"/>
    </row>
    <row r="257" spans="1:14" x14ac:dyDescent="0.2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>
        <v>2</v>
      </c>
      <c r="L257" s="6"/>
      <c r="M257" s="6"/>
      <c r="N257" s="6"/>
    </row>
    <row r="258" spans="1:14" x14ac:dyDescent="0.2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>
        <v>2</v>
      </c>
      <c r="L258" s="6"/>
      <c r="M258" s="6"/>
      <c r="N258" s="6"/>
    </row>
    <row r="259" spans="1:14" x14ac:dyDescent="0.2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>
        <v>1</v>
      </c>
      <c r="L259" s="6"/>
      <c r="M259" s="6"/>
      <c r="N259" s="6"/>
    </row>
    <row r="260" spans="1:14" x14ac:dyDescent="0.2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>
        <v>2</v>
      </c>
      <c r="L260" s="6"/>
      <c r="M260" s="6"/>
      <c r="N260" s="6"/>
    </row>
    <row r="261" spans="1:14" x14ac:dyDescent="0.2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>
        <v>3</v>
      </c>
      <c r="L261" s="6"/>
      <c r="M261" s="6"/>
      <c r="N261" s="6"/>
    </row>
    <row r="262" spans="1:14" x14ac:dyDescent="0.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>
        <v>2</v>
      </c>
      <c r="L262" s="6"/>
      <c r="M262" s="6"/>
      <c r="N262" s="6"/>
    </row>
    <row r="263" spans="1:14" x14ac:dyDescent="0.2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>
        <v>4</v>
      </c>
      <c r="L263" s="6"/>
      <c r="M263" s="6"/>
      <c r="N263" s="6"/>
    </row>
    <row r="264" spans="1:14" x14ac:dyDescent="0.2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>
        <v>3</v>
      </c>
      <c r="L264" s="6"/>
      <c r="M264" s="6"/>
      <c r="N264" s="6"/>
    </row>
    <row r="265" spans="1:14" x14ac:dyDescent="0.2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>
        <v>1</v>
      </c>
      <c r="L265" s="6"/>
      <c r="M265" s="6"/>
      <c r="N265" s="6"/>
    </row>
    <row r="266" spans="1:14" x14ac:dyDescent="0.2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>
        <v>4</v>
      </c>
      <c r="L266" s="6"/>
      <c r="M266" s="6"/>
      <c r="N266" s="6"/>
    </row>
    <row r="267" spans="1:14" x14ac:dyDescent="0.2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>
        <v>4</v>
      </c>
      <c r="L267" s="6"/>
      <c r="M267" s="6"/>
      <c r="N267" s="6"/>
    </row>
    <row r="268" spans="1:14" x14ac:dyDescent="0.2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>
        <v>3</v>
      </c>
      <c r="L268" s="6"/>
      <c r="M268" s="6"/>
      <c r="N268" s="6"/>
    </row>
    <row r="269" spans="1:14" x14ac:dyDescent="0.2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>
        <v>1</v>
      </c>
      <c r="L269" s="6"/>
      <c r="M269" s="6"/>
      <c r="N269" s="6"/>
    </row>
    <row r="270" spans="1:14" x14ac:dyDescent="0.2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>
        <v>1</v>
      </c>
      <c r="L270" s="6"/>
      <c r="M270" s="6"/>
      <c r="N270" s="6"/>
    </row>
    <row r="271" spans="1:14" x14ac:dyDescent="0.2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>
        <v>2</v>
      </c>
      <c r="L271" s="6"/>
      <c r="M271" s="6"/>
      <c r="N271" s="6"/>
    </row>
    <row r="272" spans="1:14" x14ac:dyDescent="0.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>
        <v>2</v>
      </c>
      <c r="L272" s="6"/>
      <c r="M272" s="6"/>
      <c r="N272" s="6"/>
    </row>
    <row r="273" spans="1:14" x14ac:dyDescent="0.2">
      <c r="A273" s="6"/>
      <c r="B273" s="6"/>
      <c r="C273" s="6"/>
      <c r="D273" s="6"/>
      <c r="E273" s="6"/>
      <c r="F273" s="6"/>
      <c r="G273" s="6"/>
      <c r="H273" s="6"/>
      <c r="I273" s="6"/>
      <c r="J273" s="6" t="s">
        <v>96</v>
      </c>
      <c r="K273" s="6">
        <v>1</v>
      </c>
      <c r="L273" s="6"/>
      <c r="M273" s="6"/>
      <c r="N273" s="6"/>
    </row>
    <row r="274" spans="1:14" x14ac:dyDescent="0.2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>
        <v>2</v>
      </c>
      <c r="L274" s="6"/>
      <c r="M274" s="6"/>
      <c r="N274" s="6"/>
    </row>
    <row r="275" spans="1:14" x14ac:dyDescent="0.2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>
        <v>2</v>
      </c>
      <c r="L275" s="6"/>
      <c r="M275" s="6"/>
      <c r="N275" s="6"/>
    </row>
    <row r="276" spans="1:14" x14ac:dyDescent="0.2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>
        <v>4</v>
      </c>
      <c r="L276" s="6"/>
      <c r="M276" s="6"/>
      <c r="N276" s="6"/>
    </row>
    <row r="277" spans="1:14" x14ac:dyDescent="0.2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>
        <v>3</v>
      </c>
      <c r="L277" s="6"/>
      <c r="M277" s="6"/>
      <c r="N277" s="6"/>
    </row>
    <row r="278" spans="1:14" x14ac:dyDescent="0.2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>
        <v>1</v>
      </c>
      <c r="L278" s="6"/>
      <c r="M278" s="6"/>
      <c r="N278" s="6"/>
    </row>
    <row r="279" spans="1:14" x14ac:dyDescent="0.2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>
        <v>1</v>
      </c>
      <c r="L279" s="6"/>
      <c r="M279" s="6"/>
      <c r="N279" s="6"/>
    </row>
    <row r="280" spans="1:14" x14ac:dyDescent="0.2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>
        <v>3</v>
      </c>
      <c r="L280" s="6"/>
      <c r="M280" s="6"/>
      <c r="N280" s="6"/>
    </row>
    <row r="281" spans="1:14" x14ac:dyDescent="0.2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>
        <v>3</v>
      </c>
      <c r="L281" s="6"/>
      <c r="M281" s="6"/>
      <c r="N281" s="6"/>
    </row>
    <row r="282" spans="1:14" x14ac:dyDescent="0.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>
        <v>2</v>
      </c>
      <c r="L282" s="6"/>
      <c r="M282" s="6"/>
      <c r="N282" s="6"/>
    </row>
    <row r="283" spans="1:14" x14ac:dyDescent="0.2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>
        <v>4</v>
      </c>
      <c r="L283" s="6"/>
      <c r="M283" s="6"/>
      <c r="N283" s="6"/>
    </row>
    <row r="284" spans="1:14" x14ac:dyDescent="0.2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>
        <v>3</v>
      </c>
      <c r="L284" s="6"/>
      <c r="M284" s="6"/>
      <c r="N284" s="6"/>
    </row>
    <row r="285" spans="1:14" x14ac:dyDescent="0.2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>
        <v>1</v>
      </c>
      <c r="L285" s="6"/>
      <c r="M285" s="6"/>
      <c r="N285" s="6"/>
    </row>
    <row r="286" spans="1:14" x14ac:dyDescent="0.2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>
        <v>1</v>
      </c>
      <c r="L286" s="6"/>
      <c r="M286" s="6"/>
      <c r="N286" s="6"/>
    </row>
    <row r="287" spans="1:14" x14ac:dyDescent="0.2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>
        <v>2</v>
      </c>
      <c r="L287" s="6"/>
      <c r="M287" s="6"/>
      <c r="N287" s="6"/>
    </row>
    <row r="288" spans="1:14" x14ac:dyDescent="0.2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>
        <v>2</v>
      </c>
      <c r="L288" s="6"/>
      <c r="M288" s="6"/>
      <c r="N288" s="6"/>
    </row>
    <row r="289" spans="1:14" x14ac:dyDescent="0.2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>
        <v>1</v>
      </c>
      <c r="L289" s="6"/>
      <c r="M289" s="6"/>
      <c r="N289" s="6"/>
    </row>
    <row r="290" spans="1:14" x14ac:dyDescent="0.2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>
        <v>3</v>
      </c>
      <c r="L290" s="6"/>
      <c r="M290" s="6"/>
      <c r="N290" s="6"/>
    </row>
    <row r="291" spans="1:14" x14ac:dyDescent="0.2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>
        <v>2</v>
      </c>
      <c r="L291" s="6"/>
      <c r="M291" s="6"/>
      <c r="N291" s="6"/>
    </row>
    <row r="292" spans="1:14" x14ac:dyDescent="0.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>
        <v>2</v>
      </c>
      <c r="L292" s="6"/>
      <c r="M292" s="6"/>
      <c r="N292" s="6"/>
    </row>
    <row r="293" spans="1:14" x14ac:dyDescent="0.2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>
        <v>2</v>
      </c>
      <c r="L293" s="6"/>
      <c r="M293" s="6"/>
      <c r="N293" s="6"/>
    </row>
    <row r="294" spans="1:14" x14ac:dyDescent="0.2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>
        <v>2</v>
      </c>
      <c r="L294" s="6"/>
      <c r="M294" s="6"/>
      <c r="N294" s="6"/>
    </row>
    <row r="295" spans="1:14" x14ac:dyDescent="0.2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>
        <v>2</v>
      </c>
      <c r="L295" s="6"/>
      <c r="M295" s="6"/>
      <c r="N295" s="6"/>
    </row>
    <row r="296" spans="1:14" x14ac:dyDescent="0.2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>
        <v>1</v>
      </c>
      <c r="L296" s="6"/>
      <c r="M296" s="6"/>
      <c r="N296" s="6"/>
    </row>
    <row r="297" spans="1:14" x14ac:dyDescent="0.2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>
        <v>4</v>
      </c>
      <c r="L297" s="6"/>
      <c r="M297" s="6"/>
      <c r="N297" s="6"/>
    </row>
    <row r="298" spans="1:14" x14ac:dyDescent="0.2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>
        <v>2</v>
      </c>
      <c r="L298" s="6"/>
      <c r="M298" s="6"/>
      <c r="N298" s="6"/>
    </row>
    <row r="299" spans="1:14" x14ac:dyDescent="0.2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>
        <v>2</v>
      </c>
      <c r="L299" s="6"/>
      <c r="M299" s="6"/>
      <c r="N299" s="6"/>
    </row>
    <row r="300" spans="1:14" x14ac:dyDescent="0.2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>
        <v>2</v>
      </c>
      <c r="L300" s="6"/>
      <c r="M300" s="6"/>
      <c r="N300" s="6"/>
    </row>
    <row r="301" spans="1:14" x14ac:dyDescent="0.2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>
        <v>2</v>
      </c>
      <c r="L301" s="6"/>
      <c r="M301" s="6"/>
      <c r="N301" s="6"/>
    </row>
    <row r="302" spans="1:14" x14ac:dyDescent="0.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>
        <v>2</v>
      </c>
      <c r="L302" s="6"/>
      <c r="M302" s="6"/>
      <c r="N302" s="6"/>
    </row>
    <row r="303" spans="1:14" x14ac:dyDescent="0.2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>
        <v>1</v>
      </c>
      <c r="L303" s="6"/>
      <c r="M303" s="6"/>
      <c r="N303" s="6"/>
    </row>
    <row r="304" spans="1:14" x14ac:dyDescent="0.2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>
        <v>1</v>
      </c>
      <c r="L304" s="6"/>
      <c r="M304" s="6"/>
      <c r="N304" s="6"/>
    </row>
    <row r="305" spans="1:14" x14ac:dyDescent="0.2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>
        <v>2</v>
      </c>
      <c r="L305" s="6"/>
      <c r="M305" s="6"/>
      <c r="N305" s="6"/>
    </row>
    <row r="306" spans="1:14" x14ac:dyDescent="0.2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>
        <v>2</v>
      </c>
      <c r="L306" s="6"/>
      <c r="M306" s="6"/>
      <c r="N306" s="6"/>
    </row>
    <row r="307" spans="1:14" x14ac:dyDescent="0.2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>
        <v>2</v>
      </c>
      <c r="L307" s="6"/>
      <c r="M307" s="6"/>
      <c r="N307" s="6"/>
    </row>
    <row r="308" spans="1:14" x14ac:dyDescent="0.2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>
        <v>1</v>
      </c>
      <c r="L308" s="6"/>
      <c r="M308" s="6"/>
      <c r="N308" s="6"/>
    </row>
    <row r="309" spans="1:14" x14ac:dyDescent="0.2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>
        <v>3</v>
      </c>
      <c r="L309" s="6"/>
      <c r="M309" s="6"/>
      <c r="N309" s="6"/>
    </row>
    <row r="310" spans="1:14" x14ac:dyDescent="0.2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>
        <v>2</v>
      </c>
      <c r="L310" s="6"/>
      <c r="M310" s="6"/>
      <c r="N310" s="6"/>
    </row>
    <row r="311" spans="1:14" x14ac:dyDescent="0.2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>
        <v>3</v>
      </c>
      <c r="L311" s="6"/>
      <c r="M311" s="6"/>
      <c r="N311" s="6"/>
    </row>
    <row r="312" spans="1:14" x14ac:dyDescent="0.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>
        <v>2</v>
      </c>
      <c r="L312" s="6"/>
      <c r="M312" s="6"/>
      <c r="N312" s="6"/>
    </row>
    <row r="313" spans="1:14" x14ac:dyDescent="0.2">
      <c r="A313" s="6"/>
      <c r="B313" s="6"/>
      <c r="C313" s="6"/>
      <c r="D313" s="6"/>
      <c r="E313" s="6"/>
      <c r="F313" s="6"/>
      <c r="G313" s="6"/>
      <c r="H313" s="6"/>
      <c r="I313" s="6"/>
      <c r="J313" s="6" t="s">
        <v>100</v>
      </c>
      <c r="K313" s="6">
        <v>3</v>
      </c>
      <c r="L313" s="6"/>
      <c r="M313" s="6"/>
      <c r="N313" s="6"/>
    </row>
    <row r="314" spans="1:14" x14ac:dyDescent="0.2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>
        <v>2</v>
      </c>
      <c r="L314" s="6"/>
      <c r="M314" s="6"/>
      <c r="N314" s="6"/>
    </row>
    <row r="315" spans="1:14" x14ac:dyDescent="0.2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>
        <v>3</v>
      </c>
      <c r="L315" s="6"/>
      <c r="M315" s="6"/>
      <c r="N315" s="6"/>
    </row>
    <row r="316" spans="1:14" x14ac:dyDescent="0.2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>
        <v>2</v>
      </c>
      <c r="L316" s="6"/>
      <c r="M316" s="6"/>
      <c r="N316" s="6"/>
    </row>
    <row r="317" spans="1:14" x14ac:dyDescent="0.2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>
        <v>3</v>
      </c>
      <c r="L317" s="6"/>
      <c r="M317" s="6"/>
      <c r="N317" s="6"/>
    </row>
    <row r="318" spans="1:14" x14ac:dyDescent="0.2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>
        <v>2</v>
      </c>
      <c r="L318" s="6"/>
      <c r="M318" s="6"/>
      <c r="N318" s="6"/>
    </row>
    <row r="319" spans="1:14" x14ac:dyDescent="0.2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>
        <v>1</v>
      </c>
      <c r="L319" s="6"/>
      <c r="M319" s="6"/>
      <c r="N319" s="6"/>
    </row>
    <row r="320" spans="1:14" x14ac:dyDescent="0.2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>
        <v>3</v>
      </c>
      <c r="L320" s="6"/>
      <c r="M320" s="6"/>
      <c r="N320" s="6"/>
    </row>
    <row r="321" spans="1:14" x14ac:dyDescent="0.2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>
        <v>2</v>
      </c>
      <c r="L321" s="6"/>
      <c r="M321" s="6"/>
      <c r="N321" s="6"/>
    </row>
    <row r="322" spans="1:14" x14ac:dyDescent="0.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>
        <v>1</v>
      </c>
      <c r="L322" s="6"/>
      <c r="M322" s="6"/>
      <c r="N322" s="6"/>
    </row>
    <row r="323" spans="1:14" x14ac:dyDescent="0.2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>
        <v>5</v>
      </c>
      <c r="L323" s="6"/>
      <c r="M323" s="6"/>
      <c r="N323" s="6"/>
    </row>
    <row r="324" spans="1:14" x14ac:dyDescent="0.2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>
        <v>5</v>
      </c>
      <c r="L324" s="6"/>
      <c r="M324" s="6"/>
      <c r="N324" s="6"/>
    </row>
    <row r="325" spans="1:14" x14ac:dyDescent="0.2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>
        <v>2</v>
      </c>
      <c r="L325" s="6"/>
      <c r="M325" s="6"/>
      <c r="N325" s="6"/>
    </row>
    <row r="326" spans="1:14" x14ac:dyDescent="0.2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>
        <v>2</v>
      </c>
      <c r="L326" s="6"/>
      <c r="M326" s="6"/>
      <c r="N326" s="6"/>
    </row>
    <row r="327" spans="1:14" x14ac:dyDescent="0.2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>
        <v>1</v>
      </c>
      <c r="L327" s="6"/>
      <c r="M327" s="6"/>
      <c r="N327" s="6"/>
    </row>
    <row r="328" spans="1:14" x14ac:dyDescent="0.2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>
        <v>3</v>
      </c>
      <c r="L328" s="6"/>
      <c r="M328" s="6"/>
      <c r="N328" s="6"/>
    </row>
    <row r="329" spans="1:14" x14ac:dyDescent="0.2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>
        <v>2</v>
      </c>
      <c r="L329" s="6"/>
      <c r="M329" s="6"/>
      <c r="N329" s="6"/>
    </row>
    <row r="330" spans="1:14" x14ac:dyDescent="0.2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>
        <v>2</v>
      </c>
      <c r="L330" s="6"/>
      <c r="M330" s="6"/>
      <c r="N330" s="6"/>
    </row>
    <row r="331" spans="1:14" x14ac:dyDescent="0.2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>
        <v>2</v>
      </c>
      <c r="L331" s="6"/>
      <c r="M331" s="6"/>
      <c r="N331" s="6"/>
    </row>
    <row r="332" spans="1:14" x14ac:dyDescent="0.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>
        <v>2</v>
      </c>
      <c r="L332" s="6"/>
      <c r="M332" s="6"/>
      <c r="N332" s="6"/>
    </row>
    <row r="333" spans="1:14" x14ac:dyDescent="0.2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>
        <v>2</v>
      </c>
      <c r="L333" s="6"/>
      <c r="M333" s="6"/>
      <c r="N333" s="6"/>
    </row>
    <row r="334" spans="1:14" x14ac:dyDescent="0.2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>
        <v>1</v>
      </c>
      <c r="L334" s="6"/>
      <c r="M334" s="6"/>
      <c r="N334" s="6"/>
    </row>
    <row r="335" spans="1:14" x14ac:dyDescent="0.2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>
        <v>1</v>
      </c>
      <c r="L335" s="6"/>
      <c r="M335" s="6"/>
      <c r="N335" s="6"/>
    </row>
    <row r="336" spans="1:14" x14ac:dyDescent="0.2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>
        <v>2</v>
      </c>
      <c r="L336" s="6"/>
      <c r="M336" s="6"/>
      <c r="N336" s="6"/>
    </row>
    <row r="337" spans="1:14" x14ac:dyDescent="0.2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>
        <v>3</v>
      </c>
      <c r="L337" s="6"/>
      <c r="M337" s="6"/>
      <c r="N337" s="6"/>
    </row>
    <row r="338" spans="1:14" x14ac:dyDescent="0.2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>
        <v>3</v>
      </c>
      <c r="L338" s="6"/>
      <c r="M338" s="6"/>
      <c r="N338" s="6"/>
    </row>
    <row r="339" spans="1:14" x14ac:dyDescent="0.2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>
        <v>2</v>
      </c>
      <c r="L339" s="6"/>
      <c r="M339" s="6"/>
      <c r="N339" s="6"/>
    </row>
    <row r="340" spans="1:14" x14ac:dyDescent="0.2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>
        <v>3</v>
      </c>
      <c r="L340" s="6"/>
      <c r="M340" s="6"/>
      <c r="N340" s="6"/>
    </row>
    <row r="341" spans="1:14" x14ac:dyDescent="0.2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>
        <v>3</v>
      </c>
      <c r="L341" s="6"/>
      <c r="M341" s="6"/>
      <c r="N341" s="6"/>
    </row>
    <row r="342" spans="1:14" x14ac:dyDescent="0.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>
        <v>2</v>
      </c>
      <c r="L342" s="6"/>
      <c r="M342" s="6"/>
      <c r="N342" s="6"/>
    </row>
    <row r="343" spans="1:14" x14ac:dyDescent="0.2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>
        <v>2</v>
      </c>
      <c r="L343" s="6"/>
      <c r="M343" s="6"/>
      <c r="N343" s="6"/>
    </row>
    <row r="344" spans="1:14" x14ac:dyDescent="0.2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>
        <v>4</v>
      </c>
      <c r="L344" s="6"/>
      <c r="M344" s="6"/>
      <c r="N344" s="6"/>
    </row>
    <row r="345" spans="1:14" x14ac:dyDescent="0.2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>
        <v>1</v>
      </c>
      <c r="L345" s="6"/>
      <c r="M345" s="6"/>
      <c r="N345" s="6"/>
    </row>
    <row r="346" spans="1:14" x14ac:dyDescent="0.2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>
        <v>3</v>
      </c>
      <c r="L346" s="6"/>
      <c r="M346" s="6"/>
      <c r="N346" s="6"/>
    </row>
    <row r="347" spans="1:14" x14ac:dyDescent="0.2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>
        <v>1</v>
      </c>
      <c r="L347" s="6"/>
      <c r="M347" s="6"/>
      <c r="N347" s="6"/>
    </row>
    <row r="348" spans="1:14" x14ac:dyDescent="0.2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>
        <v>3</v>
      </c>
      <c r="L348" s="6"/>
      <c r="M348" s="6"/>
      <c r="N348" s="6"/>
    </row>
    <row r="349" spans="1:14" x14ac:dyDescent="0.2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>
        <v>2</v>
      </c>
      <c r="L349" s="6"/>
      <c r="M349" s="6"/>
      <c r="N349" s="6"/>
    </row>
    <row r="350" spans="1:14" x14ac:dyDescent="0.2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>
        <v>1</v>
      </c>
      <c r="L350" s="6"/>
      <c r="M350" s="6"/>
      <c r="N350" s="6"/>
    </row>
    <row r="351" spans="1:14" x14ac:dyDescent="0.2">
      <c r="A351" s="6"/>
      <c r="B351" s="6"/>
      <c r="C351" s="6"/>
      <c r="D351" s="6"/>
      <c r="E351" s="6"/>
      <c r="F351" s="6"/>
      <c r="G351" s="6"/>
      <c r="H351" s="6"/>
      <c r="I351" s="6"/>
      <c r="J351" s="6" t="s">
        <v>101</v>
      </c>
      <c r="K351" s="6">
        <v>1</v>
      </c>
      <c r="L351" s="6"/>
      <c r="M351" s="6"/>
      <c r="N351" s="6"/>
    </row>
    <row r="352" spans="1:14" x14ac:dyDescent="0.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>
        <v>2</v>
      </c>
      <c r="L352" s="6"/>
      <c r="M352" s="6"/>
      <c r="N352" s="6"/>
    </row>
    <row r="353" spans="1:14" x14ac:dyDescent="0.2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>
        <v>4</v>
      </c>
      <c r="L353" s="6"/>
      <c r="M353" s="6"/>
      <c r="N353" s="6"/>
    </row>
    <row r="354" spans="1:14" x14ac:dyDescent="0.2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>
        <v>2</v>
      </c>
      <c r="L354" s="6"/>
      <c r="M354" s="6"/>
      <c r="N354" s="6"/>
    </row>
    <row r="355" spans="1:14" x14ac:dyDescent="0.2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>
        <v>2</v>
      </c>
      <c r="L355" s="6"/>
      <c r="M355" s="6"/>
      <c r="N355" s="6"/>
    </row>
    <row r="356" spans="1:14" x14ac:dyDescent="0.2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>
        <v>3</v>
      </c>
      <c r="L356" s="6"/>
      <c r="M356" s="6"/>
      <c r="N356" s="6"/>
    </row>
    <row r="357" spans="1:14" x14ac:dyDescent="0.2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>
        <v>3</v>
      </c>
      <c r="L357" s="6"/>
      <c r="M357" s="6"/>
      <c r="N357" s="6"/>
    </row>
    <row r="358" spans="1:14" x14ac:dyDescent="0.2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>
        <v>5</v>
      </c>
      <c r="L358" s="6"/>
      <c r="M358" s="6"/>
      <c r="N358" s="6"/>
    </row>
    <row r="359" spans="1:14" x14ac:dyDescent="0.2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>
        <v>2</v>
      </c>
      <c r="L359" s="6"/>
      <c r="M359" s="6"/>
      <c r="N359" s="6"/>
    </row>
    <row r="360" spans="1:14" x14ac:dyDescent="0.2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>
        <v>2</v>
      </c>
      <c r="L360" s="6"/>
      <c r="M360" s="6"/>
      <c r="N360" s="6"/>
    </row>
    <row r="361" spans="1:14" x14ac:dyDescent="0.2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>
        <v>3</v>
      </c>
      <c r="L361" s="6"/>
      <c r="M361" s="6"/>
      <c r="N361" s="6"/>
    </row>
    <row r="362" spans="1:14" x14ac:dyDescent="0.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>
        <v>3</v>
      </c>
      <c r="L362" s="6"/>
      <c r="M362" s="6"/>
      <c r="N362" s="6"/>
    </row>
    <row r="363" spans="1:14" x14ac:dyDescent="0.2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>
        <v>2</v>
      </c>
      <c r="L363" s="6"/>
      <c r="M363" s="6"/>
      <c r="N363" s="6"/>
    </row>
    <row r="364" spans="1:14" x14ac:dyDescent="0.2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>
        <v>2</v>
      </c>
      <c r="L364" s="6"/>
      <c r="M364" s="6"/>
      <c r="N364" s="6"/>
    </row>
    <row r="365" spans="1:14" x14ac:dyDescent="0.2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>
        <v>2</v>
      </c>
      <c r="L365" s="6"/>
      <c r="M365" s="6"/>
      <c r="N365" s="6"/>
    </row>
    <row r="366" spans="1:14" x14ac:dyDescent="0.2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>
        <v>2</v>
      </c>
      <c r="L366" s="6"/>
      <c r="M366" s="6"/>
      <c r="N366" s="6"/>
    </row>
    <row r="367" spans="1:14" x14ac:dyDescent="0.2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>
        <v>3</v>
      </c>
      <c r="L367" s="6"/>
      <c r="M367" s="6"/>
      <c r="N367" s="6"/>
    </row>
    <row r="368" spans="1:14" x14ac:dyDescent="0.2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>
        <v>3</v>
      </c>
      <c r="L368" s="6"/>
      <c r="M368" s="6"/>
      <c r="N368" s="6"/>
    </row>
    <row r="369" spans="1:14" x14ac:dyDescent="0.2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>
        <v>2</v>
      </c>
      <c r="L369" s="6"/>
      <c r="M369" s="6"/>
      <c r="N369" s="6"/>
    </row>
    <row r="370" spans="1:14" x14ac:dyDescent="0.2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>
        <v>3</v>
      </c>
      <c r="L370" s="6"/>
      <c r="M370" s="6"/>
      <c r="N370" s="6"/>
    </row>
    <row r="371" spans="1:14" x14ac:dyDescent="0.2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>
        <v>4</v>
      </c>
      <c r="L371" s="6"/>
      <c r="M371" s="6"/>
      <c r="N371" s="6"/>
    </row>
    <row r="372" spans="1:14" x14ac:dyDescent="0.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>
        <v>2</v>
      </c>
      <c r="L372" s="6"/>
      <c r="M372" s="6"/>
      <c r="N372" s="6"/>
    </row>
    <row r="373" spans="1:14" x14ac:dyDescent="0.2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>
        <v>4</v>
      </c>
      <c r="L373" s="6"/>
      <c r="M373" s="6"/>
      <c r="N373" s="6"/>
    </row>
    <row r="374" spans="1:14" x14ac:dyDescent="0.2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>
        <v>1</v>
      </c>
      <c r="L374" s="6"/>
      <c r="M374" s="6"/>
      <c r="N374" s="6"/>
    </row>
    <row r="375" spans="1:14" x14ac:dyDescent="0.2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>
        <v>3</v>
      </c>
      <c r="L375" s="6"/>
      <c r="M375" s="6"/>
      <c r="N375" s="6"/>
    </row>
    <row r="376" spans="1:14" x14ac:dyDescent="0.2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>
        <v>3</v>
      </c>
      <c r="L376" s="6"/>
      <c r="M376" s="6"/>
      <c r="N376" s="6"/>
    </row>
    <row r="377" spans="1:14" x14ac:dyDescent="0.2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>
        <v>3</v>
      </c>
      <c r="L377" s="6"/>
      <c r="M377" s="6"/>
      <c r="N377" s="6"/>
    </row>
    <row r="378" spans="1:14" x14ac:dyDescent="0.2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>
        <v>2</v>
      </c>
      <c r="L378" s="6"/>
      <c r="M378" s="6"/>
      <c r="N378" s="6"/>
    </row>
    <row r="379" spans="1:14" x14ac:dyDescent="0.2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>
        <v>2</v>
      </c>
      <c r="L379" s="6"/>
      <c r="M379" s="6"/>
      <c r="N379" s="6"/>
    </row>
    <row r="380" spans="1:14" x14ac:dyDescent="0.2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>
        <v>3</v>
      </c>
      <c r="L380" s="6"/>
      <c r="M380" s="6"/>
      <c r="N380" s="6"/>
    </row>
    <row r="381" spans="1:14" x14ac:dyDescent="0.2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>
        <v>2</v>
      </c>
      <c r="L381" s="6"/>
      <c r="M381" s="6"/>
      <c r="N381" s="6"/>
    </row>
    <row r="382" spans="1:14" x14ac:dyDescent="0.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>
        <v>1</v>
      </c>
      <c r="L382" s="6"/>
      <c r="M382" s="6"/>
      <c r="N382" s="6"/>
    </row>
    <row r="383" spans="1:14" x14ac:dyDescent="0.2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>
        <v>1</v>
      </c>
      <c r="L383" s="6"/>
      <c r="M383" s="6"/>
      <c r="N383" s="6"/>
    </row>
    <row r="384" spans="1:14" x14ac:dyDescent="0.2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>
        <v>4</v>
      </c>
      <c r="L384" s="6"/>
      <c r="M384" s="6"/>
      <c r="N384" s="6"/>
    </row>
    <row r="385" spans="1:14" x14ac:dyDescent="0.2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>
        <v>3</v>
      </c>
      <c r="L385" s="6"/>
      <c r="M385" s="6"/>
      <c r="N385" s="6"/>
    </row>
    <row r="386" spans="1:14" x14ac:dyDescent="0.2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>
        <v>2</v>
      </c>
      <c r="L386" s="6"/>
      <c r="M386" s="6"/>
      <c r="N386" s="6"/>
    </row>
    <row r="387" spans="1:14" x14ac:dyDescent="0.2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>
        <v>3</v>
      </c>
      <c r="L387" s="6"/>
      <c r="M387" s="6"/>
      <c r="N387" s="6"/>
    </row>
    <row r="388" spans="1:14" x14ac:dyDescent="0.2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>
        <v>1</v>
      </c>
      <c r="L388" s="6"/>
      <c r="M388" s="6"/>
      <c r="N388" s="6"/>
    </row>
    <row r="389" spans="1:14" x14ac:dyDescent="0.2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>
        <v>3</v>
      </c>
      <c r="L389" s="6"/>
      <c r="M389" s="6"/>
      <c r="N389" s="6"/>
    </row>
    <row r="390" spans="1:14" x14ac:dyDescent="0.2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>
        <v>3</v>
      </c>
      <c r="L390" s="6"/>
      <c r="M390" s="6"/>
      <c r="N390" s="6"/>
    </row>
    <row r="391" spans="1:14" x14ac:dyDescent="0.2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>
        <v>4</v>
      </c>
      <c r="L391" s="6"/>
      <c r="M391" s="6"/>
      <c r="N391" s="6"/>
    </row>
    <row r="392" spans="1:14" x14ac:dyDescent="0.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>
        <v>2</v>
      </c>
      <c r="L392" s="6"/>
      <c r="M392" s="6"/>
      <c r="N392" s="6"/>
    </row>
    <row r="393" spans="1:14" x14ac:dyDescent="0.2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>
        <v>1</v>
      </c>
      <c r="L393" s="6"/>
      <c r="M393" s="6"/>
      <c r="N393" s="6"/>
    </row>
    <row r="394" spans="1:14" x14ac:dyDescent="0.2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>
        <v>3</v>
      </c>
      <c r="L394" s="6"/>
      <c r="M394" s="6"/>
      <c r="N394" s="6"/>
    </row>
    <row r="395" spans="1:14" x14ac:dyDescent="0.2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>
        <v>1</v>
      </c>
      <c r="L395" s="6"/>
      <c r="M395" s="6"/>
      <c r="N395" s="6"/>
    </row>
    <row r="396" spans="1:14" x14ac:dyDescent="0.2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>
        <v>2</v>
      </c>
      <c r="L396" s="6"/>
      <c r="M396" s="6"/>
      <c r="N396" s="6"/>
    </row>
    <row r="397" spans="1:14" x14ac:dyDescent="0.2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>
        <v>3</v>
      </c>
      <c r="L397" s="6"/>
      <c r="M397" s="6"/>
      <c r="N397" s="6"/>
    </row>
    <row r="398" spans="1:14" x14ac:dyDescent="0.2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>
        <v>3</v>
      </c>
      <c r="L398" s="6"/>
      <c r="M398" s="6"/>
      <c r="N398" s="6"/>
    </row>
    <row r="399" spans="1:14" x14ac:dyDescent="0.2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>
        <v>4</v>
      </c>
      <c r="L399" s="6"/>
      <c r="M399" s="6"/>
      <c r="N399" s="6"/>
    </row>
    <row r="400" spans="1:14" x14ac:dyDescent="0.2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>
        <v>3</v>
      </c>
      <c r="L400" s="6"/>
      <c r="M400" s="6"/>
      <c r="N400" s="6"/>
    </row>
    <row r="401" spans="1:14" x14ac:dyDescent="0.2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>
        <v>2</v>
      </c>
      <c r="L401" s="6"/>
      <c r="M401" s="6"/>
      <c r="N401" s="6"/>
    </row>
    <row r="402" spans="1:14" x14ac:dyDescent="0.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>
        <v>1</v>
      </c>
      <c r="L402" s="6"/>
      <c r="M402" s="6"/>
      <c r="N402" s="6"/>
    </row>
    <row r="403" spans="1:14" x14ac:dyDescent="0.2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>
        <v>2</v>
      </c>
      <c r="L403" s="6"/>
      <c r="M403" s="6"/>
      <c r="N403" s="6"/>
    </row>
    <row r="404" spans="1:14" x14ac:dyDescent="0.2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>
        <v>4</v>
      </c>
      <c r="L404" s="6"/>
      <c r="M404" s="6"/>
      <c r="N404" s="6"/>
    </row>
    <row r="405" spans="1:14" x14ac:dyDescent="0.2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>
        <v>5</v>
      </c>
      <c r="L405" s="6"/>
      <c r="M405" s="6"/>
      <c r="N405" s="6"/>
    </row>
    <row r="406" spans="1:14" x14ac:dyDescent="0.2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>
        <v>1</v>
      </c>
      <c r="L406" s="6"/>
      <c r="M406" s="6"/>
      <c r="N406" s="6"/>
    </row>
    <row r="407" spans="1:14" x14ac:dyDescent="0.2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>
        <v>5</v>
      </c>
      <c r="L407" s="6"/>
      <c r="M407" s="6"/>
      <c r="N407" s="6"/>
    </row>
    <row r="408" spans="1:14" x14ac:dyDescent="0.2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>
        <v>2</v>
      </c>
      <c r="L408" s="6"/>
      <c r="M408" s="6"/>
      <c r="N408" s="6"/>
    </row>
    <row r="409" spans="1:14" x14ac:dyDescent="0.2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>
        <v>4</v>
      </c>
      <c r="L409" s="6"/>
      <c r="M409" s="6"/>
      <c r="N409" s="6"/>
    </row>
    <row r="410" spans="1:14" x14ac:dyDescent="0.2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>
        <v>3</v>
      </c>
      <c r="L410" s="6"/>
      <c r="M410" s="6"/>
      <c r="N410" s="6"/>
    </row>
    <row r="411" spans="1:14" x14ac:dyDescent="0.2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>
        <v>4</v>
      </c>
      <c r="L411" s="6"/>
      <c r="M411" s="6"/>
      <c r="N411" s="6"/>
    </row>
    <row r="412" spans="1:14" x14ac:dyDescent="0.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>
        <v>1</v>
      </c>
      <c r="L412" s="6"/>
      <c r="M412" s="6"/>
      <c r="N412" s="6"/>
    </row>
    <row r="413" spans="1:14" x14ac:dyDescent="0.2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>
        <v>1</v>
      </c>
      <c r="L413" s="6"/>
      <c r="M413" s="6"/>
      <c r="N413" s="6"/>
    </row>
    <row r="414" spans="1:14" x14ac:dyDescent="0.2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>
        <v>2</v>
      </c>
      <c r="L414" s="6"/>
      <c r="M414" s="6"/>
      <c r="N414" s="6"/>
    </row>
    <row r="415" spans="1:14" x14ac:dyDescent="0.2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>
        <v>5</v>
      </c>
      <c r="L415" s="6"/>
      <c r="M415" s="6"/>
      <c r="N415" s="6"/>
    </row>
    <row r="416" spans="1:14" x14ac:dyDescent="0.2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>
        <v>3</v>
      </c>
      <c r="L416" s="6"/>
      <c r="M416" s="6"/>
      <c r="N416" s="6"/>
    </row>
    <row r="417" spans="1:14" x14ac:dyDescent="0.2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>
        <v>2</v>
      </c>
      <c r="L417" s="6"/>
      <c r="M417" s="6"/>
      <c r="N417" s="6"/>
    </row>
    <row r="418" spans="1:14" x14ac:dyDescent="0.2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>
        <v>6</v>
      </c>
      <c r="L418" s="6"/>
      <c r="M418" s="6"/>
      <c r="N418" s="6"/>
    </row>
    <row r="419" spans="1:14" x14ac:dyDescent="0.2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>
        <v>1</v>
      </c>
      <c r="L419" s="6"/>
      <c r="M419" s="6"/>
      <c r="N419" s="6"/>
    </row>
    <row r="420" spans="1:14" x14ac:dyDescent="0.2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>
        <v>2</v>
      </c>
      <c r="L420" s="6"/>
      <c r="M420" s="6"/>
      <c r="N420" s="6"/>
    </row>
    <row r="421" spans="1:14" x14ac:dyDescent="0.2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>
        <v>2</v>
      </c>
      <c r="L421" s="6"/>
      <c r="M421" s="6"/>
      <c r="N421" s="6"/>
    </row>
    <row r="422" spans="1:14" x14ac:dyDescent="0.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>
        <v>3</v>
      </c>
      <c r="L422" s="6"/>
      <c r="M422" s="6"/>
      <c r="N422" s="6"/>
    </row>
    <row r="423" spans="1:14" x14ac:dyDescent="0.2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>
        <v>2</v>
      </c>
      <c r="L423" s="6"/>
      <c r="M423" s="6"/>
      <c r="N423" s="6"/>
    </row>
    <row r="424" spans="1:14" x14ac:dyDescent="0.2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>
        <v>3</v>
      </c>
      <c r="L424" s="6"/>
      <c r="M424" s="6"/>
      <c r="N424" s="6"/>
    </row>
    <row r="425" spans="1:14" x14ac:dyDescent="0.2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>
        <v>1</v>
      </c>
      <c r="L425" s="6"/>
      <c r="M425" s="6"/>
      <c r="N425" s="6"/>
    </row>
    <row r="426" spans="1:14" x14ac:dyDescent="0.2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>
        <v>4</v>
      </c>
      <c r="L426" s="6"/>
      <c r="M426" s="6"/>
      <c r="N426" s="6"/>
    </row>
    <row r="427" spans="1:14" x14ac:dyDescent="0.2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>
        <v>2</v>
      </c>
      <c r="L427" s="6"/>
      <c r="M427" s="6"/>
      <c r="N427" s="6"/>
    </row>
    <row r="428" spans="1:14" x14ac:dyDescent="0.2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>
        <v>2</v>
      </c>
      <c r="L428" s="6"/>
      <c r="M428" s="6"/>
      <c r="N428" s="6"/>
    </row>
    <row r="429" spans="1:14" x14ac:dyDescent="0.2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>
        <v>1</v>
      </c>
      <c r="L429" s="6"/>
      <c r="M429" s="6"/>
      <c r="N429" s="6"/>
    </row>
    <row r="430" spans="1:14" x14ac:dyDescent="0.2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>
        <v>2</v>
      </c>
      <c r="L430" s="6"/>
      <c r="M430" s="6"/>
      <c r="N430" s="6"/>
    </row>
    <row r="431" spans="1:14" x14ac:dyDescent="0.2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>
        <v>4</v>
      </c>
      <c r="L431" s="6"/>
      <c r="M431" s="6"/>
      <c r="N431" s="6"/>
    </row>
    <row r="432" spans="1:14" x14ac:dyDescent="0.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>
        <v>2</v>
      </c>
      <c r="L432" s="6"/>
      <c r="M432" s="6"/>
      <c r="N432" s="6"/>
    </row>
    <row r="433" spans="1:14" x14ac:dyDescent="0.2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>
        <v>2</v>
      </c>
      <c r="L433" s="6"/>
      <c r="M433" s="6"/>
      <c r="N433" s="6"/>
    </row>
    <row r="434" spans="1:14" x14ac:dyDescent="0.2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>
        <v>4</v>
      </c>
      <c r="L434" s="6"/>
      <c r="M434" s="6"/>
      <c r="N434" s="6"/>
    </row>
    <row r="435" spans="1:14" x14ac:dyDescent="0.2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>
        <v>2</v>
      </c>
      <c r="L435" s="6"/>
      <c r="M435" s="6"/>
      <c r="N435" s="6"/>
    </row>
    <row r="436" spans="1:14" x14ac:dyDescent="0.2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>
        <v>1</v>
      </c>
      <c r="L436" s="6"/>
      <c r="M436" s="6"/>
      <c r="N436" s="6"/>
    </row>
    <row r="437" spans="1:14" x14ac:dyDescent="0.2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>
        <v>3</v>
      </c>
      <c r="L437" s="6"/>
      <c r="M437" s="6"/>
      <c r="N437" s="6"/>
    </row>
    <row r="438" spans="1:14" x14ac:dyDescent="0.2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>
        <v>1</v>
      </c>
      <c r="L438" s="6"/>
      <c r="M438" s="6"/>
      <c r="N438" s="6"/>
    </row>
    <row r="439" spans="1:14" x14ac:dyDescent="0.2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>
        <v>1</v>
      </c>
      <c r="L439" s="6"/>
      <c r="M439" s="6"/>
      <c r="N439" s="6"/>
    </row>
    <row r="440" spans="1:14" x14ac:dyDescent="0.2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>
        <v>6</v>
      </c>
      <c r="L440" s="6"/>
      <c r="M440" s="6"/>
      <c r="N440" s="6"/>
    </row>
    <row r="441" spans="1:14" x14ac:dyDescent="0.2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>
        <v>2</v>
      </c>
      <c r="L441" s="6"/>
      <c r="M441" s="6"/>
      <c r="N441" s="6"/>
    </row>
    <row r="442" spans="1:14" x14ac:dyDescent="0.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>
        <v>2</v>
      </c>
      <c r="L442" s="6"/>
      <c r="M442" s="6"/>
      <c r="N442" s="6"/>
    </row>
    <row r="443" spans="1:14" x14ac:dyDescent="0.2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>
        <v>1</v>
      </c>
      <c r="L443" s="6"/>
      <c r="M443" s="6"/>
      <c r="N443" s="6"/>
    </row>
    <row r="444" spans="1:14" x14ac:dyDescent="0.2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>
        <v>1</v>
      </c>
      <c r="L444" s="6"/>
      <c r="M444" s="6"/>
      <c r="N444" s="6"/>
    </row>
    <row r="445" spans="1:14" x14ac:dyDescent="0.2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>
        <v>1</v>
      </c>
      <c r="L445" s="6"/>
      <c r="M445" s="6"/>
      <c r="N445" s="6"/>
    </row>
    <row r="446" spans="1:14" x14ac:dyDescent="0.2">
      <c r="A446" s="6"/>
      <c r="B446" s="6"/>
      <c r="C446" s="6"/>
      <c r="D446" s="6"/>
      <c r="E446" s="6"/>
      <c r="F446" s="6"/>
      <c r="G446" s="6"/>
      <c r="H446" s="6"/>
      <c r="I446" s="6"/>
      <c r="J446" s="6" t="s">
        <v>106</v>
      </c>
      <c r="K446" s="6">
        <v>2</v>
      </c>
      <c r="L446" s="6"/>
      <c r="M446" s="6"/>
      <c r="N446" s="6"/>
    </row>
    <row r="447" spans="1:14" x14ac:dyDescent="0.2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>
        <v>2</v>
      </c>
      <c r="L447" s="6"/>
      <c r="M447" s="6"/>
      <c r="N447" s="6"/>
    </row>
    <row r="448" spans="1:14" x14ac:dyDescent="0.2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>
        <v>4</v>
      </c>
      <c r="L448" s="6"/>
      <c r="M448" s="6"/>
      <c r="N448" s="6"/>
    </row>
    <row r="449" spans="1:14" x14ac:dyDescent="0.2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>
        <v>4</v>
      </c>
      <c r="L449" s="6"/>
      <c r="M449" s="6"/>
      <c r="N449" s="6"/>
    </row>
    <row r="450" spans="1:14" x14ac:dyDescent="0.2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>
        <v>2</v>
      </c>
      <c r="L450" s="6"/>
      <c r="M450" s="6"/>
      <c r="N450" s="6"/>
    </row>
    <row r="451" spans="1:14" x14ac:dyDescent="0.2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>
        <v>3</v>
      </c>
      <c r="L451" s="6"/>
      <c r="M451" s="6"/>
      <c r="N451" s="6"/>
    </row>
    <row r="452" spans="1:14" x14ac:dyDescent="0.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>
        <v>2</v>
      </c>
      <c r="L452" s="6"/>
      <c r="M452" s="6"/>
      <c r="N452" s="6"/>
    </row>
    <row r="453" spans="1:14" x14ac:dyDescent="0.2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>
        <v>1</v>
      </c>
      <c r="L453" s="6"/>
      <c r="M453" s="6"/>
      <c r="N453" s="6"/>
    </row>
    <row r="454" spans="1:14" x14ac:dyDescent="0.2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>
        <v>1</v>
      </c>
      <c r="L454" s="6"/>
      <c r="M454" s="6"/>
      <c r="N454" s="6"/>
    </row>
    <row r="455" spans="1:14" x14ac:dyDescent="0.2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>
        <v>3</v>
      </c>
      <c r="L455" s="6"/>
      <c r="M455" s="6"/>
      <c r="N455" s="6"/>
    </row>
    <row r="456" spans="1:14" x14ac:dyDescent="0.2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>
        <v>1</v>
      </c>
      <c r="L456" s="6"/>
      <c r="M456" s="6"/>
      <c r="N456" s="6"/>
    </row>
    <row r="457" spans="1:14" x14ac:dyDescent="0.2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>
        <v>3</v>
      </c>
      <c r="L457" s="6"/>
      <c r="M457" s="6"/>
      <c r="N457" s="6"/>
    </row>
    <row r="458" spans="1:14" x14ac:dyDescent="0.2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>
        <v>1</v>
      </c>
      <c r="L458" s="6"/>
      <c r="M458" s="6"/>
      <c r="N458" s="6"/>
    </row>
    <row r="459" spans="1:14" x14ac:dyDescent="0.2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>
        <v>2</v>
      </c>
      <c r="L459" s="6"/>
      <c r="M459" s="6"/>
      <c r="N459" s="6"/>
    </row>
    <row r="460" spans="1:14" x14ac:dyDescent="0.2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>
        <v>1</v>
      </c>
      <c r="L460" s="6"/>
      <c r="M460" s="6"/>
      <c r="N460" s="6"/>
    </row>
    <row r="461" spans="1:14" x14ac:dyDescent="0.2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>
        <v>2</v>
      </c>
      <c r="L461" s="6"/>
      <c r="M461" s="6"/>
      <c r="N461" s="6"/>
    </row>
    <row r="462" spans="1:14" x14ac:dyDescent="0.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>
        <v>2</v>
      </c>
      <c r="L462" s="6"/>
      <c r="M462" s="6"/>
      <c r="N462" s="6"/>
    </row>
    <row r="463" spans="1:14" x14ac:dyDescent="0.2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>
        <v>3</v>
      </c>
      <c r="L463" s="6"/>
      <c r="M463" s="6"/>
      <c r="N463" s="6"/>
    </row>
    <row r="464" spans="1:14" x14ac:dyDescent="0.2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>
        <v>2</v>
      </c>
      <c r="L464" s="6"/>
      <c r="M464" s="6"/>
      <c r="N464" s="6"/>
    </row>
    <row r="465" spans="1:14" x14ac:dyDescent="0.2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>
        <v>2</v>
      </c>
      <c r="L465" s="6"/>
      <c r="M465" s="6"/>
      <c r="N465" s="6"/>
    </row>
    <row r="466" spans="1:14" x14ac:dyDescent="0.2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>
        <v>1</v>
      </c>
      <c r="L466" s="6"/>
      <c r="M466" s="6"/>
      <c r="N466" s="6"/>
    </row>
    <row r="467" spans="1:14" x14ac:dyDescent="0.2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>
        <v>3</v>
      </c>
      <c r="L467" s="6"/>
      <c r="M467" s="6"/>
      <c r="N467" s="6"/>
    </row>
    <row r="468" spans="1:14" x14ac:dyDescent="0.2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>
        <v>2</v>
      </c>
      <c r="L468" s="6"/>
      <c r="M468" s="6"/>
      <c r="N468" s="6"/>
    </row>
    <row r="469" spans="1:14" x14ac:dyDescent="0.2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>
        <v>2</v>
      </c>
      <c r="L469" s="6"/>
      <c r="M469" s="6"/>
      <c r="N469" s="6"/>
    </row>
    <row r="470" spans="1:14" x14ac:dyDescent="0.2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>
        <v>2</v>
      </c>
      <c r="L470" s="6"/>
      <c r="M470" s="6"/>
      <c r="N470" s="6"/>
    </row>
    <row r="471" spans="1:14" x14ac:dyDescent="0.2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>
        <v>2</v>
      </c>
      <c r="L471" s="6"/>
      <c r="M471" s="6"/>
      <c r="N471" s="6"/>
    </row>
    <row r="472" spans="1:14" x14ac:dyDescent="0.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>
        <v>3</v>
      </c>
      <c r="L472" s="6"/>
      <c r="M472" s="6"/>
      <c r="N472" s="6"/>
    </row>
    <row r="473" spans="1:14" x14ac:dyDescent="0.2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>
        <v>5</v>
      </c>
      <c r="L473" s="6"/>
      <c r="M473" s="6"/>
      <c r="N473" s="6"/>
    </row>
    <row r="474" spans="1:14" x14ac:dyDescent="0.2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>
        <v>4</v>
      </c>
      <c r="L474" s="6"/>
      <c r="M474" s="6"/>
      <c r="N474" s="6"/>
    </row>
    <row r="475" spans="1:14" x14ac:dyDescent="0.2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>
        <v>3</v>
      </c>
      <c r="L475" s="6"/>
      <c r="M475" s="6"/>
      <c r="N475" s="6"/>
    </row>
    <row r="476" spans="1:14" x14ac:dyDescent="0.2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>
        <v>2</v>
      </c>
      <c r="L476" s="6"/>
      <c r="M476" s="6"/>
      <c r="N476" s="6"/>
    </row>
    <row r="477" spans="1:14" x14ac:dyDescent="0.2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>
        <v>2</v>
      </c>
      <c r="L477" s="6"/>
      <c r="M477" s="6"/>
      <c r="N477" s="6"/>
    </row>
    <row r="478" spans="1:14" x14ac:dyDescent="0.2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>
        <v>2</v>
      </c>
      <c r="L478" s="6"/>
      <c r="M478" s="6"/>
      <c r="N478" s="6"/>
    </row>
    <row r="479" spans="1:14" x14ac:dyDescent="0.2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>
        <v>4</v>
      </c>
      <c r="L479" s="6"/>
      <c r="M479" s="6"/>
      <c r="N479" s="6"/>
    </row>
    <row r="480" spans="1:14" x14ac:dyDescent="0.2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>
        <v>3</v>
      </c>
      <c r="L480" s="6"/>
      <c r="M480" s="6"/>
      <c r="N480" s="6"/>
    </row>
    <row r="481" spans="1:14" x14ac:dyDescent="0.2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>
        <v>1</v>
      </c>
      <c r="L481" s="6"/>
      <c r="M481" s="6"/>
      <c r="N481" s="6"/>
    </row>
    <row r="482" spans="1:14" x14ac:dyDescent="0.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>
        <v>1</v>
      </c>
      <c r="L482" s="6"/>
      <c r="M482" s="6"/>
      <c r="N482" s="6"/>
    </row>
    <row r="483" spans="1:14" x14ac:dyDescent="0.2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>
        <v>1</v>
      </c>
      <c r="L483" s="6"/>
      <c r="M483" s="6"/>
      <c r="N483" s="6"/>
    </row>
    <row r="484" spans="1:14" x14ac:dyDescent="0.2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>
        <v>1</v>
      </c>
      <c r="L484" s="6"/>
      <c r="M484" s="6"/>
      <c r="N484" s="6"/>
    </row>
    <row r="485" spans="1:14" x14ac:dyDescent="0.2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>
        <v>1</v>
      </c>
      <c r="L485" s="6"/>
      <c r="M485" s="6"/>
      <c r="N485" s="6"/>
    </row>
    <row r="486" spans="1:14" x14ac:dyDescent="0.2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>
        <v>1</v>
      </c>
      <c r="L486" s="6"/>
      <c r="M486" s="6"/>
      <c r="N486" s="6"/>
    </row>
    <row r="487" spans="1:14" x14ac:dyDescent="0.2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>
        <v>4</v>
      </c>
      <c r="L487" s="6"/>
      <c r="M487" s="6"/>
      <c r="N487" s="6"/>
    </row>
    <row r="488" spans="1:14" x14ac:dyDescent="0.2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>
        <v>2</v>
      </c>
      <c r="L488" s="6"/>
      <c r="M488" s="6"/>
      <c r="N488" s="6"/>
    </row>
    <row r="489" spans="1:14" x14ac:dyDescent="0.2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>
        <v>1</v>
      </c>
      <c r="L489" s="6"/>
      <c r="M489" s="6"/>
      <c r="N489" s="6"/>
    </row>
    <row r="490" spans="1:14" x14ac:dyDescent="0.2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>
        <v>1</v>
      </c>
      <c r="L490" s="6"/>
      <c r="M490" s="6"/>
      <c r="N490" s="6"/>
    </row>
    <row r="491" spans="1:14" x14ac:dyDescent="0.2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>
        <v>3</v>
      </c>
      <c r="L491" s="6"/>
      <c r="M491" s="6"/>
      <c r="N491" s="6"/>
    </row>
    <row r="492" spans="1:14" x14ac:dyDescent="0.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>
        <v>1</v>
      </c>
      <c r="L492" s="6"/>
      <c r="M492" s="6"/>
      <c r="N492" s="6"/>
    </row>
    <row r="493" spans="1:14" x14ac:dyDescent="0.2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>
        <v>1</v>
      </c>
      <c r="L493" s="6"/>
      <c r="M493" s="6"/>
      <c r="N493" s="6"/>
    </row>
    <row r="494" spans="1:14" x14ac:dyDescent="0.2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>
        <v>2</v>
      </c>
      <c r="L494" s="6"/>
      <c r="M494" s="6"/>
      <c r="N494" s="6"/>
    </row>
    <row r="495" spans="1:14" x14ac:dyDescent="0.2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>
        <v>1</v>
      </c>
      <c r="L495" s="6"/>
      <c r="M495" s="6"/>
      <c r="N495" s="6"/>
    </row>
    <row r="496" spans="1:14" x14ac:dyDescent="0.2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>
        <v>2</v>
      </c>
      <c r="L496" s="6"/>
      <c r="M496" s="6"/>
      <c r="N496" s="6"/>
    </row>
    <row r="497" spans="1:14" x14ac:dyDescent="0.2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>
        <v>2</v>
      </c>
      <c r="L497" s="6"/>
      <c r="M497" s="6"/>
      <c r="N497" s="6"/>
    </row>
    <row r="498" spans="1:14" x14ac:dyDescent="0.2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>
        <v>4</v>
      </c>
      <c r="L498" s="6"/>
      <c r="M498" s="6"/>
      <c r="N498" s="6"/>
    </row>
    <row r="499" spans="1:14" x14ac:dyDescent="0.2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>
        <v>3</v>
      </c>
      <c r="L499" s="6"/>
      <c r="M499" s="6"/>
      <c r="N499" s="6"/>
    </row>
    <row r="500" spans="1:14" x14ac:dyDescent="0.2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>
        <v>2</v>
      </c>
      <c r="L500" s="6"/>
      <c r="M500" s="6"/>
      <c r="N500" s="6"/>
    </row>
    <row r="501" spans="1:14" x14ac:dyDescent="0.2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>
        <v>2</v>
      </c>
      <c r="L501" s="6"/>
      <c r="M501" s="6"/>
      <c r="N501" s="6"/>
    </row>
    <row r="502" spans="1:14" x14ac:dyDescent="0.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>
        <v>3</v>
      </c>
      <c r="L502" s="6"/>
      <c r="M502" s="6"/>
      <c r="N502" s="6"/>
    </row>
    <row r="503" spans="1:14" x14ac:dyDescent="0.2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>
        <v>1</v>
      </c>
      <c r="L503" s="6"/>
      <c r="M503" s="6"/>
      <c r="N503" s="6"/>
    </row>
    <row r="504" spans="1:14" x14ac:dyDescent="0.2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>
        <v>2</v>
      </c>
      <c r="L504" s="6"/>
      <c r="M504" s="6"/>
      <c r="N504" s="6"/>
    </row>
    <row r="505" spans="1:14" x14ac:dyDescent="0.2">
      <c r="A505" s="6"/>
      <c r="B505" s="6"/>
      <c r="C505" s="6"/>
      <c r="D505" s="6"/>
      <c r="E505" s="6"/>
      <c r="F505" s="6"/>
      <c r="G505" s="6"/>
      <c r="H505" s="6"/>
      <c r="I505" s="6"/>
      <c r="J505" s="18" t="s">
        <v>114</v>
      </c>
      <c r="K505" s="6">
        <v>1.992</v>
      </c>
      <c r="L505" s="6"/>
      <c r="M505" s="6"/>
      <c r="N505" s="6"/>
    </row>
    <row r="506" spans="1:14" x14ac:dyDescent="0.2">
      <c r="A506" s="6"/>
      <c r="B506" s="6"/>
      <c r="C506" s="6"/>
      <c r="D506" s="6"/>
      <c r="E506" s="6"/>
      <c r="F506" s="6"/>
      <c r="G506" s="6"/>
      <c r="H506" s="6"/>
      <c r="I506" s="6"/>
      <c r="J506" s="18" t="s">
        <v>120</v>
      </c>
      <c r="K506" s="6">
        <v>0.97459513200000003</v>
      </c>
      <c r="L506" s="6"/>
      <c r="M506" s="6"/>
      <c r="N506" s="6"/>
    </row>
    <row r="507" spans="1:14" x14ac:dyDescent="0.2">
      <c r="A507" s="6"/>
      <c r="B507" s="6"/>
      <c r="C507" s="6"/>
      <c r="D507" s="6"/>
      <c r="E507" s="6"/>
      <c r="F507" s="6"/>
      <c r="G507" s="6"/>
      <c r="H507" s="6"/>
      <c r="I507" s="6"/>
      <c r="J507" s="18" t="s">
        <v>113</v>
      </c>
      <c r="K507" s="6">
        <v>2</v>
      </c>
      <c r="L507" s="6"/>
      <c r="M507" s="6"/>
      <c r="N507" s="6"/>
    </row>
  </sheetData>
  <mergeCells count="1">
    <mergeCell ref="M3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C0804-9DDA-B44D-B5FC-E6421B7C89EA}">
  <dimension ref="A1:AQ57"/>
  <sheetViews>
    <sheetView workbookViewId="0">
      <selection activeCell="W1" sqref="W1:AQ36"/>
    </sheetView>
  </sheetViews>
  <sheetFormatPr baseColWidth="10" defaultRowHeight="16" x14ac:dyDescent="0.2"/>
  <cols>
    <col min="2" max="2" width="22.33203125" bestFit="1" customWidth="1"/>
  </cols>
  <sheetData>
    <row r="1" spans="1:43" x14ac:dyDescent="0.2">
      <c r="A1" t="s">
        <v>138</v>
      </c>
      <c r="L1" t="s">
        <v>137</v>
      </c>
      <c r="W1" t="s">
        <v>136</v>
      </c>
    </row>
    <row r="2" spans="1:43" x14ac:dyDescent="0.2">
      <c r="A2" t="s">
        <v>152</v>
      </c>
      <c r="L2" t="s">
        <v>153</v>
      </c>
      <c r="W2" t="s">
        <v>200</v>
      </c>
    </row>
    <row r="3" spans="1:43" x14ac:dyDescent="0.2">
      <c r="A3" t="s">
        <v>28</v>
      </c>
      <c r="L3" t="s">
        <v>28</v>
      </c>
    </row>
    <row r="4" spans="1:43" x14ac:dyDescent="0.2">
      <c r="A4" t="s">
        <v>151</v>
      </c>
      <c r="D4" s="24" t="s">
        <v>11</v>
      </c>
      <c r="E4" s="24"/>
      <c r="F4" s="24"/>
      <c r="G4" s="24"/>
      <c r="H4" s="24"/>
      <c r="L4" t="s">
        <v>154</v>
      </c>
      <c r="O4" s="24" t="s">
        <v>11</v>
      </c>
      <c r="P4" s="24"/>
      <c r="Q4" s="24"/>
      <c r="R4" s="24"/>
      <c r="S4" s="24"/>
      <c r="Y4" s="23" t="s">
        <v>198</v>
      </c>
      <c r="Z4" s="23"/>
      <c r="AA4" s="23"/>
      <c r="AB4" s="23"/>
      <c r="AC4" s="23"/>
      <c r="AD4" s="23"/>
      <c r="AE4" s="23"/>
      <c r="AF4" s="23"/>
      <c r="AJ4" s="23" t="s">
        <v>199</v>
      </c>
      <c r="AK4" s="23"/>
      <c r="AL4" s="23"/>
      <c r="AM4" s="23"/>
      <c r="AN4" s="23"/>
      <c r="AO4" s="23"/>
      <c r="AP4" s="23"/>
      <c r="AQ4" s="23"/>
    </row>
    <row r="5" spans="1:43" x14ac:dyDescent="0.2">
      <c r="D5" s="2">
        <v>1</v>
      </c>
      <c r="E5" s="2">
        <v>2</v>
      </c>
      <c r="F5" s="2">
        <v>3</v>
      </c>
      <c r="G5" s="2">
        <v>4</v>
      </c>
      <c r="H5" s="2">
        <v>5</v>
      </c>
      <c r="I5" s="2" t="s">
        <v>9</v>
      </c>
      <c r="J5" s="2" t="s">
        <v>10</v>
      </c>
      <c r="O5" s="2">
        <v>1</v>
      </c>
      <c r="P5" s="2">
        <v>2</v>
      </c>
      <c r="Q5" s="2">
        <v>3</v>
      </c>
      <c r="R5" s="2">
        <v>4</v>
      </c>
      <c r="S5" s="2">
        <v>5</v>
      </c>
      <c r="T5" s="2" t="s">
        <v>9</v>
      </c>
      <c r="U5" s="2" t="s">
        <v>10</v>
      </c>
      <c r="W5" t="s">
        <v>195</v>
      </c>
      <c r="Z5" s="24" t="s">
        <v>11</v>
      </c>
      <c r="AA5" s="24"/>
      <c r="AB5" s="24"/>
      <c r="AC5" s="24"/>
      <c r="AD5" s="24"/>
      <c r="AK5" s="24" t="s">
        <v>11</v>
      </c>
      <c r="AL5" s="24"/>
      <c r="AM5" s="24"/>
      <c r="AN5" s="24"/>
      <c r="AO5" s="24"/>
    </row>
    <row r="6" spans="1:43" x14ac:dyDescent="0.2">
      <c r="B6" s="23" t="s">
        <v>12</v>
      </c>
      <c r="C6" s="2">
        <v>0</v>
      </c>
      <c r="D6">
        <v>0.42642134534644999</v>
      </c>
      <c r="E6">
        <v>0.43646965986400299</v>
      </c>
      <c r="F6">
        <v>0.44439263163937998</v>
      </c>
      <c r="G6">
        <v>0.43066059205601198</v>
      </c>
      <c r="H6">
        <v>0.43058583725419203</v>
      </c>
      <c r="I6">
        <f>AVERAGE(D6:H6)</f>
        <v>0.43370601323200741</v>
      </c>
      <c r="J6">
        <f>STDEV(D6:H6)</f>
        <v>6.9627227103688369E-3</v>
      </c>
      <c r="M6" s="23" t="s">
        <v>12</v>
      </c>
      <c r="N6" s="2">
        <v>0</v>
      </c>
      <c r="O6">
        <v>0.52375706561625401</v>
      </c>
      <c r="P6">
        <v>0.49026724498264102</v>
      </c>
      <c r="Q6">
        <v>0.50178800357723696</v>
      </c>
      <c r="R6">
        <v>0.51608754657776701</v>
      </c>
      <c r="S6">
        <v>0.49657078936079402</v>
      </c>
      <c r="T6">
        <f>AVERAGE(O6:S6)</f>
        <v>0.50569413002293861</v>
      </c>
      <c r="U6">
        <f>STDEV(O6:S6)</f>
        <v>1.3881414738998597E-2</v>
      </c>
      <c r="Z6" s="2">
        <v>1</v>
      </c>
      <c r="AA6" s="2">
        <v>2</v>
      </c>
      <c r="AB6" s="2">
        <v>3</v>
      </c>
      <c r="AC6" s="2">
        <v>4</v>
      </c>
      <c r="AD6" s="2">
        <v>5</v>
      </c>
      <c r="AE6" s="2" t="s">
        <v>9</v>
      </c>
      <c r="AF6" s="2" t="s">
        <v>10</v>
      </c>
      <c r="AH6" t="s">
        <v>195</v>
      </c>
      <c r="AK6" s="2">
        <v>1</v>
      </c>
      <c r="AL6" s="2">
        <v>2</v>
      </c>
      <c r="AM6" s="2">
        <v>3</v>
      </c>
      <c r="AN6" s="2">
        <v>4</v>
      </c>
      <c r="AO6" s="2">
        <v>5</v>
      </c>
      <c r="AP6" s="2" t="s">
        <v>9</v>
      </c>
      <c r="AQ6" s="2" t="s">
        <v>10</v>
      </c>
    </row>
    <row r="7" spans="1:43" x14ac:dyDescent="0.2">
      <c r="B7" s="23"/>
      <c r="C7" s="2">
        <v>10</v>
      </c>
      <c r="D7">
        <v>0.53152971683305805</v>
      </c>
      <c r="E7">
        <v>0.56302332279052603</v>
      </c>
      <c r="F7">
        <v>0.53235290958322701</v>
      </c>
      <c r="G7">
        <v>0.51665892560541105</v>
      </c>
      <c r="H7">
        <v>0.54206884828435298</v>
      </c>
      <c r="I7">
        <f t="shared" ref="I7:I13" si="0">AVERAGE(D7:H7)</f>
        <v>0.53712674461931509</v>
      </c>
      <c r="J7">
        <f t="shared" ref="J7:J13" si="1">STDEV(D7:H7)</f>
        <v>1.7088775451970416E-2</v>
      </c>
      <c r="M7" s="23"/>
      <c r="N7" s="2">
        <v>10</v>
      </c>
      <c r="O7">
        <v>0.61290924864452601</v>
      </c>
      <c r="P7">
        <v>0.62540835615229895</v>
      </c>
      <c r="Q7">
        <v>0.58116352675869998</v>
      </c>
      <c r="R7">
        <v>0.60045309450676498</v>
      </c>
      <c r="S7">
        <v>0.58992965707715594</v>
      </c>
      <c r="T7">
        <f t="shared" ref="T7:T13" si="2">AVERAGE(O7:S7)</f>
        <v>0.60197277662788917</v>
      </c>
      <c r="U7">
        <f t="shared" ref="U7:U13" si="3">STDEV(O7:S7)</f>
        <v>1.767203900372339E-2</v>
      </c>
      <c r="X7" s="23" t="s">
        <v>12</v>
      </c>
      <c r="Y7" s="2">
        <v>0</v>
      </c>
      <c r="Z7">
        <v>0.42939780406858502</v>
      </c>
      <c r="AA7">
        <v>0.42202216331047598</v>
      </c>
      <c r="AB7">
        <v>0.42122054998429098</v>
      </c>
      <c r="AC7">
        <v>0.42897908921197597</v>
      </c>
      <c r="AD7">
        <v>0.42160647946584101</v>
      </c>
      <c r="AE7">
        <f>AVERAGE(Z7:AD7)</f>
        <v>0.42464521720823384</v>
      </c>
      <c r="AF7">
        <f>STDEV(Z7:AD7)</f>
        <v>4.1596938836390464E-3</v>
      </c>
      <c r="AI7" s="23" t="s">
        <v>12</v>
      </c>
      <c r="AJ7" s="2">
        <v>0</v>
      </c>
      <c r="AK7">
        <v>0.43790728467760198</v>
      </c>
      <c r="AL7">
        <v>0.41892473207682601</v>
      </c>
      <c r="AM7">
        <v>0.43489376255121198</v>
      </c>
      <c r="AN7">
        <v>0.452757304392018</v>
      </c>
      <c r="AO7">
        <v>0.43595396633955003</v>
      </c>
      <c r="AP7">
        <f>AVERAGE(AK7:AO7)</f>
        <v>0.43608741000744161</v>
      </c>
      <c r="AQ7">
        <f>STDEV(AK7:AO7)</f>
        <v>1.2012466834713078E-2</v>
      </c>
    </row>
    <row r="8" spans="1:43" x14ac:dyDescent="0.2">
      <c r="B8" s="23"/>
      <c r="C8" s="2">
        <v>30</v>
      </c>
      <c r="D8">
        <v>0.70620552137176995</v>
      </c>
      <c r="E8">
        <v>0.67704390682502502</v>
      </c>
      <c r="F8">
        <v>0.78197908568366703</v>
      </c>
      <c r="G8">
        <v>0.70802700680781605</v>
      </c>
      <c r="H8">
        <v>0.679518658674922</v>
      </c>
      <c r="I8">
        <f t="shared" si="0"/>
        <v>0.71055483587264001</v>
      </c>
      <c r="J8">
        <f t="shared" si="1"/>
        <v>4.2464563397493202E-2</v>
      </c>
      <c r="M8" s="23"/>
      <c r="N8" s="2">
        <v>30</v>
      </c>
      <c r="O8">
        <v>0.76915316825222702</v>
      </c>
      <c r="P8">
        <v>0.70515188663667805</v>
      </c>
      <c r="Q8">
        <v>0.70482209677315899</v>
      </c>
      <c r="R8">
        <v>0.724903364096388</v>
      </c>
      <c r="S8">
        <v>0.65844283278098703</v>
      </c>
      <c r="T8">
        <f t="shared" si="2"/>
        <v>0.71249466970788777</v>
      </c>
      <c r="U8">
        <f t="shared" si="3"/>
        <v>3.9995459328428573E-2</v>
      </c>
      <c r="X8" s="23"/>
      <c r="Y8" s="2">
        <v>10</v>
      </c>
      <c r="Z8">
        <v>0.54270730833738701</v>
      </c>
      <c r="AA8">
        <v>0.53418089215129105</v>
      </c>
      <c r="AB8">
        <v>0.56552475447169404</v>
      </c>
      <c r="AC8">
        <v>0.59537984213239703</v>
      </c>
      <c r="AD8">
        <v>0.59110640773044698</v>
      </c>
      <c r="AE8">
        <f t="shared" ref="AE8:AE14" si="4">AVERAGE(Z8:AD8)</f>
        <v>0.56577984096464318</v>
      </c>
      <c r="AF8">
        <f t="shared" ref="AF8:AF14" si="5">STDEV(Z8:AD8)</f>
        <v>2.760659092652188E-2</v>
      </c>
      <c r="AI8" s="23"/>
      <c r="AJ8" s="2">
        <v>10</v>
      </c>
      <c r="AK8">
        <v>0.60670802103242605</v>
      </c>
      <c r="AL8">
        <v>0.589944198879232</v>
      </c>
      <c r="AM8">
        <v>0.66102428422745196</v>
      </c>
      <c r="AN8">
        <v>0.64325304023867402</v>
      </c>
      <c r="AO8">
        <v>0.58605301992793501</v>
      </c>
      <c r="AP8">
        <f t="shared" ref="AP8:AP14" si="6">AVERAGE(AK8:AO8)</f>
        <v>0.61739651286114383</v>
      </c>
      <c r="AQ8">
        <f t="shared" ref="AQ8:AQ14" si="7">STDEV(AK8:AO8)</f>
        <v>3.3249926286399396E-2</v>
      </c>
    </row>
    <row r="9" spans="1:43" x14ac:dyDescent="0.2">
      <c r="B9" s="23"/>
      <c r="C9" s="2">
        <v>50</v>
      </c>
      <c r="D9">
        <v>0.76482017856522699</v>
      </c>
      <c r="E9">
        <v>0.764408560022381</v>
      </c>
      <c r="F9">
        <v>0.72264255718125703</v>
      </c>
      <c r="G9">
        <v>0.77431321971383105</v>
      </c>
      <c r="H9">
        <v>0.80142485019477605</v>
      </c>
      <c r="I9">
        <f t="shared" si="0"/>
        <v>0.76552187313549447</v>
      </c>
      <c r="J9">
        <f t="shared" si="1"/>
        <v>2.831377365541736E-2</v>
      </c>
      <c r="M9" s="23"/>
      <c r="N9" s="2">
        <v>50</v>
      </c>
      <c r="O9">
        <v>0.75034552163236001</v>
      </c>
      <c r="P9">
        <v>0.76533331167503804</v>
      </c>
      <c r="Q9">
        <v>0.671093998916654</v>
      </c>
      <c r="R9">
        <v>0.73333228243994797</v>
      </c>
      <c r="S9">
        <v>0.75678188768190402</v>
      </c>
      <c r="T9">
        <f t="shared" si="2"/>
        <v>0.73537740046918076</v>
      </c>
      <c r="U9">
        <f t="shared" si="3"/>
        <v>3.7802419112688238E-2</v>
      </c>
      <c r="X9" s="23"/>
      <c r="Y9" s="2">
        <v>30</v>
      </c>
      <c r="Z9">
        <v>0.58800581393876605</v>
      </c>
      <c r="AA9">
        <v>0.60741684447438204</v>
      </c>
      <c r="AB9">
        <v>0.59226717101473603</v>
      </c>
      <c r="AC9">
        <v>0.58670474865266897</v>
      </c>
      <c r="AD9">
        <v>0.62013185918237601</v>
      </c>
      <c r="AE9">
        <f t="shared" si="4"/>
        <v>0.59890528745258587</v>
      </c>
      <c r="AF9">
        <f t="shared" si="5"/>
        <v>1.4445848971801584E-2</v>
      </c>
      <c r="AI9" s="23"/>
      <c r="AJ9" s="2">
        <v>30</v>
      </c>
      <c r="AK9">
        <v>0.75901907891443599</v>
      </c>
      <c r="AL9">
        <v>0.80047547170001199</v>
      </c>
      <c r="AM9">
        <v>0.83802560988095598</v>
      </c>
      <c r="AN9">
        <v>0.75538796265124697</v>
      </c>
      <c r="AO9">
        <v>0.69208738782393897</v>
      </c>
      <c r="AP9">
        <f t="shared" si="6"/>
        <v>0.76899910219411793</v>
      </c>
      <c r="AQ9">
        <f t="shared" si="7"/>
        <v>5.4671053566744031E-2</v>
      </c>
    </row>
    <row r="10" spans="1:43" x14ac:dyDescent="0.2">
      <c r="B10" s="23"/>
      <c r="C10" s="2">
        <v>100</v>
      </c>
      <c r="D10">
        <v>0.82421538882856105</v>
      </c>
      <c r="E10">
        <v>0.81216014577946805</v>
      </c>
      <c r="F10">
        <v>0.82806882149873595</v>
      </c>
      <c r="G10">
        <v>0.89705215086247903</v>
      </c>
      <c r="H10">
        <v>0.90681936779939798</v>
      </c>
      <c r="I10">
        <f t="shared" si="0"/>
        <v>0.85366317495372834</v>
      </c>
      <c r="J10">
        <f t="shared" si="1"/>
        <v>4.4589596699646052E-2</v>
      </c>
      <c r="M10" s="23"/>
      <c r="N10" s="2">
        <v>100</v>
      </c>
      <c r="O10">
        <v>0.74714261231709</v>
      </c>
      <c r="P10">
        <v>0.80206764139906805</v>
      </c>
      <c r="Q10">
        <v>0.74411330350613603</v>
      </c>
      <c r="R10">
        <v>0.86400183258664098</v>
      </c>
      <c r="S10">
        <v>0.89849378441696204</v>
      </c>
      <c r="T10">
        <f t="shared" si="2"/>
        <v>0.81116383484517951</v>
      </c>
      <c r="U10">
        <f t="shared" si="3"/>
        <v>6.9093425012053525E-2</v>
      </c>
      <c r="X10" s="23"/>
      <c r="Y10" s="2">
        <v>50</v>
      </c>
      <c r="Z10">
        <v>0.58375227149529496</v>
      </c>
      <c r="AA10">
        <v>0.65793567576152201</v>
      </c>
      <c r="AB10">
        <v>0.60550483217375894</v>
      </c>
      <c r="AC10">
        <v>0.587368671328659</v>
      </c>
      <c r="AD10">
        <v>0.60375548958216696</v>
      </c>
      <c r="AE10">
        <f t="shared" si="4"/>
        <v>0.60766338806828035</v>
      </c>
      <c r="AF10">
        <f t="shared" si="5"/>
        <v>2.9710482019600259E-2</v>
      </c>
      <c r="AI10" s="23"/>
      <c r="AJ10" s="2">
        <v>50</v>
      </c>
      <c r="AK10">
        <v>0.88117669905233798</v>
      </c>
      <c r="AL10">
        <v>0.88062319028940195</v>
      </c>
      <c r="AM10">
        <v>0.79530763435054097</v>
      </c>
      <c r="AN10">
        <v>0.74422058764236498</v>
      </c>
      <c r="AO10">
        <v>0.85108840037163702</v>
      </c>
      <c r="AP10">
        <f t="shared" si="6"/>
        <v>0.83048330234125667</v>
      </c>
      <c r="AQ10">
        <f t="shared" si="7"/>
        <v>5.9554559993791958E-2</v>
      </c>
    </row>
    <row r="11" spans="1:43" x14ac:dyDescent="0.2">
      <c r="B11" s="23"/>
      <c r="C11" s="2">
        <v>150</v>
      </c>
      <c r="D11">
        <v>0.91311510616994895</v>
      </c>
      <c r="E11">
        <v>0.93261152136662295</v>
      </c>
      <c r="F11">
        <v>0.94826736067152295</v>
      </c>
      <c r="G11">
        <v>0.89683186967457795</v>
      </c>
      <c r="H11">
        <v>0.90153349636462399</v>
      </c>
      <c r="I11">
        <f t="shared" si="0"/>
        <v>0.91847187084945925</v>
      </c>
      <c r="J11">
        <f t="shared" si="1"/>
        <v>2.1630961833407111E-2</v>
      </c>
      <c r="M11" s="23"/>
      <c r="N11" s="2">
        <v>150</v>
      </c>
      <c r="O11">
        <v>0.78907141280593496</v>
      </c>
      <c r="P11">
        <v>0.67322035929044199</v>
      </c>
      <c r="Q11">
        <v>0.632787989187792</v>
      </c>
      <c r="R11">
        <v>0.83041939740885595</v>
      </c>
      <c r="S11">
        <v>0.70022140319555104</v>
      </c>
      <c r="T11">
        <f t="shared" si="2"/>
        <v>0.72514411237771526</v>
      </c>
      <c r="U11">
        <f t="shared" si="3"/>
        <v>8.2183417483009197E-2</v>
      </c>
      <c r="X11" s="23"/>
      <c r="Y11" s="2">
        <v>100</v>
      </c>
      <c r="Z11">
        <v>0.55452425959045104</v>
      </c>
      <c r="AA11">
        <v>0.48469247263958498</v>
      </c>
      <c r="AB11">
        <v>0.53714065322753801</v>
      </c>
      <c r="AC11">
        <v>0.51525915109606302</v>
      </c>
      <c r="AD11">
        <v>0.56885634318839395</v>
      </c>
      <c r="AE11">
        <f t="shared" si="4"/>
        <v>0.53209457594840626</v>
      </c>
      <c r="AF11">
        <f t="shared" si="5"/>
        <v>3.3205316076101714E-2</v>
      </c>
      <c r="AI11" s="23"/>
      <c r="AJ11" s="2">
        <v>100</v>
      </c>
      <c r="AK11">
        <v>0.81819211956813598</v>
      </c>
      <c r="AL11">
        <v>0.87562719442819603</v>
      </c>
      <c r="AM11">
        <v>0.89130358704239498</v>
      </c>
      <c r="AN11">
        <v>0.78787755196310105</v>
      </c>
      <c r="AO11">
        <v>0.83695923429544306</v>
      </c>
      <c r="AP11">
        <f t="shared" si="6"/>
        <v>0.84199193745945422</v>
      </c>
      <c r="AQ11">
        <f t="shared" si="7"/>
        <v>4.2080563941055124E-2</v>
      </c>
    </row>
    <row r="12" spans="1:43" x14ac:dyDescent="0.2">
      <c r="B12" s="23"/>
      <c r="C12" s="2">
        <v>200</v>
      </c>
      <c r="D12">
        <v>0.94460594713412505</v>
      </c>
      <c r="E12">
        <v>0.87322286179591302</v>
      </c>
      <c r="F12">
        <v>0.92272685065906401</v>
      </c>
      <c r="G12">
        <v>0.95220654785349401</v>
      </c>
      <c r="H12">
        <v>0.89170402517777003</v>
      </c>
      <c r="I12">
        <f t="shared" si="0"/>
        <v>0.91689324652407334</v>
      </c>
      <c r="J12">
        <f t="shared" si="1"/>
        <v>3.3877180141753255E-2</v>
      </c>
      <c r="M12" s="23"/>
      <c r="N12" s="2">
        <v>200</v>
      </c>
      <c r="O12">
        <v>0.76884511917856202</v>
      </c>
      <c r="P12">
        <v>0.65642475256466404</v>
      </c>
      <c r="Q12">
        <v>0.56274259357943002</v>
      </c>
      <c r="R12">
        <v>0.85316346170592205</v>
      </c>
      <c r="S12">
        <v>0.60128657184332002</v>
      </c>
      <c r="T12">
        <f t="shared" si="2"/>
        <v>0.68849249977437965</v>
      </c>
      <c r="U12">
        <f t="shared" si="3"/>
        <v>0.12043600202393312</v>
      </c>
      <c r="X12" s="23"/>
      <c r="Y12" s="2">
        <v>150</v>
      </c>
      <c r="Z12">
        <v>0.46719859410446002</v>
      </c>
      <c r="AA12">
        <v>0.50959518119959402</v>
      </c>
      <c r="AB12">
        <v>0.51909981455982901</v>
      </c>
      <c r="AC12">
        <v>0.416082903366427</v>
      </c>
      <c r="AD12">
        <v>0.37563615307276099</v>
      </c>
      <c r="AE12">
        <f t="shared" si="4"/>
        <v>0.45752252926061426</v>
      </c>
      <c r="AF12">
        <f t="shared" si="5"/>
        <v>6.1277178816974705E-2</v>
      </c>
      <c r="AI12" s="23"/>
      <c r="AJ12" s="2">
        <v>150</v>
      </c>
      <c r="AK12">
        <v>0.91355761754684395</v>
      </c>
      <c r="AL12">
        <v>0.87249328232302703</v>
      </c>
      <c r="AM12">
        <v>0.74706602299782698</v>
      </c>
      <c r="AN12">
        <v>0.67645049607350705</v>
      </c>
      <c r="AO12">
        <v>0.90171753351275397</v>
      </c>
      <c r="AP12">
        <f t="shared" si="6"/>
        <v>0.82225699049079171</v>
      </c>
      <c r="AQ12">
        <f t="shared" si="7"/>
        <v>0.10498414501963288</v>
      </c>
    </row>
    <row r="13" spans="1:43" x14ac:dyDescent="0.2">
      <c r="B13" s="23"/>
      <c r="C13" s="2">
        <v>250</v>
      </c>
      <c r="D13">
        <v>0.94151206580549496</v>
      </c>
      <c r="E13">
        <v>0.89030610975503299</v>
      </c>
      <c r="F13">
        <v>0.921421445951628</v>
      </c>
      <c r="G13">
        <v>0.95249627903982803</v>
      </c>
      <c r="H13">
        <v>0.99597097892421704</v>
      </c>
      <c r="I13">
        <f t="shared" si="0"/>
        <v>0.94034137589524036</v>
      </c>
      <c r="J13">
        <f t="shared" si="1"/>
        <v>3.9068070483690362E-2</v>
      </c>
      <c r="M13" s="23"/>
      <c r="N13" s="2">
        <v>250</v>
      </c>
      <c r="O13">
        <v>0.64457723907502995</v>
      </c>
      <c r="P13">
        <v>0.59373188552988299</v>
      </c>
      <c r="Q13">
        <v>0.480308478520654</v>
      </c>
      <c r="R13">
        <v>0.75017746418577003</v>
      </c>
      <c r="S13">
        <v>0.47195020774080099</v>
      </c>
      <c r="T13">
        <f t="shared" si="2"/>
        <v>0.58814905501042758</v>
      </c>
      <c r="U13">
        <f t="shared" si="3"/>
        <v>0.11683350908211926</v>
      </c>
      <c r="X13" s="23"/>
      <c r="Y13" s="2">
        <v>200</v>
      </c>
      <c r="Z13">
        <v>0.341685504502726</v>
      </c>
      <c r="AA13">
        <v>0.38611778675238301</v>
      </c>
      <c r="AB13">
        <v>0.34616673325335801</v>
      </c>
      <c r="AC13">
        <v>0.42261958698895602</v>
      </c>
      <c r="AD13">
        <v>0.37123492031329303</v>
      </c>
      <c r="AE13">
        <f t="shared" si="4"/>
        <v>0.37356490636214318</v>
      </c>
      <c r="AF13">
        <f t="shared" si="5"/>
        <v>3.2925375795468462E-2</v>
      </c>
      <c r="AI13" s="23"/>
      <c r="AJ13" s="2">
        <v>200</v>
      </c>
      <c r="AK13">
        <v>0.71717703733992699</v>
      </c>
      <c r="AL13">
        <v>0.69851351970222597</v>
      </c>
      <c r="AM13">
        <v>0.74403665744146996</v>
      </c>
      <c r="AN13">
        <v>0.825439324019829</v>
      </c>
      <c r="AO13">
        <v>0.75061026756724503</v>
      </c>
      <c r="AP13">
        <f t="shared" si="6"/>
        <v>0.74715536121413939</v>
      </c>
      <c r="AQ13">
        <f t="shared" si="7"/>
        <v>4.8514869297129573E-2</v>
      </c>
    </row>
    <row r="14" spans="1:43" x14ac:dyDescent="0.2">
      <c r="X14" s="23"/>
      <c r="Y14" s="2">
        <v>250</v>
      </c>
      <c r="Z14">
        <v>0.23959329146511299</v>
      </c>
      <c r="AA14">
        <v>0.26305990164241899</v>
      </c>
      <c r="AB14">
        <v>0.23925173414287201</v>
      </c>
      <c r="AC14">
        <v>0.25156507564401198</v>
      </c>
      <c r="AD14">
        <v>0.28082365108386798</v>
      </c>
      <c r="AE14">
        <f t="shared" si="4"/>
        <v>0.2548587307956568</v>
      </c>
      <c r="AF14">
        <f t="shared" si="5"/>
        <v>1.7527809586222177E-2</v>
      </c>
      <c r="AI14" s="23"/>
      <c r="AJ14" s="2">
        <v>250</v>
      </c>
      <c r="AK14">
        <v>0.54435223617162398</v>
      </c>
      <c r="AL14">
        <v>0.77584781011630399</v>
      </c>
      <c r="AM14">
        <v>0.51247389053241799</v>
      </c>
      <c r="AN14">
        <v>0.63827236529771403</v>
      </c>
      <c r="AO14">
        <v>0.53781656362575903</v>
      </c>
      <c r="AP14">
        <f t="shared" si="6"/>
        <v>0.60175257314876374</v>
      </c>
      <c r="AQ14">
        <f t="shared" si="7"/>
        <v>0.10839296785529036</v>
      </c>
    </row>
    <row r="15" spans="1:43" x14ac:dyDescent="0.2">
      <c r="A15" t="s">
        <v>82</v>
      </c>
      <c r="D15" s="24" t="s">
        <v>11</v>
      </c>
      <c r="E15" s="24"/>
      <c r="F15" s="24"/>
      <c r="G15" s="24"/>
      <c r="H15" s="24"/>
      <c r="L15" t="s">
        <v>155</v>
      </c>
      <c r="O15" s="24" t="s">
        <v>11</v>
      </c>
      <c r="P15" s="24"/>
      <c r="Q15" s="24"/>
      <c r="R15" s="24"/>
      <c r="S15" s="24"/>
    </row>
    <row r="16" spans="1:43" x14ac:dyDescent="0.2">
      <c r="D16" s="2">
        <v>1</v>
      </c>
      <c r="E16" s="2">
        <v>2</v>
      </c>
      <c r="F16" s="2">
        <v>3</v>
      </c>
      <c r="G16" s="2">
        <v>4</v>
      </c>
      <c r="H16" s="2">
        <v>5</v>
      </c>
      <c r="I16" s="2" t="s">
        <v>9</v>
      </c>
      <c r="J16" s="2" t="s">
        <v>10</v>
      </c>
      <c r="O16" s="2">
        <v>1</v>
      </c>
      <c r="P16" s="2">
        <v>2</v>
      </c>
      <c r="Q16" s="2">
        <v>3</v>
      </c>
      <c r="R16" s="2">
        <v>4</v>
      </c>
      <c r="S16" s="2">
        <v>5</v>
      </c>
      <c r="T16" s="2" t="s">
        <v>9</v>
      </c>
      <c r="U16" s="2" t="s">
        <v>10</v>
      </c>
      <c r="W16" t="s">
        <v>196</v>
      </c>
      <c r="Z16" s="24" t="s">
        <v>11</v>
      </c>
      <c r="AA16" s="24"/>
      <c r="AB16" s="24"/>
      <c r="AC16" s="24"/>
      <c r="AD16" s="24"/>
      <c r="AK16" s="24" t="s">
        <v>11</v>
      </c>
      <c r="AL16" s="24"/>
      <c r="AM16" s="24"/>
      <c r="AN16" s="24"/>
      <c r="AO16" s="24"/>
    </row>
    <row r="17" spans="1:43" x14ac:dyDescent="0.2">
      <c r="B17" s="23" t="s">
        <v>12</v>
      </c>
      <c r="C17" s="2">
        <v>0</v>
      </c>
      <c r="D17">
        <v>0.42678457943395998</v>
      </c>
      <c r="E17">
        <v>0.41568943116975898</v>
      </c>
      <c r="F17">
        <v>0.41380306483492801</v>
      </c>
      <c r="G17">
        <v>0.42938861208659801</v>
      </c>
      <c r="H17">
        <v>0.42669719139080797</v>
      </c>
      <c r="I17">
        <f>AVERAGE(D17:H17)</f>
        <v>0.42247257578321057</v>
      </c>
      <c r="J17">
        <f>STDEV(D17:H17)</f>
        <v>7.1666551053331902E-3</v>
      </c>
      <c r="M17" s="23" t="s">
        <v>12</v>
      </c>
      <c r="N17" s="2">
        <v>0</v>
      </c>
      <c r="O17">
        <v>0.49325175834131502</v>
      </c>
      <c r="P17">
        <v>0.49102215127349103</v>
      </c>
      <c r="Q17">
        <v>0.466413376250571</v>
      </c>
      <c r="R17">
        <v>0.469632221871702</v>
      </c>
      <c r="S17">
        <v>0.484382587959863</v>
      </c>
      <c r="T17">
        <f>AVERAGE(O17:S17)</f>
        <v>0.48094041913938834</v>
      </c>
      <c r="U17">
        <f>STDEV(O17:S17)</f>
        <v>1.2287892643734628E-2</v>
      </c>
      <c r="Z17" s="2">
        <v>1</v>
      </c>
      <c r="AA17" s="2">
        <v>2</v>
      </c>
      <c r="AB17" s="2">
        <v>3</v>
      </c>
      <c r="AC17" s="2">
        <v>4</v>
      </c>
      <c r="AD17" s="2">
        <v>5</v>
      </c>
      <c r="AE17" s="2" t="s">
        <v>9</v>
      </c>
      <c r="AF17" s="2" t="s">
        <v>10</v>
      </c>
      <c r="AH17" t="s">
        <v>196</v>
      </c>
      <c r="AK17" s="2">
        <v>1</v>
      </c>
      <c r="AL17" s="2">
        <v>2</v>
      </c>
      <c r="AM17" s="2">
        <v>3</v>
      </c>
      <c r="AN17" s="2">
        <v>4</v>
      </c>
      <c r="AO17" s="2">
        <v>5</v>
      </c>
      <c r="AP17" s="2" t="s">
        <v>9</v>
      </c>
      <c r="AQ17" s="2" t="s">
        <v>10</v>
      </c>
    </row>
    <row r="18" spans="1:43" x14ac:dyDescent="0.2">
      <c r="B18" s="23"/>
      <c r="C18" s="2">
        <v>10</v>
      </c>
      <c r="D18">
        <v>0.53701786337315904</v>
      </c>
      <c r="E18">
        <v>0.57417816562087398</v>
      </c>
      <c r="F18">
        <v>0.49800917531170202</v>
      </c>
      <c r="G18">
        <v>0.563204776074123</v>
      </c>
      <c r="H18">
        <v>0.59370307930428201</v>
      </c>
      <c r="I18">
        <f t="shared" ref="I18:I24" si="8">AVERAGE(D18:H18)</f>
        <v>0.55322261193682798</v>
      </c>
      <c r="J18">
        <f t="shared" ref="J18:J24" si="9">STDEV(D18:H18)</f>
        <v>3.7042423413313805E-2</v>
      </c>
      <c r="M18" s="23"/>
      <c r="N18" s="2">
        <v>10</v>
      </c>
      <c r="O18">
        <v>0.58697296712928904</v>
      </c>
      <c r="P18">
        <v>0.59388650850787394</v>
      </c>
      <c r="Q18">
        <v>0.592095335890648</v>
      </c>
      <c r="R18">
        <v>0.605063374899517</v>
      </c>
      <c r="S18">
        <v>0.58860973117438398</v>
      </c>
      <c r="T18">
        <f t="shared" ref="T18:T24" si="10">AVERAGE(O18:S18)</f>
        <v>0.59332558352034237</v>
      </c>
      <c r="U18">
        <f t="shared" ref="U18:U24" si="11">STDEV(O18:S18)</f>
        <v>7.1098328196553444E-3</v>
      </c>
      <c r="X18" s="23" t="s">
        <v>12</v>
      </c>
      <c r="Y18" s="2">
        <v>0</v>
      </c>
      <c r="Z18">
        <v>0.42939780406858502</v>
      </c>
      <c r="AA18">
        <v>0.42202216331047598</v>
      </c>
      <c r="AB18">
        <v>0.42122054998429098</v>
      </c>
      <c r="AC18">
        <v>0.42897908921197597</v>
      </c>
      <c r="AD18">
        <v>0.42160647946584101</v>
      </c>
      <c r="AE18">
        <f>AVERAGE(Z18:AD18)</f>
        <v>0.42464521720823384</v>
      </c>
      <c r="AF18">
        <f>STDEV(Z18:AD18)</f>
        <v>4.1596938836390464E-3</v>
      </c>
      <c r="AI18" s="23" t="s">
        <v>12</v>
      </c>
      <c r="AJ18" s="2">
        <v>0</v>
      </c>
      <c r="AK18">
        <v>0.44215962332103897</v>
      </c>
      <c r="AL18">
        <v>0.42822064314278802</v>
      </c>
      <c r="AM18">
        <v>0.42579484504051202</v>
      </c>
      <c r="AN18">
        <v>0.43580418271701499</v>
      </c>
      <c r="AO18">
        <v>0.431755738791952</v>
      </c>
      <c r="AP18">
        <f>AVERAGE(AK18:AO18)</f>
        <v>0.43274700660266119</v>
      </c>
      <c r="AQ18">
        <f>STDEV(AK18:AO18)</f>
        <v>6.4758553047243898E-3</v>
      </c>
    </row>
    <row r="19" spans="1:43" x14ac:dyDescent="0.2">
      <c r="B19" s="23"/>
      <c r="C19" s="2">
        <v>30</v>
      </c>
      <c r="D19">
        <v>0.69028312802172498</v>
      </c>
      <c r="E19">
        <v>0.72722240529849203</v>
      </c>
      <c r="F19">
        <v>0.62438650583844801</v>
      </c>
      <c r="G19">
        <v>0.66726535062209502</v>
      </c>
      <c r="H19">
        <v>0.67911280863584</v>
      </c>
      <c r="I19">
        <f t="shared" si="8"/>
        <v>0.67765403968331994</v>
      </c>
      <c r="J19">
        <f t="shared" si="9"/>
        <v>3.7296111631109879E-2</v>
      </c>
      <c r="M19" s="23"/>
      <c r="N19" s="2">
        <v>30</v>
      </c>
      <c r="O19">
        <v>0.66673366142831503</v>
      </c>
      <c r="P19">
        <v>0.66723341149243198</v>
      </c>
      <c r="Q19">
        <v>0.69645813876916596</v>
      </c>
      <c r="R19">
        <v>0.68768342660401705</v>
      </c>
      <c r="S19">
        <v>0.69249069369097205</v>
      </c>
      <c r="T19">
        <f t="shared" si="10"/>
        <v>0.6821198663969803</v>
      </c>
      <c r="U19">
        <f t="shared" si="11"/>
        <v>1.4163643232948929E-2</v>
      </c>
      <c r="X19" s="23"/>
      <c r="Y19" s="2">
        <v>10</v>
      </c>
      <c r="Z19">
        <v>0.54270730833738701</v>
      </c>
      <c r="AA19">
        <v>0.53418089215129105</v>
      </c>
      <c r="AB19">
        <v>0.56552475447169404</v>
      </c>
      <c r="AC19">
        <v>0.59537984213239703</v>
      </c>
      <c r="AD19">
        <v>0.59110640773044698</v>
      </c>
      <c r="AE19">
        <f t="shared" ref="AE19:AE25" si="12">AVERAGE(Z19:AD19)</f>
        <v>0.56577984096464318</v>
      </c>
      <c r="AF19">
        <f t="shared" ref="AF19:AF25" si="13">STDEV(Z19:AD19)</f>
        <v>2.760659092652188E-2</v>
      </c>
      <c r="AI19" s="23"/>
      <c r="AJ19" s="2">
        <v>10</v>
      </c>
      <c r="AK19">
        <v>0.53451234670639403</v>
      </c>
      <c r="AL19">
        <v>0.52597190933167304</v>
      </c>
      <c r="AM19">
        <v>0.48642544472140298</v>
      </c>
      <c r="AN19">
        <v>0.52305100541529703</v>
      </c>
      <c r="AO19">
        <v>0.59172188397248304</v>
      </c>
      <c r="AP19">
        <f t="shared" ref="AP19:AP25" si="14">AVERAGE(AK19:AO19)</f>
        <v>0.53233651802944992</v>
      </c>
      <c r="AQ19">
        <f t="shared" ref="AQ19:AQ25" si="15">STDEV(AK19:AO19)</f>
        <v>3.7966799836500705E-2</v>
      </c>
    </row>
    <row r="20" spans="1:43" x14ac:dyDescent="0.2">
      <c r="B20" s="23"/>
      <c r="C20" s="2">
        <v>50</v>
      </c>
      <c r="D20">
        <v>0.74113632634656701</v>
      </c>
      <c r="E20">
        <v>0.75593179757662299</v>
      </c>
      <c r="F20">
        <v>0.706831406804734</v>
      </c>
      <c r="G20">
        <v>0.69187006315444999</v>
      </c>
      <c r="H20">
        <v>0.70741348951469596</v>
      </c>
      <c r="I20">
        <f t="shared" si="8"/>
        <v>0.72063661667941403</v>
      </c>
      <c r="J20">
        <f t="shared" si="9"/>
        <v>2.673451610001179E-2</v>
      </c>
      <c r="M20" s="23"/>
      <c r="N20" s="2">
        <v>50</v>
      </c>
      <c r="O20">
        <v>0.74147661032343104</v>
      </c>
      <c r="P20">
        <v>0.79444878184010503</v>
      </c>
      <c r="Q20">
        <v>0.80530678077724605</v>
      </c>
      <c r="R20">
        <v>0.81929567340713205</v>
      </c>
      <c r="S20">
        <v>0.76260410276673596</v>
      </c>
      <c r="T20">
        <f t="shared" si="10"/>
        <v>0.78462638982293009</v>
      </c>
      <c r="U20">
        <f t="shared" si="11"/>
        <v>3.1910036733154332E-2</v>
      </c>
      <c r="X20" s="23"/>
      <c r="Y20" s="2">
        <v>30</v>
      </c>
      <c r="Z20">
        <v>0.58800581393876605</v>
      </c>
      <c r="AA20">
        <v>0.60741684447438204</v>
      </c>
      <c r="AB20">
        <v>0.59226717101473603</v>
      </c>
      <c r="AC20">
        <v>0.58670474865266897</v>
      </c>
      <c r="AD20">
        <v>0.62013185918237601</v>
      </c>
      <c r="AE20">
        <f t="shared" si="12"/>
        <v>0.59890528745258587</v>
      </c>
      <c r="AF20">
        <f t="shared" si="13"/>
        <v>1.4445848971801584E-2</v>
      </c>
      <c r="AI20" s="23"/>
      <c r="AJ20" s="2">
        <v>30</v>
      </c>
      <c r="AK20">
        <v>0.61397668305248698</v>
      </c>
      <c r="AL20">
        <v>0.66151739498533102</v>
      </c>
      <c r="AM20">
        <v>0.62068661225681099</v>
      </c>
      <c r="AN20">
        <v>0.604780432462384</v>
      </c>
      <c r="AO20">
        <v>0.624880457476506</v>
      </c>
      <c r="AP20">
        <f t="shared" si="14"/>
        <v>0.62516831604670386</v>
      </c>
      <c r="AQ20">
        <f t="shared" si="15"/>
        <v>2.1692985716749252E-2</v>
      </c>
    </row>
    <row r="21" spans="1:43" x14ac:dyDescent="0.2">
      <c r="B21" s="23"/>
      <c r="C21" s="2">
        <v>100</v>
      </c>
      <c r="D21">
        <v>0.84032327468127799</v>
      </c>
      <c r="E21">
        <v>0.69924160838488403</v>
      </c>
      <c r="F21">
        <v>0.77581546492079401</v>
      </c>
      <c r="G21">
        <v>0.84027943081424905</v>
      </c>
      <c r="H21">
        <v>0.87800887350981605</v>
      </c>
      <c r="I21">
        <f t="shared" si="8"/>
        <v>0.8067337304622042</v>
      </c>
      <c r="J21">
        <f t="shared" si="9"/>
        <v>7.0434744555131462E-2</v>
      </c>
      <c r="M21" s="23"/>
      <c r="N21" s="2">
        <v>100</v>
      </c>
      <c r="O21">
        <v>0.76932061236988003</v>
      </c>
      <c r="P21">
        <v>0.76006427395140597</v>
      </c>
      <c r="Q21">
        <v>0.71096488525522405</v>
      </c>
      <c r="R21">
        <v>0.84392164277484805</v>
      </c>
      <c r="S21">
        <v>0.79926085693260196</v>
      </c>
      <c r="T21">
        <f t="shared" si="10"/>
        <v>0.77670645425679197</v>
      </c>
      <c r="U21">
        <f t="shared" si="11"/>
        <v>4.9193620948410982E-2</v>
      </c>
      <c r="X21" s="23"/>
      <c r="Y21" s="2">
        <v>50</v>
      </c>
      <c r="Z21">
        <v>0.58375227149529496</v>
      </c>
      <c r="AA21">
        <v>0.65793567576152201</v>
      </c>
      <c r="AB21">
        <v>0.60550483217375894</v>
      </c>
      <c r="AC21">
        <v>0.587368671328659</v>
      </c>
      <c r="AD21">
        <v>0.60375548958216696</v>
      </c>
      <c r="AE21">
        <f t="shared" si="12"/>
        <v>0.60766338806828035</v>
      </c>
      <c r="AF21">
        <f t="shared" si="13"/>
        <v>2.9710482019600259E-2</v>
      </c>
      <c r="AI21" s="23"/>
      <c r="AJ21" s="2">
        <v>50</v>
      </c>
      <c r="AK21">
        <v>0.65188982460519496</v>
      </c>
      <c r="AL21">
        <v>0.71951061584559595</v>
      </c>
      <c r="AM21">
        <v>0.70288568048510403</v>
      </c>
      <c r="AN21">
        <v>0.74515338701491995</v>
      </c>
      <c r="AO21">
        <v>0.62656886580893201</v>
      </c>
      <c r="AP21">
        <f t="shared" si="14"/>
        <v>0.68920167475194938</v>
      </c>
      <c r="AQ21">
        <f t="shared" si="15"/>
        <v>4.8865941477034318E-2</v>
      </c>
    </row>
    <row r="22" spans="1:43" x14ac:dyDescent="0.2">
      <c r="B22" s="23"/>
      <c r="C22" s="2">
        <v>150</v>
      </c>
      <c r="D22">
        <v>0.87132736578797199</v>
      </c>
      <c r="E22">
        <v>0.93180608833899203</v>
      </c>
      <c r="F22">
        <v>0.80452387746623</v>
      </c>
      <c r="G22">
        <v>0.92668274974528098</v>
      </c>
      <c r="H22">
        <v>0.88413251195937503</v>
      </c>
      <c r="I22">
        <f t="shared" si="8"/>
        <v>0.88369451865956994</v>
      </c>
      <c r="J22">
        <f t="shared" si="9"/>
        <v>5.1438895507536664E-2</v>
      </c>
      <c r="M22" s="23"/>
      <c r="N22" s="2">
        <v>150</v>
      </c>
      <c r="O22">
        <v>0.69225242221898298</v>
      </c>
      <c r="P22">
        <v>0.68772122319270901</v>
      </c>
      <c r="Q22">
        <v>0.69505797659049096</v>
      </c>
      <c r="R22">
        <v>0.678947249108239</v>
      </c>
      <c r="S22">
        <v>0.88147507166955397</v>
      </c>
      <c r="T22">
        <f t="shared" si="10"/>
        <v>0.72709078855599518</v>
      </c>
      <c r="U22">
        <f t="shared" si="11"/>
        <v>8.6518903644504971E-2</v>
      </c>
      <c r="X22" s="23"/>
      <c r="Y22" s="2">
        <v>100</v>
      </c>
      <c r="Z22">
        <v>0.55452425959045104</v>
      </c>
      <c r="AA22">
        <v>0.48469247263958498</v>
      </c>
      <c r="AB22">
        <v>0.53714065322753801</v>
      </c>
      <c r="AC22">
        <v>0.51525915109606302</v>
      </c>
      <c r="AD22">
        <v>0.56885634318839395</v>
      </c>
      <c r="AE22">
        <f t="shared" si="12"/>
        <v>0.53209457594840626</v>
      </c>
      <c r="AF22">
        <f t="shared" si="13"/>
        <v>3.3205316076101714E-2</v>
      </c>
      <c r="AI22" s="23"/>
      <c r="AJ22" s="2">
        <v>100</v>
      </c>
      <c r="AK22">
        <v>0.69446295703469096</v>
      </c>
      <c r="AL22">
        <v>0.67414475722209899</v>
      </c>
      <c r="AM22">
        <v>0.74194986099960902</v>
      </c>
      <c r="AN22">
        <v>0.68215857047669404</v>
      </c>
      <c r="AO22">
        <v>0.77664879416868904</v>
      </c>
      <c r="AP22">
        <f t="shared" si="14"/>
        <v>0.71387298798035648</v>
      </c>
      <c r="AQ22">
        <f t="shared" si="15"/>
        <v>4.3846318372310303E-2</v>
      </c>
    </row>
    <row r="23" spans="1:43" x14ac:dyDescent="0.2">
      <c r="B23" s="23"/>
      <c r="C23" s="2">
        <v>200</v>
      </c>
      <c r="D23">
        <v>0.82733929846052201</v>
      </c>
      <c r="E23">
        <v>0.81025406989672499</v>
      </c>
      <c r="F23">
        <v>0.73958001264815998</v>
      </c>
      <c r="G23">
        <v>0.67208564760459999</v>
      </c>
      <c r="H23">
        <v>0.69975831753306705</v>
      </c>
      <c r="I23">
        <f t="shared" si="8"/>
        <v>0.74980346922861485</v>
      </c>
      <c r="J23">
        <f t="shared" si="9"/>
        <v>6.7666786547167693E-2</v>
      </c>
      <c r="M23" s="23"/>
      <c r="N23" s="2">
        <v>200</v>
      </c>
      <c r="O23">
        <v>0.71136281390096701</v>
      </c>
      <c r="P23">
        <v>0.66940104229059405</v>
      </c>
      <c r="Q23">
        <v>0.65800080591871901</v>
      </c>
      <c r="R23">
        <v>0.51758329641505796</v>
      </c>
      <c r="S23">
        <v>0.69896817371821096</v>
      </c>
      <c r="T23">
        <f t="shared" si="10"/>
        <v>0.65106322644870984</v>
      </c>
      <c r="U23">
        <f t="shared" si="11"/>
        <v>7.7672745284861108E-2</v>
      </c>
      <c r="X23" s="23"/>
      <c r="Y23" s="2">
        <v>150</v>
      </c>
      <c r="Z23">
        <v>0.46719859410446002</v>
      </c>
      <c r="AA23">
        <v>0.50959518119959402</v>
      </c>
      <c r="AB23">
        <v>0.51909981455982901</v>
      </c>
      <c r="AC23">
        <v>0.416082903366427</v>
      </c>
      <c r="AD23">
        <v>0.37563615307276099</v>
      </c>
      <c r="AE23">
        <f t="shared" si="12"/>
        <v>0.45752252926061426</v>
      </c>
      <c r="AF23">
        <f t="shared" si="13"/>
        <v>6.1277178816974705E-2</v>
      </c>
      <c r="AI23" s="23"/>
      <c r="AJ23" s="2">
        <v>150</v>
      </c>
      <c r="AK23">
        <v>0.67783576872073603</v>
      </c>
      <c r="AL23">
        <v>0.51325486752987504</v>
      </c>
      <c r="AM23">
        <v>0.64961218858701497</v>
      </c>
      <c r="AN23">
        <v>0.76180991609255</v>
      </c>
      <c r="AO23">
        <v>0.67611274337233995</v>
      </c>
      <c r="AP23">
        <f t="shared" si="14"/>
        <v>0.65572509686050318</v>
      </c>
      <c r="AQ23">
        <f t="shared" si="15"/>
        <v>9.0129990437396321E-2</v>
      </c>
    </row>
    <row r="24" spans="1:43" x14ac:dyDescent="0.2">
      <c r="B24" s="23"/>
      <c r="C24" s="2">
        <v>250</v>
      </c>
      <c r="D24">
        <v>0.86842137777947503</v>
      </c>
      <c r="E24">
        <v>0.79683800935194904</v>
      </c>
      <c r="F24">
        <v>0.60702850034528899</v>
      </c>
      <c r="G24">
        <v>0.88454344312755395</v>
      </c>
      <c r="H24">
        <v>0.91502827829993305</v>
      </c>
      <c r="I24">
        <f t="shared" si="8"/>
        <v>0.81437192178083995</v>
      </c>
      <c r="J24">
        <f t="shared" si="9"/>
        <v>0.12376976681244151</v>
      </c>
      <c r="M24" s="23"/>
      <c r="N24" s="2">
        <v>250</v>
      </c>
      <c r="O24">
        <v>0.61429164135256697</v>
      </c>
      <c r="P24">
        <v>0.45881435634359202</v>
      </c>
      <c r="Q24">
        <v>0.644132810446295</v>
      </c>
      <c r="R24">
        <v>0.62631220070066596</v>
      </c>
      <c r="S24">
        <v>0.70628553017062801</v>
      </c>
      <c r="T24">
        <f t="shared" si="10"/>
        <v>0.60996730780274955</v>
      </c>
      <c r="U24">
        <f t="shared" si="11"/>
        <v>9.1620892336714624E-2</v>
      </c>
      <c r="X24" s="23"/>
      <c r="Y24" s="2">
        <v>200</v>
      </c>
      <c r="Z24">
        <v>0.341685504502726</v>
      </c>
      <c r="AA24">
        <v>0.38611778675238301</v>
      </c>
      <c r="AB24">
        <v>0.34616673325335801</v>
      </c>
      <c r="AC24">
        <v>0.42261958698895602</v>
      </c>
      <c r="AD24">
        <v>0.37123492031329303</v>
      </c>
      <c r="AE24">
        <f t="shared" si="12"/>
        <v>0.37356490636214318</v>
      </c>
      <c r="AF24">
        <f t="shared" si="13"/>
        <v>3.2925375795468462E-2</v>
      </c>
      <c r="AI24" s="23"/>
      <c r="AJ24" s="2">
        <v>200</v>
      </c>
      <c r="AK24">
        <v>0.74274010370041199</v>
      </c>
      <c r="AL24">
        <v>0.54346849849936196</v>
      </c>
      <c r="AM24">
        <v>0.55344277307960499</v>
      </c>
      <c r="AN24">
        <v>0.58387791443060599</v>
      </c>
      <c r="AO24">
        <v>0.49614739086223703</v>
      </c>
      <c r="AP24">
        <f t="shared" si="14"/>
        <v>0.58393533611444437</v>
      </c>
      <c r="AQ24">
        <f t="shared" si="15"/>
        <v>9.4197985891269251E-2</v>
      </c>
    </row>
    <row r="25" spans="1:43" x14ac:dyDescent="0.2">
      <c r="X25" s="23"/>
      <c r="Y25" s="2">
        <v>250</v>
      </c>
      <c r="Z25">
        <v>0.23959329146511299</v>
      </c>
      <c r="AA25">
        <v>0.26305990164241899</v>
      </c>
      <c r="AB25">
        <v>0.23925173414287201</v>
      </c>
      <c r="AC25">
        <v>0.25156507564401198</v>
      </c>
      <c r="AD25">
        <v>0.28082365108386798</v>
      </c>
      <c r="AE25">
        <f t="shared" si="12"/>
        <v>0.2548587307956568</v>
      </c>
      <c r="AF25">
        <f t="shared" si="13"/>
        <v>1.7527809586222177E-2</v>
      </c>
      <c r="AI25" s="23"/>
      <c r="AJ25" s="2">
        <v>250</v>
      </c>
      <c r="AK25">
        <v>0.48825843024311699</v>
      </c>
      <c r="AL25">
        <v>0.39585964431967502</v>
      </c>
      <c r="AM25">
        <v>0.53272132545366502</v>
      </c>
      <c r="AN25">
        <v>0.53321676833046305</v>
      </c>
      <c r="AO25">
        <v>0.45472167383287199</v>
      </c>
      <c r="AP25">
        <f t="shared" si="14"/>
        <v>0.48095556843595838</v>
      </c>
      <c r="AQ25">
        <f t="shared" si="15"/>
        <v>5.7865775575581598E-2</v>
      </c>
    </row>
    <row r="26" spans="1:43" x14ac:dyDescent="0.2">
      <c r="A26" t="s">
        <v>83</v>
      </c>
      <c r="D26" s="24" t="s">
        <v>11</v>
      </c>
      <c r="E26" s="24"/>
      <c r="F26" s="24"/>
      <c r="G26" s="24"/>
      <c r="H26" s="24"/>
      <c r="L26" t="s">
        <v>156</v>
      </c>
      <c r="O26" s="24" t="s">
        <v>11</v>
      </c>
      <c r="P26" s="24"/>
      <c r="Q26" s="24"/>
      <c r="R26" s="24"/>
      <c r="S26" s="24"/>
    </row>
    <row r="27" spans="1:43" x14ac:dyDescent="0.2">
      <c r="D27" s="2">
        <v>1</v>
      </c>
      <c r="E27" s="2">
        <v>2</v>
      </c>
      <c r="F27" s="2">
        <v>3</v>
      </c>
      <c r="G27" s="2">
        <v>4</v>
      </c>
      <c r="H27" s="2">
        <v>5</v>
      </c>
      <c r="I27" s="2" t="s">
        <v>9</v>
      </c>
      <c r="J27" s="2" t="s">
        <v>10</v>
      </c>
      <c r="O27" s="2">
        <v>1</v>
      </c>
      <c r="P27" s="2">
        <v>2</v>
      </c>
      <c r="Q27" s="2">
        <v>3</v>
      </c>
      <c r="R27" s="2">
        <v>4</v>
      </c>
      <c r="S27" s="2">
        <v>5</v>
      </c>
      <c r="T27" s="2" t="s">
        <v>9</v>
      </c>
      <c r="U27" s="2" t="s">
        <v>10</v>
      </c>
      <c r="W27" t="s">
        <v>197</v>
      </c>
      <c r="Z27" s="24" t="s">
        <v>11</v>
      </c>
      <c r="AA27" s="24"/>
      <c r="AB27" s="24"/>
      <c r="AC27" s="24"/>
      <c r="AD27" s="24"/>
      <c r="AK27" s="24" t="s">
        <v>11</v>
      </c>
      <c r="AL27" s="24"/>
      <c r="AM27" s="24"/>
      <c r="AN27" s="24"/>
      <c r="AO27" s="24"/>
    </row>
    <row r="28" spans="1:43" x14ac:dyDescent="0.2">
      <c r="B28" s="23" t="s">
        <v>12</v>
      </c>
      <c r="C28" s="2">
        <v>0</v>
      </c>
      <c r="D28">
        <v>0.427883324327202</v>
      </c>
      <c r="E28">
        <v>0.42500246842649902</v>
      </c>
      <c r="F28">
        <v>0.43116007963654701</v>
      </c>
      <c r="G28">
        <v>0.43146698792389798</v>
      </c>
      <c r="H28">
        <v>0.42868903757166199</v>
      </c>
      <c r="I28">
        <f>AVERAGE(D28:H28)</f>
        <v>0.42884037957716153</v>
      </c>
      <c r="J28">
        <f>STDEV(D28:H28)</f>
        <v>2.6433170887703731E-3</v>
      </c>
      <c r="M28" s="23" t="s">
        <v>12</v>
      </c>
      <c r="N28" s="2">
        <v>0</v>
      </c>
      <c r="O28">
        <v>0.434261433572383</v>
      </c>
      <c r="P28">
        <v>0.41393581174455701</v>
      </c>
      <c r="Q28">
        <v>0.43310772424340399</v>
      </c>
      <c r="R28">
        <v>0.43268273891873099</v>
      </c>
      <c r="S28">
        <v>0.43262121408314802</v>
      </c>
      <c r="T28">
        <f>AVERAGE(O28:S28)</f>
        <v>0.42932178451244452</v>
      </c>
      <c r="U28">
        <f>STDEV(O28:S28)</f>
        <v>8.6261793470393602E-3</v>
      </c>
      <c r="Z28" s="2">
        <v>1</v>
      </c>
      <c r="AA28" s="2">
        <v>2</v>
      </c>
      <c r="AB28" s="2">
        <v>3</v>
      </c>
      <c r="AC28" s="2">
        <v>4</v>
      </c>
      <c r="AD28" s="2">
        <v>5</v>
      </c>
      <c r="AE28" s="2" t="s">
        <v>9</v>
      </c>
      <c r="AF28" s="2" t="s">
        <v>10</v>
      </c>
      <c r="AH28" t="s">
        <v>197</v>
      </c>
      <c r="AK28" s="2">
        <v>1</v>
      </c>
      <c r="AL28" s="2">
        <v>2</v>
      </c>
      <c r="AM28" s="2">
        <v>3</v>
      </c>
      <c r="AN28" s="2">
        <v>4</v>
      </c>
      <c r="AO28" s="2">
        <v>5</v>
      </c>
      <c r="AP28" s="2" t="s">
        <v>9</v>
      </c>
      <c r="AQ28" s="2" t="s">
        <v>10</v>
      </c>
    </row>
    <row r="29" spans="1:43" x14ac:dyDescent="0.2">
      <c r="B29" s="23"/>
      <c r="C29" s="2">
        <v>10</v>
      </c>
      <c r="D29">
        <v>0.52926669465090603</v>
      </c>
      <c r="E29">
        <v>0.50552422854841605</v>
      </c>
      <c r="F29">
        <v>0.57107080197752502</v>
      </c>
      <c r="G29">
        <v>0.53531859636126</v>
      </c>
      <c r="H29">
        <v>0.52141063463867499</v>
      </c>
      <c r="I29">
        <f t="shared" ref="I29:I35" si="16">AVERAGE(D29:H29)</f>
        <v>0.53251819123535638</v>
      </c>
      <c r="J29">
        <f t="shared" ref="J29:J35" si="17">STDEV(D29:H29)</f>
        <v>2.4273288451698627E-2</v>
      </c>
      <c r="M29" s="23"/>
      <c r="N29" s="2">
        <v>10</v>
      </c>
      <c r="O29">
        <v>0.52885438155248499</v>
      </c>
      <c r="P29">
        <v>0.55874331434723601</v>
      </c>
      <c r="Q29">
        <v>0.56759647178970396</v>
      </c>
      <c r="R29">
        <v>0.51257302295888896</v>
      </c>
      <c r="S29">
        <v>0.53461374245426296</v>
      </c>
      <c r="T29">
        <f t="shared" ref="T29:T35" si="18">AVERAGE(O29:S29)</f>
        <v>0.54047618662051544</v>
      </c>
      <c r="U29">
        <f t="shared" ref="U29:U35" si="19">STDEV(O29:S29)</f>
        <v>2.2456730449976842E-2</v>
      </c>
      <c r="X29" s="23" t="s">
        <v>12</v>
      </c>
      <c r="Y29" s="2">
        <v>0</v>
      </c>
      <c r="Z29">
        <v>0.42939780406858502</v>
      </c>
      <c r="AA29">
        <v>0.42202216331047598</v>
      </c>
      <c r="AB29">
        <v>0.42122054998429098</v>
      </c>
      <c r="AC29">
        <v>0.42897908921197597</v>
      </c>
      <c r="AD29">
        <v>0.42160647946584101</v>
      </c>
      <c r="AE29">
        <f>AVERAGE(Z29:AD29)</f>
        <v>0.42464521720823384</v>
      </c>
      <c r="AF29">
        <f>STDEV(Z29:AD29)</f>
        <v>4.1596938836390464E-3</v>
      </c>
      <c r="AI29" s="23" t="s">
        <v>12</v>
      </c>
      <c r="AJ29" s="2">
        <v>0</v>
      </c>
      <c r="AK29">
        <v>0.43757137447273098</v>
      </c>
      <c r="AL29">
        <v>0.433348054862292</v>
      </c>
      <c r="AM29">
        <v>0.45574359539386899</v>
      </c>
      <c r="AN29">
        <v>0.421768396828541</v>
      </c>
      <c r="AO29">
        <v>0.43320942486779201</v>
      </c>
      <c r="AP29">
        <f>AVERAGE(AK29:AO29)</f>
        <v>0.43632816928504498</v>
      </c>
      <c r="AQ29">
        <f>STDEV(AK29:AO29)</f>
        <v>1.2339965081230106E-2</v>
      </c>
    </row>
    <row r="30" spans="1:43" x14ac:dyDescent="0.2">
      <c r="B30" s="23"/>
      <c r="C30" s="2">
        <v>30</v>
      </c>
      <c r="D30">
        <v>0.653425142106832</v>
      </c>
      <c r="E30">
        <v>0.65844918336834302</v>
      </c>
      <c r="F30">
        <v>0.66687752494918295</v>
      </c>
      <c r="G30">
        <v>0.64458143585035199</v>
      </c>
      <c r="H30">
        <v>0.61798607802281302</v>
      </c>
      <c r="I30">
        <f t="shared" si="16"/>
        <v>0.64826387285950449</v>
      </c>
      <c r="J30">
        <f t="shared" si="17"/>
        <v>1.8756015681772695E-2</v>
      </c>
      <c r="M30" s="23"/>
      <c r="N30" s="2">
        <v>30</v>
      </c>
      <c r="O30">
        <v>0.62598324913780101</v>
      </c>
      <c r="P30">
        <v>0.665228190987315</v>
      </c>
      <c r="Q30">
        <v>0.66010647700551806</v>
      </c>
      <c r="R30">
        <v>0.66437099328585703</v>
      </c>
      <c r="S30">
        <v>0.65037341382104796</v>
      </c>
      <c r="T30">
        <f t="shared" si="18"/>
        <v>0.65321246484750772</v>
      </c>
      <c r="U30">
        <f t="shared" si="19"/>
        <v>1.6324125046290178E-2</v>
      </c>
      <c r="X30" s="23"/>
      <c r="Y30" s="2">
        <v>10</v>
      </c>
      <c r="Z30">
        <v>0.54270730833738701</v>
      </c>
      <c r="AA30">
        <v>0.53418089215129105</v>
      </c>
      <c r="AB30">
        <v>0.56552475447169404</v>
      </c>
      <c r="AC30">
        <v>0.59537984213239703</v>
      </c>
      <c r="AD30">
        <v>0.59110640773044698</v>
      </c>
      <c r="AE30">
        <f t="shared" ref="AE30:AE36" si="20">AVERAGE(Z30:AD30)</f>
        <v>0.56577984096464318</v>
      </c>
      <c r="AF30">
        <f t="shared" ref="AF30:AF36" si="21">STDEV(Z30:AD30)</f>
        <v>2.760659092652188E-2</v>
      </c>
      <c r="AI30" s="23"/>
      <c r="AJ30" s="2">
        <v>10</v>
      </c>
      <c r="AK30">
        <v>0.49620699997203299</v>
      </c>
      <c r="AL30">
        <v>0.47231867425594698</v>
      </c>
      <c r="AM30">
        <v>0.47296449475479402</v>
      </c>
      <c r="AN30">
        <v>0.475653781107023</v>
      </c>
      <c r="AO30">
        <v>0.48422012851500901</v>
      </c>
      <c r="AP30">
        <f t="shared" ref="AP30:AP36" si="22">AVERAGE(AK30:AO30)</f>
        <v>0.48027281572096114</v>
      </c>
      <c r="AQ30">
        <f t="shared" ref="AQ30:AQ36" si="23">STDEV(AK30:AO30)</f>
        <v>1.0093251564732428E-2</v>
      </c>
    </row>
    <row r="31" spans="1:43" x14ac:dyDescent="0.2">
      <c r="B31" s="23"/>
      <c r="C31" s="2">
        <v>50</v>
      </c>
      <c r="D31">
        <v>0.67852331599576798</v>
      </c>
      <c r="E31">
        <v>0.66891229383119299</v>
      </c>
      <c r="F31">
        <v>0.67395641085132396</v>
      </c>
      <c r="G31">
        <v>0.66856262291170898</v>
      </c>
      <c r="H31">
        <v>0.71968310200429397</v>
      </c>
      <c r="I31">
        <f t="shared" si="16"/>
        <v>0.68192754911885756</v>
      </c>
      <c r="J31">
        <f t="shared" si="17"/>
        <v>2.1497835616911948E-2</v>
      </c>
      <c r="M31" s="23"/>
      <c r="N31" s="2">
        <v>50</v>
      </c>
      <c r="O31">
        <v>0.65147714660910505</v>
      </c>
      <c r="P31">
        <v>0.72996574155371496</v>
      </c>
      <c r="Q31">
        <v>0.66519931016788703</v>
      </c>
      <c r="R31">
        <v>0.58323686711335299</v>
      </c>
      <c r="S31">
        <v>0.72325070692248405</v>
      </c>
      <c r="T31">
        <f t="shared" si="18"/>
        <v>0.67062595447330886</v>
      </c>
      <c r="U31">
        <f t="shared" si="19"/>
        <v>5.9840523062822282E-2</v>
      </c>
      <c r="X31" s="23"/>
      <c r="Y31" s="2">
        <v>30</v>
      </c>
      <c r="Z31">
        <v>0.58800581393876605</v>
      </c>
      <c r="AA31">
        <v>0.60741684447438204</v>
      </c>
      <c r="AB31">
        <v>0.59226717101473603</v>
      </c>
      <c r="AC31">
        <v>0.58670474865266897</v>
      </c>
      <c r="AD31">
        <v>0.62013185918237601</v>
      </c>
      <c r="AE31">
        <f t="shared" si="20"/>
        <v>0.59890528745258587</v>
      </c>
      <c r="AF31">
        <f t="shared" si="21"/>
        <v>1.4445848971801584E-2</v>
      </c>
      <c r="AI31" s="23"/>
      <c r="AJ31" s="2">
        <v>30</v>
      </c>
      <c r="AK31">
        <v>0.58697050374776205</v>
      </c>
      <c r="AL31">
        <v>0.56187691759559499</v>
      </c>
      <c r="AM31">
        <v>0.60670551110975302</v>
      </c>
      <c r="AN31">
        <v>0.54320075780143195</v>
      </c>
      <c r="AO31">
        <v>0.58405093371855898</v>
      </c>
      <c r="AP31">
        <f t="shared" si="22"/>
        <v>0.57656092479462018</v>
      </c>
      <c r="AQ31">
        <f t="shared" si="23"/>
        <v>2.4503451088608415E-2</v>
      </c>
    </row>
    <row r="32" spans="1:43" x14ac:dyDescent="0.2">
      <c r="B32" s="23"/>
      <c r="C32" s="2">
        <v>100</v>
      </c>
      <c r="D32">
        <v>0.69887845974217999</v>
      </c>
      <c r="E32">
        <v>0.64953275434449398</v>
      </c>
      <c r="F32">
        <v>0.765776873791849</v>
      </c>
      <c r="G32">
        <v>0.68115519509686395</v>
      </c>
      <c r="H32">
        <v>0.75364637201737705</v>
      </c>
      <c r="I32">
        <f t="shared" si="16"/>
        <v>0.70979793099855282</v>
      </c>
      <c r="J32">
        <f t="shared" si="17"/>
        <v>4.9060830877681844E-2</v>
      </c>
      <c r="M32" s="23"/>
      <c r="N32" s="2">
        <v>100</v>
      </c>
      <c r="O32">
        <v>0.71645821393239895</v>
      </c>
      <c r="P32">
        <v>0.70411807103113999</v>
      </c>
      <c r="Q32">
        <v>0.64745086445673705</v>
      </c>
      <c r="R32">
        <v>0.78678600749746597</v>
      </c>
      <c r="S32">
        <v>0.76266870689153998</v>
      </c>
      <c r="T32">
        <f t="shared" si="18"/>
        <v>0.72349637276185641</v>
      </c>
      <c r="U32">
        <f t="shared" si="19"/>
        <v>5.419414917035275E-2</v>
      </c>
      <c r="X32" s="23"/>
      <c r="Y32" s="2">
        <v>50</v>
      </c>
      <c r="Z32">
        <v>0.58375227149529496</v>
      </c>
      <c r="AA32">
        <v>0.65793567576152201</v>
      </c>
      <c r="AB32">
        <v>0.60550483217375894</v>
      </c>
      <c r="AC32">
        <v>0.587368671328659</v>
      </c>
      <c r="AD32">
        <v>0.60375548958216696</v>
      </c>
      <c r="AE32">
        <f t="shared" si="20"/>
        <v>0.60766338806828035</v>
      </c>
      <c r="AF32">
        <f t="shared" si="21"/>
        <v>2.9710482019600259E-2</v>
      </c>
      <c r="AI32" s="23"/>
      <c r="AJ32" s="2">
        <v>50</v>
      </c>
      <c r="AK32">
        <v>0.69213982617948</v>
      </c>
      <c r="AL32">
        <v>0.58689935628665202</v>
      </c>
      <c r="AM32">
        <v>0.52635902935941703</v>
      </c>
      <c r="AN32">
        <v>0.61207028984207001</v>
      </c>
      <c r="AO32">
        <v>0.58783875303261601</v>
      </c>
      <c r="AP32">
        <f t="shared" si="22"/>
        <v>0.60106145094004693</v>
      </c>
      <c r="AQ32">
        <f t="shared" si="23"/>
        <v>5.994230856656825E-2</v>
      </c>
    </row>
    <row r="33" spans="1:43" x14ac:dyDescent="0.2">
      <c r="B33" s="23"/>
      <c r="C33" s="2">
        <v>150</v>
      </c>
      <c r="D33">
        <v>0.70819819456779898</v>
      </c>
      <c r="E33">
        <v>0.60916585603143403</v>
      </c>
      <c r="F33">
        <v>0.62561239826096804</v>
      </c>
      <c r="G33">
        <v>0.67822607721696504</v>
      </c>
      <c r="H33">
        <v>0.64262552591084798</v>
      </c>
      <c r="I33">
        <f t="shared" si="16"/>
        <v>0.65276561039760284</v>
      </c>
      <c r="J33">
        <f t="shared" si="17"/>
        <v>4.0193480758611823E-2</v>
      </c>
      <c r="M33" s="23"/>
      <c r="N33" s="2">
        <v>150</v>
      </c>
      <c r="O33">
        <v>0.72303606514011798</v>
      </c>
      <c r="P33">
        <v>0.55134949681984702</v>
      </c>
      <c r="Q33">
        <v>0.59700119304181798</v>
      </c>
      <c r="R33">
        <v>0.701336550663898</v>
      </c>
      <c r="S33">
        <v>0.66207575892901505</v>
      </c>
      <c r="T33">
        <f t="shared" si="18"/>
        <v>0.64695981291893923</v>
      </c>
      <c r="U33">
        <f t="shared" si="19"/>
        <v>7.1781114905278151E-2</v>
      </c>
      <c r="X33" s="23"/>
      <c r="Y33" s="2">
        <v>100</v>
      </c>
      <c r="Z33">
        <v>0.55452425959045104</v>
      </c>
      <c r="AA33">
        <v>0.48469247263958498</v>
      </c>
      <c r="AB33">
        <v>0.53714065322753801</v>
      </c>
      <c r="AC33">
        <v>0.51525915109606302</v>
      </c>
      <c r="AD33">
        <v>0.56885634318839395</v>
      </c>
      <c r="AE33">
        <f t="shared" si="20"/>
        <v>0.53209457594840626</v>
      </c>
      <c r="AF33">
        <f t="shared" si="21"/>
        <v>3.3205316076101714E-2</v>
      </c>
      <c r="AI33" s="23"/>
      <c r="AJ33" s="2">
        <v>100</v>
      </c>
      <c r="AK33">
        <v>0.60791777115996903</v>
      </c>
      <c r="AL33">
        <v>0.60331815343498496</v>
      </c>
      <c r="AM33">
        <v>0.69612579141587405</v>
      </c>
      <c r="AN33">
        <v>0.598591702106681</v>
      </c>
      <c r="AO33">
        <v>0.65889854402815995</v>
      </c>
      <c r="AP33">
        <f t="shared" si="22"/>
        <v>0.63297039242913378</v>
      </c>
      <c r="AQ33">
        <f t="shared" si="23"/>
        <v>4.2865070058924058E-2</v>
      </c>
    </row>
    <row r="34" spans="1:43" x14ac:dyDescent="0.2">
      <c r="B34" s="23"/>
      <c r="C34" s="2">
        <v>200</v>
      </c>
      <c r="D34">
        <v>0.63878260156875799</v>
      </c>
      <c r="E34">
        <v>0.59606981269361503</v>
      </c>
      <c r="F34">
        <v>0.67784187423598796</v>
      </c>
      <c r="G34">
        <v>0.49580749256781298</v>
      </c>
      <c r="H34">
        <v>0.68614518189372498</v>
      </c>
      <c r="I34">
        <f t="shared" si="16"/>
        <v>0.61892939259197965</v>
      </c>
      <c r="J34">
        <f t="shared" si="17"/>
        <v>7.7563450461991229E-2</v>
      </c>
      <c r="M34" s="23"/>
      <c r="N34" s="2">
        <v>200</v>
      </c>
      <c r="O34">
        <v>0.61044518183130403</v>
      </c>
      <c r="P34">
        <v>0.67507631328815698</v>
      </c>
      <c r="Q34">
        <v>0.67205333561634195</v>
      </c>
      <c r="R34">
        <v>0.50590801813280795</v>
      </c>
      <c r="S34">
        <v>0.66554358823535498</v>
      </c>
      <c r="T34">
        <f t="shared" si="18"/>
        <v>0.62580528742079322</v>
      </c>
      <c r="U34">
        <f t="shared" si="19"/>
        <v>7.2036338972050543E-2</v>
      </c>
      <c r="X34" s="23"/>
      <c r="Y34" s="2">
        <v>150</v>
      </c>
      <c r="Z34">
        <v>0.46719859410446002</v>
      </c>
      <c r="AA34">
        <v>0.50959518119959402</v>
      </c>
      <c r="AB34">
        <v>0.51909981455982901</v>
      </c>
      <c r="AC34">
        <v>0.416082903366427</v>
      </c>
      <c r="AD34">
        <v>0.37563615307276099</v>
      </c>
      <c r="AE34">
        <f t="shared" si="20"/>
        <v>0.45752252926061426</v>
      </c>
      <c r="AF34">
        <f t="shared" si="21"/>
        <v>6.1277178816974705E-2</v>
      </c>
      <c r="AI34" s="23"/>
      <c r="AJ34" s="2">
        <v>150</v>
      </c>
      <c r="AK34">
        <v>0.61950660032682203</v>
      </c>
      <c r="AL34">
        <v>0.64292391517209901</v>
      </c>
      <c r="AM34">
        <v>0.60856684134541905</v>
      </c>
      <c r="AN34">
        <v>0.49804658979318001</v>
      </c>
      <c r="AO34">
        <v>0.62683364981926104</v>
      </c>
      <c r="AP34">
        <f t="shared" si="22"/>
        <v>0.59917551929135615</v>
      </c>
      <c r="AQ34">
        <f t="shared" si="23"/>
        <v>5.7895389483700932E-2</v>
      </c>
    </row>
    <row r="35" spans="1:43" x14ac:dyDescent="0.2">
      <c r="B35" s="23"/>
      <c r="C35" s="2">
        <v>250</v>
      </c>
      <c r="D35">
        <v>0.48846588883254399</v>
      </c>
      <c r="E35">
        <v>0.43743600984782199</v>
      </c>
      <c r="F35">
        <v>0.38715565563635501</v>
      </c>
      <c r="G35">
        <v>0.49808765056578502</v>
      </c>
      <c r="H35">
        <v>0.44098001503211098</v>
      </c>
      <c r="I35">
        <f t="shared" si="16"/>
        <v>0.45042504398292343</v>
      </c>
      <c r="J35">
        <f t="shared" si="17"/>
        <v>4.4664776459025703E-2</v>
      </c>
      <c r="M35" s="23"/>
      <c r="N35" s="2">
        <v>250</v>
      </c>
      <c r="O35">
        <v>0.51761284947561403</v>
      </c>
      <c r="P35">
        <v>0.55238070532288996</v>
      </c>
      <c r="Q35">
        <v>0.53542346531981699</v>
      </c>
      <c r="R35">
        <v>0.45857258943865697</v>
      </c>
      <c r="S35">
        <v>0.39733342347129902</v>
      </c>
      <c r="T35">
        <f t="shared" si="18"/>
        <v>0.49226460660565535</v>
      </c>
      <c r="U35">
        <f t="shared" si="19"/>
        <v>6.3769599691298723E-2</v>
      </c>
      <c r="X35" s="23"/>
      <c r="Y35" s="2">
        <v>200</v>
      </c>
      <c r="Z35">
        <v>0.341685504502726</v>
      </c>
      <c r="AA35">
        <v>0.38611778675238301</v>
      </c>
      <c r="AB35">
        <v>0.34616673325335801</v>
      </c>
      <c r="AC35">
        <v>0.42261958698895602</v>
      </c>
      <c r="AD35">
        <v>0.37123492031329303</v>
      </c>
      <c r="AE35">
        <f t="shared" si="20"/>
        <v>0.37356490636214318</v>
      </c>
      <c r="AF35">
        <f t="shared" si="21"/>
        <v>3.2925375795468462E-2</v>
      </c>
      <c r="AI35" s="23"/>
      <c r="AJ35" s="2">
        <v>200</v>
      </c>
      <c r="AK35">
        <v>0.47602730714657698</v>
      </c>
      <c r="AL35">
        <v>0.498641137000149</v>
      </c>
      <c r="AM35">
        <v>0.598780447223211</v>
      </c>
      <c r="AN35">
        <v>0.57771254330565203</v>
      </c>
      <c r="AO35">
        <v>0.49815260922271898</v>
      </c>
      <c r="AP35">
        <f t="shared" si="22"/>
        <v>0.52986280877966163</v>
      </c>
      <c r="AQ35">
        <f t="shared" si="23"/>
        <v>5.4584404282675261E-2</v>
      </c>
    </row>
    <row r="36" spans="1:43" x14ac:dyDescent="0.2">
      <c r="X36" s="23"/>
      <c r="Y36" s="2">
        <v>250</v>
      </c>
      <c r="Z36">
        <v>0.23959329146511299</v>
      </c>
      <c r="AA36">
        <v>0.26305990164241899</v>
      </c>
      <c r="AB36">
        <v>0.23925173414287201</v>
      </c>
      <c r="AC36">
        <v>0.25156507564401198</v>
      </c>
      <c r="AD36">
        <v>0.28082365108386798</v>
      </c>
      <c r="AE36">
        <f t="shared" si="20"/>
        <v>0.2548587307956568</v>
      </c>
      <c r="AF36">
        <f t="shared" si="21"/>
        <v>1.7527809586222177E-2</v>
      </c>
      <c r="AI36" s="23"/>
      <c r="AJ36" s="2">
        <v>250</v>
      </c>
      <c r="AK36">
        <v>0.38301387860383901</v>
      </c>
      <c r="AL36">
        <v>0.48361606205476299</v>
      </c>
      <c r="AM36">
        <v>0.48167490908876098</v>
      </c>
      <c r="AN36">
        <v>0.35677431818065197</v>
      </c>
      <c r="AO36">
        <v>0.52955112403675697</v>
      </c>
      <c r="AP36">
        <f t="shared" si="22"/>
        <v>0.4469260583929543</v>
      </c>
      <c r="AQ36">
        <f t="shared" si="23"/>
        <v>7.3472177480201073E-2</v>
      </c>
    </row>
    <row r="37" spans="1:43" x14ac:dyDescent="0.2">
      <c r="A37" t="s">
        <v>84</v>
      </c>
      <c r="D37" s="24" t="s">
        <v>11</v>
      </c>
      <c r="E37" s="24"/>
      <c r="F37" s="24"/>
      <c r="G37" s="24"/>
      <c r="H37" s="24"/>
      <c r="L37" t="s">
        <v>157</v>
      </c>
      <c r="O37" s="24" t="s">
        <v>11</v>
      </c>
      <c r="P37" s="24"/>
      <c r="Q37" s="24"/>
      <c r="R37" s="24"/>
      <c r="S37" s="24"/>
    </row>
    <row r="38" spans="1:43" x14ac:dyDescent="0.2">
      <c r="D38" s="2">
        <v>1</v>
      </c>
      <c r="E38" s="2">
        <v>2</v>
      </c>
      <c r="F38" s="2">
        <v>3</v>
      </c>
      <c r="G38" s="2">
        <v>4</v>
      </c>
      <c r="H38" s="2">
        <v>5</v>
      </c>
      <c r="I38" s="2" t="s">
        <v>9</v>
      </c>
      <c r="J38" s="2" t="s">
        <v>10</v>
      </c>
      <c r="O38" s="2">
        <v>1</v>
      </c>
      <c r="P38" s="2">
        <v>2</v>
      </c>
      <c r="Q38" s="2">
        <v>3</v>
      </c>
      <c r="R38" s="2">
        <v>4</v>
      </c>
      <c r="S38" s="2">
        <v>5</v>
      </c>
      <c r="T38" s="2" t="s">
        <v>9</v>
      </c>
      <c r="U38" s="2" t="s">
        <v>10</v>
      </c>
    </row>
    <row r="39" spans="1:43" x14ac:dyDescent="0.2">
      <c r="B39" s="23" t="s">
        <v>12</v>
      </c>
      <c r="C39" s="2">
        <v>0</v>
      </c>
      <c r="D39">
        <v>0.41087135519382001</v>
      </c>
      <c r="E39">
        <v>0.424086284730889</v>
      </c>
      <c r="F39">
        <v>0.43465786116254601</v>
      </c>
      <c r="G39">
        <v>0.41758860801222197</v>
      </c>
      <c r="H39">
        <v>0.44103001698128602</v>
      </c>
      <c r="I39">
        <f>AVERAGE(D39:H39)</f>
        <v>0.4256468252161526</v>
      </c>
      <c r="J39">
        <f>STDEV(D39:H39)</f>
        <v>1.228338332059598E-2</v>
      </c>
      <c r="M39" s="23" t="s">
        <v>12</v>
      </c>
      <c r="N39" s="2">
        <v>0</v>
      </c>
      <c r="O39">
        <v>0.36656314221623498</v>
      </c>
      <c r="P39">
        <v>0.37099782102623502</v>
      </c>
      <c r="Q39">
        <v>0.35932952526898398</v>
      </c>
      <c r="R39">
        <v>0.34914032768512399</v>
      </c>
      <c r="S39">
        <v>0.35861177823851398</v>
      </c>
      <c r="T39">
        <f>AVERAGE(O39:S39)</f>
        <v>0.36092851888701843</v>
      </c>
      <c r="U39">
        <f>STDEV(O39:S39)</f>
        <v>8.3669789241450909E-3</v>
      </c>
    </row>
    <row r="40" spans="1:43" x14ac:dyDescent="0.2">
      <c r="B40" s="23"/>
      <c r="C40" s="2">
        <v>10</v>
      </c>
      <c r="D40">
        <v>0.491359222846112</v>
      </c>
      <c r="E40">
        <v>0.50361209337757895</v>
      </c>
      <c r="F40">
        <v>0.50440851341400195</v>
      </c>
      <c r="G40">
        <v>0.49971024630698202</v>
      </c>
      <c r="H40">
        <v>0.51750705767634997</v>
      </c>
      <c r="I40">
        <f t="shared" ref="I40:I46" si="24">AVERAGE(D40:H40)</f>
        <v>0.50331942672420493</v>
      </c>
      <c r="J40">
        <f t="shared" ref="J40:J46" si="25">STDEV(D40:H40)</f>
        <v>9.468807946512706E-3</v>
      </c>
      <c r="M40" s="23"/>
      <c r="N40" s="2">
        <v>10</v>
      </c>
      <c r="O40">
        <v>0.46301077983687799</v>
      </c>
      <c r="P40">
        <v>0.44496045280749102</v>
      </c>
      <c r="Q40">
        <v>0.417229020659457</v>
      </c>
      <c r="R40">
        <v>0.45689274131759799</v>
      </c>
      <c r="S40">
        <v>0.45526633994527399</v>
      </c>
      <c r="T40">
        <f t="shared" ref="T40:T46" si="26">AVERAGE(O40:S40)</f>
        <v>0.44747186691333962</v>
      </c>
      <c r="U40">
        <f t="shared" ref="U40:U46" si="27">STDEV(O40:S40)</f>
        <v>1.8110090071412597E-2</v>
      </c>
    </row>
    <row r="41" spans="1:43" x14ac:dyDescent="0.2">
      <c r="B41" s="23"/>
      <c r="C41" s="2">
        <v>30</v>
      </c>
      <c r="D41">
        <v>0.60039336165845703</v>
      </c>
      <c r="E41">
        <v>0.56418269733356996</v>
      </c>
      <c r="F41">
        <v>0.57356588442656598</v>
      </c>
      <c r="G41">
        <v>0.55217602709263802</v>
      </c>
      <c r="H41">
        <v>0.56520848162639004</v>
      </c>
      <c r="I41">
        <f t="shared" si="24"/>
        <v>0.57110529042752423</v>
      </c>
      <c r="J41">
        <f t="shared" si="25"/>
        <v>1.8061404283993103E-2</v>
      </c>
      <c r="M41" s="23"/>
      <c r="N41" s="2">
        <v>30</v>
      </c>
      <c r="O41">
        <v>0.564121347180496</v>
      </c>
      <c r="P41">
        <v>0.49745787172620898</v>
      </c>
      <c r="Q41">
        <v>0.50313151404961198</v>
      </c>
      <c r="R41">
        <v>0.51809065539536703</v>
      </c>
      <c r="S41">
        <v>0.53986060486368903</v>
      </c>
      <c r="T41">
        <f t="shared" si="26"/>
        <v>0.52453239864307455</v>
      </c>
      <c r="U41">
        <f t="shared" si="27"/>
        <v>2.754434006045732E-2</v>
      </c>
    </row>
    <row r="42" spans="1:43" x14ac:dyDescent="0.2">
      <c r="B42" s="23"/>
      <c r="C42" s="2">
        <v>50</v>
      </c>
      <c r="D42">
        <v>0.59726714367219302</v>
      </c>
      <c r="E42">
        <v>0.58854987581509</v>
      </c>
      <c r="F42">
        <v>0.57755090453871105</v>
      </c>
      <c r="G42">
        <v>0.57845238206524596</v>
      </c>
      <c r="H42">
        <v>0.59401470599925998</v>
      </c>
      <c r="I42">
        <f t="shared" si="24"/>
        <v>0.58716700241810005</v>
      </c>
      <c r="J42">
        <f t="shared" si="25"/>
        <v>8.9335069099504838E-3</v>
      </c>
      <c r="M42" s="23"/>
      <c r="N42" s="2">
        <v>50</v>
      </c>
      <c r="O42">
        <v>0.60531966547687799</v>
      </c>
      <c r="P42">
        <v>0.62276691407420304</v>
      </c>
      <c r="Q42">
        <v>0.56852402805760804</v>
      </c>
      <c r="R42">
        <v>0.55938787447758698</v>
      </c>
      <c r="S42">
        <v>0.49407469001125698</v>
      </c>
      <c r="T42">
        <f t="shared" si="26"/>
        <v>0.57001463441950662</v>
      </c>
      <c r="U42">
        <f t="shared" si="27"/>
        <v>4.9777689072632282E-2</v>
      </c>
    </row>
    <row r="43" spans="1:43" x14ac:dyDescent="0.2">
      <c r="B43" s="23"/>
      <c r="C43" s="2">
        <v>100</v>
      </c>
      <c r="D43">
        <v>0.421807288017091</v>
      </c>
      <c r="E43">
        <v>0.42805925431734199</v>
      </c>
      <c r="F43">
        <v>0.60135785816904996</v>
      </c>
      <c r="G43">
        <v>0.50512778266946801</v>
      </c>
      <c r="H43">
        <v>0.42396217985614598</v>
      </c>
      <c r="I43">
        <f t="shared" si="24"/>
        <v>0.47606287260581936</v>
      </c>
      <c r="J43">
        <f t="shared" si="25"/>
        <v>7.8272122139917286E-2</v>
      </c>
      <c r="M43" s="23"/>
      <c r="N43" s="2">
        <v>100</v>
      </c>
      <c r="O43">
        <v>0.63770408226275099</v>
      </c>
      <c r="P43">
        <v>0.640783280986152</v>
      </c>
      <c r="Q43">
        <v>0.583341908389859</v>
      </c>
      <c r="R43">
        <v>0.53651392781662999</v>
      </c>
      <c r="S43">
        <v>0.71110842630360604</v>
      </c>
      <c r="T43">
        <f t="shared" si="26"/>
        <v>0.62189032515179965</v>
      </c>
      <c r="U43">
        <f t="shared" si="27"/>
        <v>6.5844509877517401E-2</v>
      </c>
    </row>
    <row r="44" spans="1:43" x14ac:dyDescent="0.2">
      <c r="B44" s="23"/>
      <c r="C44" s="2">
        <v>150</v>
      </c>
      <c r="D44">
        <v>0.234956058164174</v>
      </c>
      <c r="E44">
        <v>0.27980750635152402</v>
      </c>
      <c r="F44">
        <v>0.25286275321076501</v>
      </c>
      <c r="G44">
        <v>0.245974589882586</v>
      </c>
      <c r="H44">
        <v>0.24236581734809501</v>
      </c>
      <c r="I44">
        <f t="shared" si="24"/>
        <v>0.25119334499142881</v>
      </c>
      <c r="J44">
        <f t="shared" si="25"/>
        <v>1.7250849883663634E-2</v>
      </c>
      <c r="M44" s="23"/>
      <c r="N44" s="2">
        <v>150</v>
      </c>
      <c r="O44">
        <v>0.44192665579972501</v>
      </c>
      <c r="P44">
        <v>0.46852516819288598</v>
      </c>
      <c r="Q44">
        <v>0.44614675318525199</v>
      </c>
      <c r="R44">
        <v>0.49648479569094001</v>
      </c>
      <c r="S44">
        <v>0.51989566137138399</v>
      </c>
      <c r="T44">
        <f t="shared" si="26"/>
        <v>0.47459580684803732</v>
      </c>
      <c r="U44">
        <f t="shared" si="27"/>
        <v>3.3334214369803258E-2</v>
      </c>
    </row>
    <row r="45" spans="1:43" x14ac:dyDescent="0.2">
      <c r="B45" s="23"/>
      <c r="C45" s="2">
        <v>200</v>
      </c>
      <c r="D45">
        <v>0.12936583240215799</v>
      </c>
      <c r="E45">
        <v>0.14671050965357499</v>
      </c>
      <c r="F45">
        <v>0.14358990225277499</v>
      </c>
      <c r="G45">
        <v>0.14538422916580701</v>
      </c>
      <c r="H45">
        <v>0.18046446790081699</v>
      </c>
      <c r="I45">
        <f t="shared" si="24"/>
        <v>0.14910298827502638</v>
      </c>
      <c r="J45">
        <f t="shared" si="25"/>
        <v>1.8861634122101338E-2</v>
      </c>
      <c r="M45" s="23"/>
      <c r="N45" s="2">
        <v>200</v>
      </c>
      <c r="O45">
        <v>0.41175305089198599</v>
      </c>
      <c r="P45">
        <v>0.48405812138041598</v>
      </c>
      <c r="Q45">
        <v>0.33189572926762401</v>
      </c>
      <c r="R45">
        <v>0.35434262746956902</v>
      </c>
      <c r="S45">
        <v>0.37353272689974998</v>
      </c>
      <c r="T45">
        <f t="shared" si="26"/>
        <v>0.39111645118186905</v>
      </c>
      <c r="U45">
        <f t="shared" si="27"/>
        <v>5.9650269657789516E-2</v>
      </c>
    </row>
    <row r="46" spans="1:43" x14ac:dyDescent="0.2">
      <c r="B46" s="23"/>
      <c r="C46" s="2">
        <v>250</v>
      </c>
      <c r="D46">
        <v>6.4039765322203096E-2</v>
      </c>
      <c r="E46">
        <v>6.3810104088635106E-2</v>
      </c>
      <c r="F46">
        <v>6.5322871239201094E-2</v>
      </c>
      <c r="G46">
        <v>6.3997346876799602E-2</v>
      </c>
      <c r="H46">
        <v>7.1323052442470197E-2</v>
      </c>
      <c r="I46">
        <f t="shared" si="24"/>
        <v>6.5698627993861808E-2</v>
      </c>
      <c r="J46">
        <f t="shared" si="25"/>
        <v>3.2010954710881695E-3</v>
      </c>
      <c r="M46" s="23"/>
      <c r="N46" s="2">
        <v>250</v>
      </c>
      <c r="O46">
        <v>0.32149571829262302</v>
      </c>
      <c r="P46">
        <v>0.33060571694968899</v>
      </c>
      <c r="Q46">
        <v>0.31943967297340498</v>
      </c>
      <c r="R46">
        <v>0.31132146400607003</v>
      </c>
      <c r="S46">
        <v>0.37546132640424601</v>
      </c>
      <c r="T46">
        <f t="shared" si="26"/>
        <v>0.33166477972520658</v>
      </c>
      <c r="U46">
        <f t="shared" si="27"/>
        <v>2.5426229837182106E-2</v>
      </c>
    </row>
    <row r="48" spans="1:43" x14ac:dyDescent="0.2">
      <c r="A48" t="s">
        <v>85</v>
      </c>
      <c r="D48" s="24" t="s">
        <v>11</v>
      </c>
      <c r="E48" s="24"/>
      <c r="F48" s="24"/>
      <c r="G48" s="24"/>
      <c r="H48" s="24"/>
      <c r="L48" t="s">
        <v>158</v>
      </c>
      <c r="O48" s="24" t="s">
        <v>11</v>
      </c>
      <c r="P48" s="24"/>
      <c r="Q48" s="24"/>
      <c r="R48" s="24"/>
      <c r="S48" s="24"/>
    </row>
    <row r="49" spans="2:21" x14ac:dyDescent="0.2">
      <c r="D49" s="2">
        <v>1</v>
      </c>
      <c r="E49" s="2">
        <v>2</v>
      </c>
      <c r="F49" s="2">
        <v>3</v>
      </c>
      <c r="G49" s="2">
        <v>4</v>
      </c>
      <c r="H49" s="2">
        <v>5</v>
      </c>
      <c r="I49" s="2" t="s">
        <v>9</v>
      </c>
      <c r="J49" s="2" t="s">
        <v>10</v>
      </c>
      <c r="O49" s="2">
        <v>1</v>
      </c>
      <c r="P49" s="2">
        <v>2</v>
      </c>
      <c r="Q49" s="2">
        <v>3</v>
      </c>
      <c r="R49" s="2">
        <v>4</v>
      </c>
      <c r="S49" s="2">
        <v>5</v>
      </c>
      <c r="T49" s="2" t="s">
        <v>9</v>
      </c>
      <c r="U49" s="2" t="s">
        <v>10</v>
      </c>
    </row>
    <row r="50" spans="2:21" x14ac:dyDescent="0.2">
      <c r="B50" s="23" t="s">
        <v>12</v>
      </c>
      <c r="C50" s="2">
        <v>0</v>
      </c>
      <c r="D50">
        <v>0.42462937404754098</v>
      </c>
      <c r="E50">
        <v>0.413896868612325</v>
      </c>
      <c r="F50">
        <v>0.436606165241123</v>
      </c>
      <c r="G50">
        <v>0.43364510699622599</v>
      </c>
      <c r="H50">
        <v>0.42650234101093198</v>
      </c>
      <c r="I50">
        <f>AVERAGE(D50:H50)</f>
        <v>0.42705597118162936</v>
      </c>
      <c r="J50">
        <f>STDEV(D50:H50)</f>
        <v>8.8597372676018551E-3</v>
      </c>
      <c r="M50" s="23" t="s">
        <v>12</v>
      </c>
      <c r="N50" s="2">
        <v>0</v>
      </c>
      <c r="O50">
        <v>4.4198311780248301E-2</v>
      </c>
      <c r="P50">
        <v>4.3261131773662601E-2</v>
      </c>
      <c r="Q50">
        <v>4.1761273072500701E-2</v>
      </c>
      <c r="R50">
        <v>4.3855656715542798E-2</v>
      </c>
      <c r="S50">
        <v>4.3811452588464701E-2</v>
      </c>
      <c r="T50">
        <f>AVERAGE(O50:S50)</f>
        <v>4.3377565186083822E-2</v>
      </c>
      <c r="U50">
        <f>STDEV(O50:S50)</f>
        <v>9.6389985168025664E-4</v>
      </c>
    </row>
    <row r="51" spans="2:21" x14ac:dyDescent="0.2">
      <c r="B51" s="23"/>
      <c r="C51" s="2">
        <v>10</v>
      </c>
      <c r="D51">
        <v>0.46829576847444798</v>
      </c>
      <c r="E51">
        <v>0.44990252642408701</v>
      </c>
      <c r="F51">
        <v>0.438703857305284</v>
      </c>
      <c r="G51">
        <v>0.48289288105700801</v>
      </c>
      <c r="H51">
        <v>0.45950681461162801</v>
      </c>
      <c r="I51">
        <f t="shared" ref="I51:I57" si="28">AVERAGE(D51:H51)</f>
        <v>0.45986036957449106</v>
      </c>
      <c r="J51">
        <f t="shared" ref="J51:J57" si="29">STDEV(D51:H51)</f>
        <v>1.694501543604042E-2</v>
      </c>
      <c r="M51" s="23"/>
      <c r="N51" s="2">
        <v>10</v>
      </c>
      <c r="O51">
        <v>4.19232658891441E-2</v>
      </c>
      <c r="P51">
        <v>4.44298573967725E-2</v>
      </c>
      <c r="Q51">
        <v>4.61241859833771E-2</v>
      </c>
      <c r="R51">
        <v>4.6050149414827303E-2</v>
      </c>
      <c r="S51">
        <v>4.3557339432797701E-2</v>
      </c>
      <c r="T51">
        <f t="shared" ref="T51:T57" si="30">AVERAGE(O51:S51)</f>
        <v>4.4416959623383732E-2</v>
      </c>
      <c r="U51">
        <f t="shared" ref="U51:U57" si="31">STDEV(O51:S51)</f>
        <v>1.7705615213781231E-3</v>
      </c>
    </row>
    <row r="52" spans="2:21" x14ac:dyDescent="0.2">
      <c r="B52" s="23"/>
      <c r="C52" s="2">
        <v>30</v>
      </c>
      <c r="D52">
        <v>0.377634100394656</v>
      </c>
      <c r="E52">
        <v>0.38526288593354202</v>
      </c>
      <c r="F52">
        <v>0.39627282467899599</v>
      </c>
      <c r="G52">
        <v>0.42616754589127398</v>
      </c>
      <c r="H52">
        <v>0.397636965313307</v>
      </c>
      <c r="I52">
        <f t="shared" si="28"/>
        <v>0.39659486444235498</v>
      </c>
      <c r="J52">
        <f t="shared" si="29"/>
        <v>1.8463866619091288E-2</v>
      </c>
      <c r="M52" s="23"/>
      <c r="N52" s="2">
        <v>30</v>
      </c>
      <c r="O52">
        <v>4.1365499066539503E-2</v>
      </c>
      <c r="P52">
        <v>4.5096329477928403E-2</v>
      </c>
      <c r="Q52">
        <v>4.5260532523023297E-2</v>
      </c>
      <c r="R52">
        <v>4.5489107305709597E-2</v>
      </c>
      <c r="S52">
        <v>4.8758039512364001E-2</v>
      </c>
      <c r="T52">
        <f t="shared" si="30"/>
        <v>4.5193901577112963E-2</v>
      </c>
      <c r="U52">
        <f t="shared" si="31"/>
        <v>2.6201551206058945E-3</v>
      </c>
    </row>
    <row r="53" spans="2:21" x14ac:dyDescent="0.2">
      <c r="B53" s="23"/>
      <c r="C53" s="2">
        <v>50</v>
      </c>
      <c r="D53">
        <v>0.26568352817038099</v>
      </c>
      <c r="E53">
        <v>0.28201324813685202</v>
      </c>
      <c r="F53">
        <v>0.24616374159120499</v>
      </c>
      <c r="G53">
        <v>0.29746915110570599</v>
      </c>
      <c r="H53">
        <v>0.26560424261149901</v>
      </c>
      <c r="I53">
        <f t="shared" si="28"/>
        <v>0.27138678232312863</v>
      </c>
      <c r="J53">
        <f t="shared" si="29"/>
        <v>1.9335061379604432E-2</v>
      </c>
      <c r="M53" s="23"/>
      <c r="N53" s="2">
        <v>50</v>
      </c>
      <c r="O53">
        <v>4.11245925173968E-2</v>
      </c>
      <c r="P53">
        <v>3.9980916334107303E-2</v>
      </c>
      <c r="Q53">
        <v>4.5100257237346099E-2</v>
      </c>
      <c r="R53">
        <v>4.56625678685358E-2</v>
      </c>
      <c r="S53">
        <v>4.3356212047618699E-2</v>
      </c>
      <c r="T53">
        <f t="shared" si="30"/>
        <v>4.3044909201000937E-2</v>
      </c>
      <c r="U53">
        <f t="shared" si="31"/>
        <v>2.4621723318161591E-3</v>
      </c>
    </row>
    <row r="54" spans="2:21" x14ac:dyDescent="0.2">
      <c r="B54" s="23"/>
      <c r="C54" s="2">
        <v>100</v>
      </c>
      <c r="D54">
        <v>5.7258397344146901E-2</v>
      </c>
      <c r="E54">
        <v>6.0116259356546603E-2</v>
      </c>
      <c r="F54">
        <v>5.5734108917167603E-2</v>
      </c>
      <c r="G54">
        <v>5.6373909606700801E-2</v>
      </c>
      <c r="H54">
        <v>5.42595865782678E-2</v>
      </c>
      <c r="I54">
        <f t="shared" si="28"/>
        <v>5.6748452360565936E-2</v>
      </c>
      <c r="J54">
        <f t="shared" si="29"/>
        <v>2.1774868327034892E-3</v>
      </c>
      <c r="M54" s="23"/>
      <c r="N54" s="2">
        <v>100</v>
      </c>
      <c r="O54">
        <v>3.6419522822670497E-2</v>
      </c>
      <c r="P54">
        <v>3.09955847841074E-2</v>
      </c>
      <c r="Q54">
        <v>3.8324647260163901E-2</v>
      </c>
      <c r="R54">
        <v>2.9480519745701102E-2</v>
      </c>
      <c r="S54">
        <v>3.6220371419595103E-2</v>
      </c>
      <c r="T54">
        <f t="shared" si="30"/>
        <v>3.4288129206447596E-2</v>
      </c>
      <c r="U54">
        <f t="shared" si="31"/>
        <v>3.8250436015706182E-3</v>
      </c>
    </row>
    <row r="55" spans="2:21" x14ac:dyDescent="0.2">
      <c r="B55" s="23"/>
      <c r="C55" s="2">
        <v>150</v>
      </c>
      <c r="D55">
        <v>1.44205448433065E-2</v>
      </c>
      <c r="E55">
        <v>1.3586148599158399E-2</v>
      </c>
      <c r="F55">
        <v>1.63687287904264E-2</v>
      </c>
      <c r="G55">
        <v>1.4151482694943899E-2</v>
      </c>
      <c r="H55">
        <v>1.4022231701464501E-2</v>
      </c>
      <c r="I55">
        <f t="shared" si="28"/>
        <v>1.4509827325859943E-2</v>
      </c>
      <c r="J55">
        <f t="shared" si="29"/>
        <v>1.0819922335967977E-3</v>
      </c>
      <c r="M55" s="23"/>
      <c r="N55" s="2">
        <v>150</v>
      </c>
      <c r="O55">
        <v>2.3581833974864099E-2</v>
      </c>
      <c r="P55">
        <v>2.5015138480552399E-2</v>
      </c>
      <c r="Q55">
        <v>2.7202940346761399E-2</v>
      </c>
      <c r="R55">
        <v>2.5494448677086699E-2</v>
      </c>
      <c r="S55">
        <v>2.32702525057067E-2</v>
      </c>
      <c r="T55">
        <f t="shared" si="30"/>
        <v>2.4912922796994259E-2</v>
      </c>
      <c r="U55">
        <f t="shared" si="31"/>
        <v>1.5861087534988457E-3</v>
      </c>
    </row>
    <row r="56" spans="2:21" x14ac:dyDescent="0.2">
      <c r="B56" s="23"/>
      <c r="C56" s="2">
        <v>200</v>
      </c>
      <c r="D56">
        <v>5.9412413778592603E-3</v>
      </c>
      <c r="E56">
        <v>5.8554316642093701E-3</v>
      </c>
      <c r="F56">
        <v>5.4778407208480101E-3</v>
      </c>
      <c r="G56">
        <v>5.5482542861117904E-3</v>
      </c>
      <c r="H56">
        <v>5.9885729988383004E-3</v>
      </c>
      <c r="I56">
        <f t="shared" si="28"/>
        <v>5.7622682095733466E-3</v>
      </c>
      <c r="J56">
        <f t="shared" si="29"/>
        <v>2.3378710276033291E-4</v>
      </c>
      <c r="M56" s="23"/>
      <c r="N56" s="2">
        <v>200</v>
      </c>
      <c r="O56">
        <v>1.8622007061256399E-2</v>
      </c>
      <c r="P56">
        <v>1.8063266088236999E-2</v>
      </c>
      <c r="Q56">
        <v>1.7604332799780201E-2</v>
      </c>
      <c r="R56">
        <v>1.7755811885205801E-2</v>
      </c>
      <c r="S56">
        <v>1.7648171814915101E-2</v>
      </c>
      <c r="T56">
        <f t="shared" si="30"/>
        <v>1.7938717929878899E-2</v>
      </c>
      <c r="U56">
        <f t="shared" si="31"/>
        <v>4.2192456735139558E-4</v>
      </c>
    </row>
    <row r="57" spans="2:21" x14ac:dyDescent="0.2">
      <c r="B57" s="23"/>
      <c r="C57" s="2">
        <v>250</v>
      </c>
      <c r="D57">
        <v>3.3990233528261599E-3</v>
      </c>
      <c r="E57">
        <v>3.5177036895968901E-3</v>
      </c>
      <c r="F57">
        <v>3.4684343950703699E-3</v>
      </c>
      <c r="G57">
        <v>3.5336574839192102E-3</v>
      </c>
      <c r="H57">
        <v>3.5495076588991001E-3</v>
      </c>
      <c r="I57">
        <f t="shared" si="28"/>
        <v>3.4936653160623455E-3</v>
      </c>
      <c r="J57">
        <f t="shared" si="29"/>
        <v>6.1010828393159828E-5</v>
      </c>
      <c r="M57" s="23"/>
      <c r="N57" s="2">
        <v>250</v>
      </c>
      <c r="O57">
        <v>1.24913080831742E-2</v>
      </c>
      <c r="P57">
        <v>1.2839631190872801E-2</v>
      </c>
      <c r="Q57">
        <v>1.2258503759210801E-2</v>
      </c>
      <c r="R57">
        <v>1.4157613962310101E-2</v>
      </c>
      <c r="S57">
        <v>1.26808189938002E-2</v>
      </c>
      <c r="T57">
        <f t="shared" si="30"/>
        <v>1.288557519787362E-2</v>
      </c>
      <c r="U57">
        <f t="shared" si="31"/>
        <v>7.4343522246981956E-4</v>
      </c>
    </row>
  </sheetData>
  <mergeCells count="34">
    <mergeCell ref="D37:H37"/>
    <mergeCell ref="B39:B46"/>
    <mergeCell ref="D48:H48"/>
    <mergeCell ref="B50:B57"/>
    <mergeCell ref="D4:H4"/>
    <mergeCell ref="B6:B13"/>
    <mergeCell ref="D15:H15"/>
    <mergeCell ref="B17:B24"/>
    <mergeCell ref="D26:H26"/>
    <mergeCell ref="B28:B35"/>
    <mergeCell ref="O4:S4"/>
    <mergeCell ref="M6:M13"/>
    <mergeCell ref="O15:S15"/>
    <mergeCell ref="M17:M24"/>
    <mergeCell ref="O26:S26"/>
    <mergeCell ref="M28:M35"/>
    <mergeCell ref="O37:S37"/>
    <mergeCell ref="M39:M46"/>
    <mergeCell ref="O48:S48"/>
    <mergeCell ref="M50:M57"/>
    <mergeCell ref="Y4:AF4"/>
    <mergeCell ref="AJ4:AQ4"/>
    <mergeCell ref="Z5:AD5"/>
    <mergeCell ref="AK5:AO5"/>
    <mergeCell ref="X7:X14"/>
    <mergeCell ref="AI7:AI14"/>
    <mergeCell ref="X29:X36"/>
    <mergeCell ref="AI29:AI36"/>
    <mergeCell ref="Z16:AD16"/>
    <mergeCell ref="AK16:AO16"/>
    <mergeCell ref="X18:X25"/>
    <mergeCell ref="AI18:AI25"/>
    <mergeCell ref="Z27:AD27"/>
    <mergeCell ref="AK27:AO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7A66E-0B85-0D4F-B7B1-C2973D413F4C}">
  <dimension ref="A1:AF57"/>
  <sheetViews>
    <sheetView workbookViewId="0">
      <selection activeCell="H42" sqref="H42"/>
    </sheetView>
  </sheetViews>
  <sheetFormatPr baseColWidth="10" defaultRowHeight="16" x14ac:dyDescent="0.2"/>
  <cols>
    <col min="1" max="1" width="19.1640625" bestFit="1" customWidth="1"/>
    <col min="2" max="2" width="22.33203125" bestFit="1" customWidth="1"/>
  </cols>
  <sheetData>
    <row r="1" spans="1:32" x14ac:dyDescent="0.2">
      <c r="A1" t="s">
        <v>26</v>
      </c>
    </row>
    <row r="2" spans="1:32" x14ac:dyDescent="0.2">
      <c r="A2" t="s">
        <v>19</v>
      </c>
    </row>
    <row r="3" spans="1:32" x14ac:dyDescent="0.2">
      <c r="A3" t="s">
        <v>27</v>
      </c>
    </row>
    <row r="4" spans="1:32" x14ac:dyDescent="0.2">
      <c r="A4" t="s">
        <v>13</v>
      </c>
      <c r="D4" s="24" t="s">
        <v>11</v>
      </c>
      <c r="E4" s="24"/>
      <c r="F4" s="24"/>
      <c r="G4" s="24"/>
      <c r="H4" s="24"/>
      <c r="L4" t="s">
        <v>21</v>
      </c>
      <c r="O4" s="24" t="s">
        <v>11</v>
      </c>
      <c r="P4" s="24"/>
      <c r="Q4" s="24"/>
      <c r="R4" s="24"/>
      <c r="S4" s="24"/>
      <c r="W4" t="s">
        <v>29</v>
      </c>
      <c r="Z4" s="24" t="s">
        <v>11</v>
      </c>
      <c r="AA4" s="24"/>
      <c r="AB4" s="24"/>
      <c r="AC4" s="24"/>
      <c r="AD4" s="24"/>
    </row>
    <row r="5" spans="1:32" x14ac:dyDescent="0.2">
      <c r="D5" s="2">
        <v>1</v>
      </c>
      <c r="E5" s="2">
        <v>2</v>
      </c>
      <c r="F5" s="2">
        <v>3</v>
      </c>
      <c r="G5" s="2">
        <v>4</v>
      </c>
      <c r="H5" s="2">
        <v>5</v>
      </c>
      <c r="I5" s="2" t="s">
        <v>9</v>
      </c>
      <c r="J5" s="2" t="s">
        <v>10</v>
      </c>
      <c r="O5" s="2">
        <v>1</v>
      </c>
      <c r="P5" s="2">
        <v>2</v>
      </c>
      <c r="Q5" s="2">
        <v>3</v>
      </c>
      <c r="R5" s="2">
        <v>4</v>
      </c>
      <c r="S5" s="2">
        <v>5</v>
      </c>
      <c r="T5" s="2" t="s">
        <v>9</v>
      </c>
      <c r="U5" s="2" t="s">
        <v>10</v>
      </c>
      <c r="Z5" s="2">
        <v>1</v>
      </c>
      <c r="AA5" s="2">
        <v>2</v>
      </c>
      <c r="AB5" s="2">
        <v>3</v>
      </c>
      <c r="AC5" s="2">
        <v>4</v>
      </c>
      <c r="AD5" s="2">
        <v>5</v>
      </c>
      <c r="AE5" s="2" t="s">
        <v>9</v>
      </c>
      <c r="AF5" s="2" t="s">
        <v>10</v>
      </c>
    </row>
    <row r="6" spans="1:32" x14ac:dyDescent="0.2">
      <c r="B6" s="23" t="s">
        <v>12</v>
      </c>
      <c r="C6" s="2">
        <v>0</v>
      </c>
      <c r="D6">
        <v>0.42962356514030697</v>
      </c>
      <c r="E6">
        <v>0.39909080185287699</v>
      </c>
      <c r="F6">
        <v>0.41499405990815602</v>
      </c>
      <c r="G6">
        <v>0.38314131250112798</v>
      </c>
      <c r="H6">
        <v>0.4079985290407</v>
      </c>
      <c r="I6">
        <f>AVERAGE(D6:H6)</f>
        <v>0.40696965368863369</v>
      </c>
      <c r="J6">
        <f>STDEV(D6:H6)</f>
        <v>1.7381855005466473E-2</v>
      </c>
      <c r="M6" s="23" t="s">
        <v>12</v>
      </c>
      <c r="N6" s="2">
        <v>0</v>
      </c>
      <c r="O6">
        <v>0.54839701988554701</v>
      </c>
      <c r="P6">
        <v>0.53623038931561195</v>
      </c>
      <c r="Q6">
        <v>0.49327438118871703</v>
      </c>
      <c r="R6">
        <v>0.49212598232704402</v>
      </c>
      <c r="S6">
        <v>0.51445914057242603</v>
      </c>
      <c r="T6">
        <f>AVERAGE(O6:S6)</f>
        <v>0.51689738265786922</v>
      </c>
      <c r="U6">
        <f>STDEV(O6:S6)</f>
        <v>2.521708641542689E-2</v>
      </c>
      <c r="X6" s="23" t="s">
        <v>12</v>
      </c>
      <c r="Y6" s="2">
        <v>0</v>
      </c>
      <c r="Z6">
        <v>0.48668711987228103</v>
      </c>
      <c r="AA6">
        <v>0.49036145737159798</v>
      </c>
      <c r="AB6">
        <v>0.48458373052579601</v>
      </c>
      <c r="AC6">
        <v>0.52591032992508802</v>
      </c>
      <c r="AD6">
        <v>0.48798111055198601</v>
      </c>
      <c r="AE6">
        <f>AVERAGE(Z6:AD6)</f>
        <v>0.49510474964934981</v>
      </c>
      <c r="AF6">
        <f>STDEV(Z6:AD6)</f>
        <v>1.7347746007829092E-2</v>
      </c>
    </row>
    <row r="7" spans="1:32" x14ac:dyDescent="0.2">
      <c r="B7" s="23"/>
      <c r="C7" s="2">
        <v>10</v>
      </c>
      <c r="D7">
        <v>0.51224776842548103</v>
      </c>
      <c r="E7">
        <v>0.435911122725266</v>
      </c>
      <c r="F7">
        <v>0.44021760290036699</v>
      </c>
      <c r="G7">
        <v>0.52987347243879901</v>
      </c>
      <c r="H7">
        <v>0.51045060902360095</v>
      </c>
      <c r="I7">
        <f t="shared" ref="I7:I13" si="0">AVERAGE(D7:H7)</f>
        <v>0.48574011510270287</v>
      </c>
      <c r="J7">
        <f t="shared" ref="J7:J13" si="1">STDEV(D7:H7)</f>
        <v>4.4204765079155675E-2</v>
      </c>
      <c r="M7" s="23"/>
      <c r="N7" s="2">
        <v>10</v>
      </c>
      <c r="O7">
        <v>0.487107552028756</v>
      </c>
      <c r="P7">
        <v>0.51073222873952595</v>
      </c>
      <c r="Q7">
        <v>0.480420521965227</v>
      </c>
      <c r="R7">
        <v>0.50147202293563298</v>
      </c>
      <c r="S7">
        <v>0.53829232537747196</v>
      </c>
      <c r="T7">
        <f t="shared" ref="T7:T13" si="2">AVERAGE(O7:S7)</f>
        <v>0.50360493020932284</v>
      </c>
      <c r="U7">
        <f t="shared" ref="U7:U13" si="3">STDEV(O7:S7)</f>
        <v>2.2738971688434327E-2</v>
      </c>
      <c r="X7" s="23"/>
      <c r="Y7" s="2">
        <v>10</v>
      </c>
      <c r="Z7">
        <v>0.51206910901240699</v>
      </c>
      <c r="AA7">
        <v>0.50654435861837299</v>
      </c>
      <c r="AB7">
        <v>0.47229783871101799</v>
      </c>
      <c r="AC7">
        <v>0.52497800738840705</v>
      </c>
      <c r="AD7">
        <v>0.50074086581214305</v>
      </c>
      <c r="AE7">
        <f t="shared" ref="AE7:AE13" si="4">AVERAGE(Z7:AD7)</f>
        <v>0.50332603590846969</v>
      </c>
      <c r="AF7">
        <f t="shared" ref="AF7:AF13" si="5">STDEV(Z7:AD7)</f>
        <v>1.9525873367693333E-2</v>
      </c>
    </row>
    <row r="8" spans="1:32" x14ac:dyDescent="0.2">
      <c r="B8" s="23"/>
      <c r="C8" s="2">
        <v>30</v>
      </c>
      <c r="D8">
        <v>0.533836800820785</v>
      </c>
      <c r="E8">
        <v>0.47194027810973099</v>
      </c>
      <c r="F8">
        <v>0.56543252585100301</v>
      </c>
      <c r="G8">
        <v>0.42615490829255298</v>
      </c>
      <c r="H8">
        <v>0.48515087068386897</v>
      </c>
      <c r="I8">
        <f t="shared" si="0"/>
        <v>0.49650307675158822</v>
      </c>
      <c r="J8">
        <f t="shared" si="1"/>
        <v>5.4374038776076127E-2</v>
      </c>
      <c r="M8" s="23"/>
      <c r="N8" s="2">
        <v>30</v>
      </c>
      <c r="O8">
        <v>0.56222955323797996</v>
      </c>
      <c r="P8">
        <v>0.46703081789366402</v>
      </c>
      <c r="Q8">
        <v>0.37937409859744797</v>
      </c>
      <c r="R8">
        <v>0.500716768791172</v>
      </c>
      <c r="S8">
        <v>0.45994571311090199</v>
      </c>
      <c r="T8">
        <f t="shared" si="2"/>
        <v>0.47385939032623314</v>
      </c>
      <c r="U8">
        <f t="shared" si="3"/>
        <v>6.6517468831974444E-2</v>
      </c>
      <c r="X8" s="23"/>
      <c r="Y8" s="2">
        <v>30</v>
      </c>
      <c r="Z8">
        <v>0.48586900523425602</v>
      </c>
      <c r="AA8">
        <v>0.41750826552117398</v>
      </c>
      <c r="AB8">
        <v>0.46392904300289001</v>
      </c>
      <c r="AC8">
        <v>0.446306978295547</v>
      </c>
      <c r="AD8">
        <v>0.50885595705309505</v>
      </c>
      <c r="AE8">
        <f t="shared" si="4"/>
        <v>0.46449384982139241</v>
      </c>
      <c r="AF8">
        <f t="shared" si="5"/>
        <v>3.5226482444440585E-2</v>
      </c>
    </row>
    <row r="9" spans="1:32" x14ac:dyDescent="0.2">
      <c r="B9" s="23"/>
      <c r="C9" s="2">
        <v>50</v>
      </c>
      <c r="D9">
        <v>0.51719935367435499</v>
      </c>
      <c r="E9">
        <v>0.58562565106732301</v>
      </c>
      <c r="F9">
        <v>0.53493811175158201</v>
      </c>
      <c r="G9">
        <v>0.48569134283079901</v>
      </c>
      <c r="H9">
        <v>0.579765608244457</v>
      </c>
      <c r="I9">
        <f t="shared" si="0"/>
        <v>0.54064401351370317</v>
      </c>
      <c r="J9">
        <f t="shared" si="1"/>
        <v>4.2296135451031468E-2</v>
      </c>
      <c r="M9" s="23"/>
      <c r="N9" s="2">
        <v>50</v>
      </c>
      <c r="O9">
        <v>0.49952044370936399</v>
      </c>
      <c r="P9">
        <v>0.40180007132214701</v>
      </c>
      <c r="Q9">
        <v>0.40848470449885099</v>
      </c>
      <c r="R9">
        <v>0.40625567655447498</v>
      </c>
      <c r="S9">
        <v>0.379930812919758</v>
      </c>
      <c r="T9">
        <f t="shared" si="2"/>
        <v>0.41919834180091897</v>
      </c>
      <c r="U9">
        <f t="shared" si="3"/>
        <v>4.6310293950151404E-2</v>
      </c>
      <c r="X9" s="23"/>
      <c r="Y9" s="2">
        <v>50</v>
      </c>
      <c r="Z9">
        <v>0.35609289216992401</v>
      </c>
      <c r="AA9">
        <v>0.41567872155244501</v>
      </c>
      <c r="AB9">
        <v>0.46673744643732701</v>
      </c>
      <c r="AC9">
        <v>0.43130543710133701</v>
      </c>
      <c r="AD9">
        <v>0.42893372521238898</v>
      </c>
      <c r="AE9">
        <f t="shared" si="4"/>
        <v>0.41974964449468438</v>
      </c>
      <c r="AF9">
        <f t="shared" si="5"/>
        <v>4.0294204741301902E-2</v>
      </c>
    </row>
    <row r="10" spans="1:32" x14ac:dyDescent="0.2">
      <c r="B10" s="23"/>
      <c r="C10" s="2">
        <v>100</v>
      </c>
      <c r="D10">
        <v>0.44856663486124299</v>
      </c>
      <c r="E10">
        <v>0.41375010133824403</v>
      </c>
      <c r="F10">
        <v>0.49867670976481898</v>
      </c>
      <c r="G10">
        <v>0.59702859886409398</v>
      </c>
      <c r="H10">
        <v>0.55564303311780705</v>
      </c>
      <c r="I10">
        <f t="shared" si="0"/>
        <v>0.50273301558924144</v>
      </c>
      <c r="J10">
        <f t="shared" si="1"/>
        <v>7.5099161824100438E-2</v>
      </c>
      <c r="M10" s="23"/>
      <c r="N10" s="2">
        <v>100</v>
      </c>
      <c r="O10">
        <v>0.219100262836807</v>
      </c>
      <c r="P10">
        <v>0.352557792224237</v>
      </c>
      <c r="Q10">
        <v>0.28082092428403999</v>
      </c>
      <c r="R10">
        <v>0.20458813339489801</v>
      </c>
      <c r="S10">
        <v>0.243738576517297</v>
      </c>
      <c r="T10">
        <f t="shared" si="2"/>
        <v>0.26016113785145578</v>
      </c>
      <c r="U10">
        <f t="shared" si="3"/>
        <v>5.9177747753683924E-2</v>
      </c>
      <c r="X10" s="23"/>
      <c r="Y10" s="2">
        <v>100</v>
      </c>
      <c r="Z10">
        <v>0.240128061335213</v>
      </c>
      <c r="AA10">
        <v>0.24522364855470499</v>
      </c>
      <c r="AB10">
        <v>0.282056736033652</v>
      </c>
      <c r="AC10">
        <v>0.29509728498839299</v>
      </c>
      <c r="AD10">
        <v>0.297212330513696</v>
      </c>
      <c r="AE10">
        <f t="shared" si="4"/>
        <v>0.27194361228513181</v>
      </c>
      <c r="AF10">
        <f t="shared" si="5"/>
        <v>2.7400098980292945E-2</v>
      </c>
    </row>
    <row r="11" spans="1:32" x14ac:dyDescent="0.2">
      <c r="B11" s="23"/>
      <c r="C11" s="2">
        <v>150</v>
      </c>
      <c r="D11">
        <v>0.312354733540813</v>
      </c>
      <c r="E11">
        <v>0.280432919665559</v>
      </c>
      <c r="F11">
        <v>0.397946179536524</v>
      </c>
      <c r="G11">
        <v>0.34007899525976099</v>
      </c>
      <c r="H11">
        <v>0.30500688706588303</v>
      </c>
      <c r="I11">
        <f t="shared" si="0"/>
        <v>0.32716394301370799</v>
      </c>
      <c r="J11">
        <f t="shared" si="1"/>
        <v>4.4919260730622294E-2</v>
      </c>
      <c r="M11" s="23"/>
      <c r="N11" s="2">
        <v>150</v>
      </c>
      <c r="O11">
        <v>0.102711014573744</v>
      </c>
      <c r="P11">
        <v>0.126914078137456</v>
      </c>
      <c r="Q11">
        <v>0.15297630736465001</v>
      </c>
      <c r="R11">
        <v>0.15751770583507099</v>
      </c>
      <c r="S11">
        <v>0.15713597327874401</v>
      </c>
      <c r="T11">
        <f t="shared" si="2"/>
        <v>0.13945101583793301</v>
      </c>
      <c r="U11">
        <f t="shared" si="3"/>
        <v>2.4130369960989665E-2</v>
      </c>
      <c r="X11" s="23"/>
      <c r="Y11" s="2">
        <v>150</v>
      </c>
      <c r="Z11">
        <v>0.142862839703841</v>
      </c>
      <c r="AA11">
        <v>0.189019601807911</v>
      </c>
      <c r="AB11">
        <v>0.15723720304685401</v>
      </c>
      <c r="AC11">
        <v>0.19294799130273299</v>
      </c>
      <c r="AD11">
        <v>9.6272907738946201E-2</v>
      </c>
      <c r="AE11">
        <f t="shared" si="4"/>
        <v>0.15566810872005704</v>
      </c>
      <c r="AF11">
        <f t="shared" si="5"/>
        <v>3.9358412721227302E-2</v>
      </c>
    </row>
    <row r="12" spans="1:32" x14ac:dyDescent="0.2">
      <c r="B12" s="23"/>
      <c r="C12" s="2">
        <v>200</v>
      </c>
      <c r="D12">
        <v>0.23836674525777901</v>
      </c>
      <c r="E12">
        <v>0.316992890167625</v>
      </c>
      <c r="F12">
        <v>0.19153685377938801</v>
      </c>
      <c r="G12">
        <v>0.22933786524403799</v>
      </c>
      <c r="H12">
        <v>0.33190601681055298</v>
      </c>
      <c r="I12">
        <f t="shared" si="0"/>
        <v>0.26162807425187662</v>
      </c>
      <c r="J12">
        <f t="shared" si="1"/>
        <v>6.020958865357285E-2</v>
      </c>
      <c r="M12" s="23"/>
      <c r="N12" s="2">
        <v>200</v>
      </c>
      <c r="O12">
        <v>4.7592650236700403E-2</v>
      </c>
      <c r="P12">
        <v>5.1201870490646097E-2</v>
      </c>
      <c r="Q12">
        <v>7.67991130933251E-2</v>
      </c>
      <c r="R12">
        <v>2.4043056433680699E-2</v>
      </c>
      <c r="S12">
        <v>8.1025075784967093E-2</v>
      </c>
      <c r="T12">
        <f t="shared" si="2"/>
        <v>5.6132353207863882E-2</v>
      </c>
      <c r="U12">
        <f t="shared" si="3"/>
        <v>2.3311594516388267E-2</v>
      </c>
      <c r="X12" s="23"/>
      <c r="Y12" s="2">
        <v>200</v>
      </c>
      <c r="Z12">
        <v>5.4120019712640098E-2</v>
      </c>
      <c r="AA12">
        <v>4.9108353286514701E-2</v>
      </c>
      <c r="AB12">
        <v>6.2036525557833899E-2</v>
      </c>
      <c r="AC12">
        <v>2.7751994301847899E-2</v>
      </c>
      <c r="AD12">
        <v>4.4192952506491398E-2</v>
      </c>
      <c r="AE12">
        <f t="shared" si="4"/>
        <v>4.7441969073065603E-2</v>
      </c>
      <c r="AF12">
        <f t="shared" si="5"/>
        <v>1.2831849933073829E-2</v>
      </c>
    </row>
    <row r="13" spans="1:32" x14ac:dyDescent="0.2">
      <c r="B13" s="23"/>
      <c r="C13" s="2">
        <v>250</v>
      </c>
      <c r="D13">
        <v>0.165932498179445</v>
      </c>
      <c r="E13">
        <v>0.170749141410383</v>
      </c>
      <c r="F13">
        <v>0.15825336106124199</v>
      </c>
      <c r="G13">
        <v>0.172938718859285</v>
      </c>
      <c r="H13">
        <v>0.142366896856535</v>
      </c>
      <c r="I13">
        <f t="shared" si="0"/>
        <v>0.162048123273378</v>
      </c>
      <c r="J13">
        <f t="shared" si="1"/>
        <v>1.2360744827526008E-2</v>
      </c>
      <c r="M13" s="23"/>
      <c r="N13" s="2">
        <v>250</v>
      </c>
      <c r="O13">
        <v>1.6845967524656599E-2</v>
      </c>
      <c r="P13">
        <v>3.23744907025715E-2</v>
      </c>
      <c r="Q13">
        <v>4.28822317298896E-2</v>
      </c>
      <c r="R13">
        <v>3.4790800756845597E-2</v>
      </c>
      <c r="S13">
        <v>3.4613400959848599E-2</v>
      </c>
      <c r="T13">
        <f t="shared" si="2"/>
        <v>3.2301378334762383E-2</v>
      </c>
      <c r="U13">
        <f t="shared" si="3"/>
        <v>9.5180381370206339E-3</v>
      </c>
      <c r="X13" s="23"/>
      <c r="Y13" s="2">
        <v>250</v>
      </c>
      <c r="Z13">
        <v>5.1376561668730503E-2</v>
      </c>
      <c r="AA13">
        <v>2.50354481349403E-2</v>
      </c>
      <c r="AB13">
        <v>7.6888233969949803E-3</v>
      </c>
      <c r="AC13">
        <v>3.9940953664879798E-2</v>
      </c>
      <c r="AD13">
        <v>1.97290258704346E-2</v>
      </c>
      <c r="AE13">
        <f t="shared" si="4"/>
        <v>2.8754162547196031E-2</v>
      </c>
      <c r="AF13">
        <f t="shared" si="5"/>
        <v>1.714604677434298E-2</v>
      </c>
    </row>
    <row r="15" spans="1:32" x14ac:dyDescent="0.2">
      <c r="A15" t="s">
        <v>14</v>
      </c>
      <c r="D15" s="24" t="s">
        <v>11</v>
      </c>
      <c r="E15" s="24"/>
      <c r="F15" s="24"/>
      <c r="G15" s="24"/>
      <c r="H15" s="24"/>
      <c r="L15" t="s">
        <v>23</v>
      </c>
      <c r="O15" s="24" t="s">
        <v>11</v>
      </c>
      <c r="P15" s="24"/>
      <c r="Q15" s="24"/>
      <c r="R15" s="24"/>
      <c r="S15" s="24"/>
      <c r="W15" t="s">
        <v>30</v>
      </c>
      <c r="Z15" s="24" t="s">
        <v>11</v>
      </c>
      <c r="AA15" s="24"/>
      <c r="AB15" s="24"/>
      <c r="AC15" s="24"/>
      <c r="AD15" s="24"/>
    </row>
    <row r="16" spans="1:32" x14ac:dyDescent="0.2">
      <c r="D16" s="2">
        <v>1</v>
      </c>
      <c r="E16" s="2">
        <v>2</v>
      </c>
      <c r="F16" s="2">
        <v>3</v>
      </c>
      <c r="G16" s="2">
        <v>4</v>
      </c>
      <c r="H16" s="2">
        <v>5</v>
      </c>
      <c r="I16" s="2" t="s">
        <v>9</v>
      </c>
      <c r="J16" s="2" t="s">
        <v>10</v>
      </c>
      <c r="O16" s="2">
        <v>1</v>
      </c>
      <c r="P16" s="2">
        <v>2</v>
      </c>
      <c r="Q16" s="2">
        <v>3</v>
      </c>
      <c r="R16" s="2">
        <v>4</v>
      </c>
      <c r="S16" s="2">
        <v>5</v>
      </c>
      <c r="T16" s="2" t="s">
        <v>9</v>
      </c>
      <c r="U16" s="2" t="s">
        <v>10</v>
      </c>
      <c r="Z16" s="2">
        <v>1</v>
      </c>
      <c r="AA16" s="2">
        <v>2</v>
      </c>
      <c r="AB16" s="2">
        <v>3</v>
      </c>
      <c r="AC16" s="2">
        <v>4</v>
      </c>
      <c r="AD16" s="2">
        <v>5</v>
      </c>
      <c r="AE16" s="2" t="s">
        <v>9</v>
      </c>
      <c r="AF16" s="2" t="s">
        <v>10</v>
      </c>
    </row>
    <row r="17" spans="1:32" x14ac:dyDescent="0.2">
      <c r="B17" s="23" t="s">
        <v>12</v>
      </c>
      <c r="C17" s="2">
        <v>0</v>
      </c>
      <c r="D17">
        <v>0.40746478422186599</v>
      </c>
      <c r="E17">
        <v>0.43744183757837801</v>
      </c>
      <c r="F17">
        <v>0.41944290700436199</v>
      </c>
      <c r="G17">
        <v>0.40425464182444498</v>
      </c>
      <c r="H17">
        <v>0.41830019137557301</v>
      </c>
      <c r="I17">
        <f>AVERAGE(D17:H17)</f>
        <v>0.41738087240092481</v>
      </c>
      <c r="J17">
        <f>STDEV(D17:H17)</f>
        <v>1.3020812108464036E-2</v>
      </c>
      <c r="M17" s="23" t="s">
        <v>12</v>
      </c>
      <c r="N17" s="2">
        <v>0</v>
      </c>
      <c r="O17">
        <v>0.504882763067937</v>
      </c>
      <c r="P17">
        <v>0.48962423501866398</v>
      </c>
      <c r="Q17">
        <v>0.532061637380848</v>
      </c>
      <c r="R17">
        <v>0.50624684972352196</v>
      </c>
      <c r="S17">
        <v>0.479718034517776</v>
      </c>
      <c r="T17">
        <f>AVERAGE(O17:S17)</f>
        <v>0.50250670394174946</v>
      </c>
      <c r="U17">
        <f>STDEV(O17:S17)</f>
        <v>1.986460355569046E-2</v>
      </c>
      <c r="X17" s="23" t="s">
        <v>12</v>
      </c>
      <c r="Y17" s="2">
        <v>0</v>
      </c>
      <c r="Z17">
        <v>0.50730990681272703</v>
      </c>
      <c r="AA17">
        <v>0.47815480528033499</v>
      </c>
      <c r="AB17">
        <v>0.51277712888438598</v>
      </c>
      <c r="AC17">
        <v>0.50294000281943796</v>
      </c>
      <c r="AD17">
        <v>0.50848415314131401</v>
      </c>
      <c r="AE17">
        <f>AVERAGE(Z17:AD17)</f>
        <v>0.50193319938763992</v>
      </c>
      <c r="AF17">
        <f>STDEV(Z17:AD17)</f>
        <v>1.3746276443284166E-2</v>
      </c>
    </row>
    <row r="18" spans="1:32" x14ac:dyDescent="0.2">
      <c r="B18" s="23"/>
      <c r="C18" s="2">
        <v>10</v>
      </c>
      <c r="D18">
        <v>0.554545658162374</v>
      </c>
      <c r="E18">
        <v>0.51048674889587697</v>
      </c>
      <c r="F18">
        <v>0.53617971279326604</v>
      </c>
      <c r="G18">
        <v>0.55603212448407802</v>
      </c>
      <c r="H18">
        <v>0.51128844649118999</v>
      </c>
      <c r="I18">
        <f t="shared" ref="I18:I24" si="6">AVERAGE(D18:H18)</f>
        <v>0.53370653816535696</v>
      </c>
      <c r="J18">
        <f t="shared" ref="J18:J24" si="7">STDEV(D18:H18)</f>
        <v>2.2251667170659854E-2</v>
      </c>
      <c r="M18" s="23"/>
      <c r="N18" s="2">
        <v>10</v>
      </c>
      <c r="O18">
        <v>0.49589420186605399</v>
      </c>
      <c r="P18">
        <v>0.55178824504506396</v>
      </c>
      <c r="Q18">
        <v>0.50247996373468895</v>
      </c>
      <c r="R18">
        <v>0.51144280442849299</v>
      </c>
      <c r="S18">
        <v>0.54581528584449601</v>
      </c>
      <c r="T18">
        <f t="shared" ref="T18:T24" si="8">AVERAGE(O18:S18)</f>
        <v>0.52148410018375913</v>
      </c>
      <c r="U18">
        <f t="shared" ref="U18:U24" si="9">STDEV(O18:S18)</f>
        <v>2.5627990118044217E-2</v>
      </c>
      <c r="X18" s="23"/>
      <c r="Y18" s="2">
        <v>10</v>
      </c>
      <c r="Z18">
        <v>0.48684107332025101</v>
      </c>
      <c r="AA18">
        <v>0.54202463822096303</v>
      </c>
      <c r="AB18">
        <v>0.52965732838865198</v>
      </c>
      <c r="AC18">
        <v>0.502161876130506</v>
      </c>
      <c r="AD18">
        <v>0.54346399178873495</v>
      </c>
      <c r="AE18">
        <f t="shared" ref="AE18:AE24" si="10">AVERAGE(Z18:AD18)</f>
        <v>0.52082978156982151</v>
      </c>
      <c r="AF18">
        <f t="shared" ref="AF18:AF24" si="11">STDEV(Z18:AD18)</f>
        <v>2.5214965722268466E-2</v>
      </c>
    </row>
    <row r="19" spans="1:32" x14ac:dyDescent="0.2">
      <c r="B19" s="23"/>
      <c r="C19" s="2">
        <v>30</v>
      </c>
      <c r="D19">
        <v>0.58373972624085502</v>
      </c>
      <c r="E19">
        <v>0.57978843333856001</v>
      </c>
      <c r="F19">
        <v>0.57546025708725401</v>
      </c>
      <c r="G19">
        <v>0.58025335836296499</v>
      </c>
      <c r="H19">
        <v>0.61231507170816102</v>
      </c>
      <c r="I19">
        <f t="shared" si="6"/>
        <v>0.58631136934755901</v>
      </c>
      <c r="J19">
        <f t="shared" si="7"/>
        <v>1.4830717390602989E-2</v>
      </c>
      <c r="M19" s="23"/>
      <c r="N19" s="2">
        <v>30</v>
      </c>
      <c r="O19">
        <v>0.50387735806813905</v>
      </c>
      <c r="P19">
        <v>0.479627579755389</v>
      </c>
      <c r="Q19">
        <v>0.50280995370856596</v>
      </c>
      <c r="R19">
        <v>0.48382321763280101</v>
      </c>
      <c r="S19">
        <v>0.53421515876636105</v>
      </c>
      <c r="T19">
        <f t="shared" si="8"/>
        <v>0.50087065358625116</v>
      </c>
      <c r="U19">
        <f t="shared" si="9"/>
        <v>2.1601738592545255E-2</v>
      </c>
      <c r="X19" s="23"/>
      <c r="Y19" s="2">
        <v>30</v>
      </c>
      <c r="Z19">
        <v>0.54424509383777997</v>
      </c>
      <c r="AA19">
        <v>0.51171268778540202</v>
      </c>
      <c r="AB19">
        <v>0.54510486293039595</v>
      </c>
      <c r="AC19">
        <v>0.42556471275476498</v>
      </c>
      <c r="AD19">
        <v>0.57272923405718401</v>
      </c>
      <c r="AE19">
        <f t="shared" si="10"/>
        <v>0.5198713182731054</v>
      </c>
      <c r="AF19">
        <f t="shared" si="11"/>
        <v>5.6976028003257885E-2</v>
      </c>
    </row>
    <row r="20" spans="1:32" x14ac:dyDescent="0.2">
      <c r="B20" s="23"/>
      <c r="C20" s="2">
        <v>50</v>
      </c>
      <c r="D20">
        <v>0.70757418491758695</v>
      </c>
      <c r="E20">
        <v>0.64226335789282496</v>
      </c>
      <c r="F20">
        <v>0.44576855085067402</v>
      </c>
      <c r="G20">
        <v>0.66509100757659401</v>
      </c>
      <c r="H20">
        <v>0.59657588808016104</v>
      </c>
      <c r="I20">
        <f t="shared" si="6"/>
        <v>0.61145459786356815</v>
      </c>
      <c r="J20">
        <f t="shared" si="7"/>
        <v>0.10091860747213206</v>
      </c>
      <c r="M20" s="23"/>
      <c r="N20" s="2">
        <v>50</v>
      </c>
      <c r="O20">
        <v>0.42888296726654401</v>
      </c>
      <c r="P20">
        <v>0.45269454422163802</v>
      </c>
      <c r="Q20">
        <v>0.49086627352220702</v>
      </c>
      <c r="R20">
        <v>0.46708118038085</v>
      </c>
      <c r="S20">
        <v>0.50960639695023702</v>
      </c>
      <c r="T20">
        <f t="shared" si="8"/>
        <v>0.46982627246829523</v>
      </c>
      <c r="U20">
        <f t="shared" si="9"/>
        <v>3.1632759254754429E-2</v>
      </c>
      <c r="X20" s="23"/>
      <c r="Y20" s="2">
        <v>50</v>
      </c>
      <c r="Z20">
        <v>0.44001853231600502</v>
      </c>
      <c r="AA20">
        <v>0.43773435168055103</v>
      </c>
      <c r="AB20">
        <v>0.43440922295823903</v>
      </c>
      <c r="AC20">
        <v>0.578639697242468</v>
      </c>
      <c r="AD20">
        <v>0.47897560248319099</v>
      </c>
      <c r="AE20">
        <f t="shared" si="10"/>
        <v>0.47395548133609083</v>
      </c>
      <c r="AF20">
        <f t="shared" si="11"/>
        <v>6.1260876524637846E-2</v>
      </c>
    </row>
    <row r="21" spans="1:32" x14ac:dyDescent="0.2">
      <c r="B21" s="23"/>
      <c r="C21" s="2">
        <v>100</v>
      </c>
      <c r="D21">
        <v>0.508102450480032</v>
      </c>
      <c r="E21">
        <v>0.547691705152627</v>
      </c>
      <c r="F21">
        <v>0.54955777594817401</v>
      </c>
      <c r="G21">
        <v>0.50202245427019199</v>
      </c>
      <c r="H21">
        <v>0.52434939755779497</v>
      </c>
      <c r="I21">
        <f t="shared" si="6"/>
        <v>0.52634475668176406</v>
      </c>
      <c r="J21">
        <f t="shared" si="7"/>
        <v>2.1925293958529497E-2</v>
      </c>
      <c r="M21" s="23"/>
      <c r="N21" s="2">
        <v>100</v>
      </c>
      <c r="O21">
        <v>0.40128896823995303</v>
      </c>
      <c r="P21">
        <v>0.37493110369032701</v>
      </c>
      <c r="Q21">
        <v>0.24330943559748799</v>
      </c>
      <c r="R21">
        <v>0.34905425509008797</v>
      </c>
      <c r="S21">
        <v>0.31919369429724598</v>
      </c>
      <c r="T21">
        <f t="shared" si="8"/>
        <v>0.33755549138302043</v>
      </c>
      <c r="U21">
        <f t="shared" si="9"/>
        <v>6.0849380970061998E-2</v>
      </c>
      <c r="X21" s="23"/>
      <c r="Y21" s="2">
        <v>100</v>
      </c>
      <c r="Z21">
        <v>0.249804196067794</v>
      </c>
      <c r="AA21">
        <v>0.25947802089025901</v>
      </c>
      <c r="AB21">
        <v>0.25025888946772501</v>
      </c>
      <c r="AC21">
        <v>0.30358326319992601</v>
      </c>
      <c r="AD21">
        <v>0.28224128686665201</v>
      </c>
      <c r="AE21">
        <f t="shared" si="10"/>
        <v>0.26907313129847121</v>
      </c>
      <c r="AF21">
        <f t="shared" si="11"/>
        <v>2.3354246023256857E-2</v>
      </c>
    </row>
    <row r="22" spans="1:32" x14ac:dyDescent="0.2">
      <c r="B22" s="23"/>
      <c r="C22" s="2">
        <v>150</v>
      </c>
      <c r="D22">
        <v>0.497151395447956</v>
      </c>
      <c r="E22">
        <v>0.43654440556265001</v>
      </c>
      <c r="F22">
        <v>0.64017939560097403</v>
      </c>
      <c r="G22">
        <v>0.48753427333625299</v>
      </c>
      <c r="H22">
        <v>0.63614262154141099</v>
      </c>
      <c r="I22">
        <f t="shared" si="6"/>
        <v>0.53951041829784874</v>
      </c>
      <c r="J22">
        <f t="shared" si="7"/>
        <v>9.2964821216703269E-2</v>
      </c>
      <c r="M22" s="23"/>
      <c r="N22" s="2">
        <v>150</v>
      </c>
      <c r="O22">
        <v>0.19785471009786301</v>
      </c>
      <c r="P22">
        <v>0.11452212366697</v>
      </c>
      <c r="Q22">
        <v>0.143360380982855</v>
      </c>
      <c r="R22">
        <v>0.14519106263711701</v>
      </c>
      <c r="S22">
        <v>0.16200121947846699</v>
      </c>
      <c r="T22">
        <f t="shared" si="8"/>
        <v>0.1525858993726544</v>
      </c>
      <c r="U22">
        <f t="shared" si="9"/>
        <v>3.0522771409425171E-2</v>
      </c>
      <c r="X22" s="23"/>
      <c r="Y22" s="2">
        <v>150</v>
      </c>
      <c r="Z22">
        <v>8.6742372144547997E-2</v>
      </c>
      <c r="AA22">
        <v>0.18703336212222699</v>
      </c>
      <c r="AB22">
        <v>0.13359314635674599</v>
      </c>
      <c r="AC22">
        <v>0.18703873698263901</v>
      </c>
      <c r="AD22">
        <v>0.14980607510027</v>
      </c>
      <c r="AE22">
        <f t="shared" si="10"/>
        <v>0.14884273854128599</v>
      </c>
      <c r="AF22">
        <f t="shared" si="11"/>
        <v>4.1855082165021346E-2</v>
      </c>
    </row>
    <row r="23" spans="1:32" x14ac:dyDescent="0.2">
      <c r="B23" s="23"/>
      <c r="C23" s="2">
        <v>200</v>
      </c>
      <c r="D23">
        <v>0.40830178849221199</v>
      </c>
      <c r="E23">
        <v>0.36682344086806501</v>
      </c>
      <c r="F23">
        <v>0.37160148019044498</v>
      </c>
      <c r="G23">
        <v>0.33394409671500003</v>
      </c>
      <c r="H23">
        <v>0.340547333694176</v>
      </c>
      <c r="I23">
        <f t="shared" si="6"/>
        <v>0.36424362799197962</v>
      </c>
      <c r="J23">
        <f t="shared" si="7"/>
        <v>2.9502079965517253E-2</v>
      </c>
      <c r="M23" s="23"/>
      <c r="N23" s="2">
        <v>200</v>
      </c>
      <c r="O23">
        <v>6.3449261398439996E-2</v>
      </c>
      <c r="P23">
        <v>3.48074243176901E-2</v>
      </c>
      <c r="Q23">
        <v>9.3610061574275302E-2</v>
      </c>
      <c r="R23">
        <v>5.84463893065615E-2</v>
      </c>
      <c r="S23">
        <v>7.0852988492855706E-2</v>
      </c>
      <c r="T23">
        <f t="shared" si="8"/>
        <v>6.4233225017964524E-2</v>
      </c>
      <c r="U23">
        <f t="shared" si="9"/>
        <v>2.1253232741629432E-2</v>
      </c>
      <c r="X23" s="23"/>
      <c r="Y23" s="2">
        <v>200</v>
      </c>
      <c r="Z23">
        <v>5.1807472277086798E-2</v>
      </c>
      <c r="AA23">
        <v>2.6987663611851599E-2</v>
      </c>
      <c r="AB23">
        <v>6.4294879068392694E-2</v>
      </c>
      <c r="AC23">
        <v>4.5030608692926299E-2</v>
      </c>
      <c r="AD23">
        <v>7.8786482225521204E-2</v>
      </c>
      <c r="AE23">
        <f t="shared" si="10"/>
        <v>5.3381421175155722E-2</v>
      </c>
      <c r="AF23">
        <f t="shared" si="11"/>
        <v>1.9579099268849275E-2</v>
      </c>
    </row>
    <row r="24" spans="1:32" x14ac:dyDescent="0.2">
      <c r="B24" s="23"/>
      <c r="C24" s="2">
        <v>250</v>
      </c>
      <c r="D24">
        <v>0.25617054989076499</v>
      </c>
      <c r="E24">
        <v>0.29848438212892298</v>
      </c>
      <c r="F24">
        <v>0.24804212353531099</v>
      </c>
      <c r="G24">
        <v>0.25707441062327302</v>
      </c>
      <c r="H24">
        <v>0.32412199343029302</v>
      </c>
      <c r="I24">
        <f t="shared" si="6"/>
        <v>0.276778691921713</v>
      </c>
      <c r="J24">
        <f t="shared" si="7"/>
        <v>3.2982077584598146E-2</v>
      </c>
      <c r="M24" s="23"/>
      <c r="N24" s="2">
        <v>250</v>
      </c>
      <c r="O24">
        <v>3.50361738431001E-2</v>
      </c>
      <c r="P24">
        <v>6.4414507271563906E-2</v>
      </c>
      <c r="Q24">
        <v>1.5466300637495999E-2</v>
      </c>
      <c r="R24">
        <v>1.49814772482488E-2</v>
      </c>
      <c r="S24">
        <v>2.89159069272939E-2</v>
      </c>
      <c r="T24">
        <f t="shared" si="8"/>
        <v>3.1762873185540538E-2</v>
      </c>
      <c r="U24">
        <f t="shared" si="9"/>
        <v>2.019989139188481E-2</v>
      </c>
      <c r="X24" s="23"/>
      <c r="Y24" s="2">
        <v>250</v>
      </c>
      <c r="Z24">
        <v>4.90811936585566E-2</v>
      </c>
      <c r="AA24">
        <v>4.2225979075517497E-3</v>
      </c>
      <c r="AB24">
        <v>3.7778791580192601E-2</v>
      </c>
      <c r="AC24">
        <v>2.1887688642228901E-2</v>
      </c>
      <c r="AD24">
        <v>1.6001908639938299E-2</v>
      </c>
      <c r="AE24">
        <f t="shared" si="10"/>
        <v>2.579443608569363E-2</v>
      </c>
      <c r="AF24">
        <f t="shared" si="11"/>
        <v>1.7765122618649782E-2</v>
      </c>
    </row>
    <row r="26" spans="1:32" x14ac:dyDescent="0.2">
      <c r="A26" t="s">
        <v>17</v>
      </c>
      <c r="D26" s="24" t="s">
        <v>11</v>
      </c>
      <c r="E26" s="24"/>
      <c r="F26" s="24"/>
      <c r="G26" s="24"/>
      <c r="H26" s="24"/>
      <c r="L26" t="s">
        <v>22</v>
      </c>
      <c r="O26" s="24" t="s">
        <v>11</v>
      </c>
      <c r="P26" s="24"/>
      <c r="Q26" s="24"/>
      <c r="R26" s="24"/>
      <c r="S26" s="24"/>
      <c r="W26" t="s">
        <v>31</v>
      </c>
      <c r="Z26" s="24" t="s">
        <v>11</v>
      </c>
      <c r="AA26" s="24"/>
      <c r="AB26" s="24"/>
      <c r="AC26" s="24"/>
      <c r="AD26" s="24"/>
    </row>
    <row r="27" spans="1:32" x14ac:dyDescent="0.2">
      <c r="D27" s="2">
        <v>1</v>
      </c>
      <c r="E27" s="2">
        <v>2</v>
      </c>
      <c r="F27" s="2">
        <v>3</v>
      </c>
      <c r="G27" s="2">
        <v>4</v>
      </c>
      <c r="H27" s="2">
        <v>5</v>
      </c>
      <c r="I27" s="2" t="s">
        <v>9</v>
      </c>
      <c r="J27" s="2" t="s">
        <v>10</v>
      </c>
      <c r="O27" s="2">
        <v>1</v>
      </c>
      <c r="P27" s="2">
        <v>2</v>
      </c>
      <c r="Q27" s="2">
        <v>3</v>
      </c>
      <c r="R27" s="2">
        <v>4</v>
      </c>
      <c r="S27" s="2">
        <v>5</v>
      </c>
      <c r="T27" s="2" t="s">
        <v>9</v>
      </c>
      <c r="U27" s="2" t="s">
        <v>10</v>
      </c>
      <c r="Z27" s="2">
        <v>1</v>
      </c>
      <c r="AA27" s="2">
        <v>2</v>
      </c>
      <c r="AB27" s="2">
        <v>3</v>
      </c>
      <c r="AC27" s="2">
        <v>4</v>
      </c>
      <c r="AD27" s="2">
        <v>5</v>
      </c>
      <c r="AE27" s="2" t="s">
        <v>9</v>
      </c>
      <c r="AF27" s="2" t="s">
        <v>10</v>
      </c>
    </row>
    <row r="28" spans="1:32" x14ac:dyDescent="0.2">
      <c r="B28" s="23" t="s">
        <v>12</v>
      </c>
      <c r="C28" s="2">
        <v>0</v>
      </c>
      <c r="D28">
        <v>0.41805063037771001</v>
      </c>
      <c r="E28">
        <v>0.42294561392190599</v>
      </c>
      <c r="F28">
        <v>0.433272514709096</v>
      </c>
      <c r="G28">
        <v>0.42648400950142201</v>
      </c>
      <c r="H28">
        <v>0.41705467758071502</v>
      </c>
      <c r="I28">
        <f>AVERAGE(D28:H28)</f>
        <v>0.42356148921816983</v>
      </c>
      <c r="J28">
        <f>STDEV(D28:H28)</f>
        <v>6.6319794578386989E-3</v>
      </c>
      <c r="M28" s="23" t="s">
        <v>12</v>
      </c>
      <c r="N28" s="2">
        <v>0</v>
      </c>
      <c r="O28">
        <v>0.50380077285969205</v>
      </c>
      <c r="P28">
        <v>0.483185531695287</v>
      </c>
      <c r="Q28">
        <v>0.49590173323452902</v>
      </c>
      <c r="R28">
        <v>0.512753306374514</v>
      </c>
      <c r="S28">
        <v>0.51923108955139996</v>
      </c>
      <c r="T28">
        <f>AVERAGE(O28:S28)</f>
        <v>0.50297448674308431</v>
      </c>
      <c r="U28">
        <f>STDEV(O28:S28)</f>
        <v>1.4161671697529157E-2</v>
      </c>
      <c r="X28" s="23" t="s">
        <v>12</v>
      </c>
      <c r="Y28" s="2">
        <v>0</v>
      </c>
      <c r="Z28">
        <v>0.50256345355368603</v>
      </c>
      <c r="AA28">
        <v>0.508204187832479</v>
      </c>
      <c r="AB28">
        <v>0.49831103138223498</v>
      </c>
      <c r="AC28">
        <v>0.498045116228651</v>
      </c>
      <c r="AD28">
        <v>0.50244261363496201</v>
      </c>
      <c r="AE28">
        <f>AVERAGE(Z28:AD28)</f>
        <v>0.50191328052640249</v>
      </c>
      <c r="AF28">
        <f>STDEV(Z28:AD28)</f>
        <v>4.129689067288422E-3</v>
      </c>
    </row>
    <row r="29" spans="1:32" x14ac:dyDescent="0.2">
      <c r="B29" s="23"/>
      <c r="C29" s="2">
        <v>10</v>
      </c>
      <c r="D29">
        <v>0.63674550446864298</v>
      </c>
      <c r="E29">
        <v>0.61858875435051497</v>
      </c>
      <c r="F29">
        <v>0.60276282007305004</v>
      </c>
      <c r="G29">
        <v>0.61808480667722798</v>
      </c>
      <c r="H29">
        <v>0.65345734491859697</v>
      </c>
      <c r="I29">
        <f t="shared" ref="I29:I35" si="12">AVERAGE(D29:H29)</f>
        <v>0.62592784609760665</v>
      </c>
      <c r="J29">
        <f t="shared" ref="J29:J35" si="13">STDEV(D29:H29)</f>
        <v>1.953771355422371E-2</v>
      </c>
      <c r="M29" s="23"/>
      <c r="N29" s="2">
        <v>10</v>
      </c>
      <c r="O29">
        <v>0.55494438019794301</v>
      </c>
      <c r="P29">
        <v>0.52888814307896603</v>
      </c>
      <c r="Q29">
        <v>0.55955407513510103</v>
      </c>
      <c r="R29">
        <v>0.55489194695242705</v>
      </c>
      <c r="S29">
        <v>0.58806908748209397</v>
      </c>
      <c r="T29">
        <f t="shared" ref="T29:T35" si="14">AVERAGE(O29:S29)</f>
        <v>0.55726952656930628</v>
      </c>
      <c r="U29">
        <f t="shared" ref="U29:U35" si="15">STDEV(O29:S29)</f>
        <v>2.1038026487046113E-2</v>
      </c>
      <c r="X29" s="23"/>
      <c r="Y29" s="2">
        <v>10</v>
      </c>
      <c r="Z29">
        <v>0.57956088557088503</v>
      </c>
      <c r="AA29">
        <v>0.55296799887113102</v>
      </c>
      <c r="AB29">
        <v>0.55609486114768003</v>
      </c>
      <c r="AC29">
        <v>0.55510164467938905</v>
      </c>
      <c r="AD29">
        <v>0.56845462584000395</v>
      </c>
      <c r="AE29">
        <f t="shared" ref="AE29:AE35" si="16">AVERAGE(Z29:AD29)</f>
        <v>0.56243600322181775</v>
      </c>
      <c r="AF29">
        <f t="shared" ref="AF29:AF35" si="17">STDEV(Z29:AD29)</f>
        <v>1.1326202122815241E-2</v>
      </c>
    </row>
    <row r="30" spans="1:32" x14ac:dyDescent="0.2">
      <c r="B30" s="23"/>
      <c r="C30" s="2">
        <v>30</v>
      </c>
      <c r="D30">
        <v>0.71644886586427903</v>
      </c>
      <c r="E30">
        <v>0.84789032818165799</v>
      </c>
      <c r="F30">
        <v>0.79909603012502906</v>
      </c>
      <c r="G30">
        <v>0.63664859223344195</v>
      </c>
      <c r="H30">
        <v>0.79914216445672903</v>
      </c>
      <c r="I30">
        <f t="shared" si="12"/>
        <v>0.75984519617222746</v>
      </c>
      <c r="J30">
        <f t="shared" si="13"/>
        <v>8.3512678167970589E-2</v>
      </c>
      <c r="M30" s="23"/>
      <c r="N30" s="2">
        <v>30</v>
      </c>
      <c r="O30">
        <v>0.52903316963498404</v>
      </c>
      <c r="P30">
        <v>0.62638967721289396</v>
      </c>
      <c r="Q30">
        <v>0.51681220316047505</v>
      </c>
      <c r="R30">
        <v>0.58174447326857903</v>
      </c>
      <c r="S30">
        <v>0.577041739785221</v>
      </c>
      <c r="T30">
        <f t="shared" si="14"/>
        <v>0.56620425261243068</v>
      </c>
      <c r="U30">
        <f t="shared" si="15"/>
        <v>4.4165877324527585E-2</v>
      </c>
      <c r="X30" s="23"/>
      <c r="Y30" s="2">
        <v>30</v>
      </c>
      <c r="Z30">
        <v>0.58009004099077599</v>
      </c>
      <c r="AA30">
        <v>0.54193395076388695</v>
      </c>
      <c r="AB30">
        <v>0.61005140239047895</v>
      </c>
      <c r="AC30">
        <v>0.58249937618787095</v>
      </c>
      <c r="AD30">
        <v>0.58739851487167405</v>
      </c>
      <c r="AE30">
        <f t="shared" si="16"/>
        <v>0.5803946570409374</v>
      </c>
      <c r="AF30">
        <f t="shared" si="17"/>
        <v>2.4557713300487474E-2</v>
      </c>
    </row>
    <row r="31" spans="1:32" x14ac:dyDescent="0.2">
      <c r="B31" s="23"/>
      <c r="C31" s="2">
        <v>50</v>
      </c>
      <c r="D31">
        <v>0.79159171858173405</v>
      </c>
      <c r="E31">
        <v>0.87022572901006401</v>
      </c>
      <c r="F31">
        <v>0.78538477420430497</v>
      </c>
      <c r="G31">
        <v>0.76162012741535801</v>
      </c>
      <c r="H31">
        <v>0.740772687574764</v>
      </c>
      <c r="I31">
        <f t="shared" si="12"/>
        <v>0.78991900735724507</v>
      </c>
      <c r="J31">
        <f t="shared" si="13"/>
        <v>4.9215633008923898E-2</v>
      </c>
      <c r="M31" s="23"/>
      <c r="N31" s="2">
        <v>50</v>
      </c>
      <c r="O31">
        <v>0.467830834864085</v>
      </c>
      <c r="P31">
        <v>0.53557348645644698</v>
      </c>
      <c r="Q31">
        <v>0.49195251438384802</v>
      </c>
      <c r="R31">
        <v>0.572232795163651</v>
      </c>
      <c r="S31">
        <v>0.52773419208387795</v>
      </c>
      <c r="T31">
        <f t="shared" si="14"/>
        <v>0.51906476459038176</v>
      </c>
      <c r="U31">
        <f t="shared" si="15"/>
        <v>4.0418207568548185E-2</v>
      </c>
      <c r="X31" s="23"/>
      <c r="Y31" s="2">
        <v>50</v>
      </c>
      <c r="Z31">
        <v>0.56559776312232701</v>
      </c>
      <c r="AA31">
        <v>0.54260924441648695</v>
      </c>
      <c r="AB31">
        <v>0.542074760248765</v>
      </c>
      <c r="AC31">
        <v>0.54362609089731695</v>
      </c>
      <c r="AD31">
        <v>0.56569264918523599</v>
      </c>
      <c r="AE31">
        <f t="shared" si="16"/>
        <v>0.55192010157402638</v>
      </c>
      <c r="AF31">
        <f t="shared" si="17"/>
        <v>1.2541679642867518E-2</v>
      </c>
    </row>
    <row r="32" spans="1:32" x14ac:dyDescent="0.2">
      <c r="B32" s="23"/>
      <c r="C32" s="2">
        <v>100</v>
      </c>
      <c r="D32">
        <v>0.74146362735410098</v>
      </c>
      <c r="E32">
        <v>0.78368300850072203</v>
      </c>
      <c r="F32">
        <v>0.88763421778262197</v>
      </c>
      <c r="G32">
        <v>0.87522696060328897</v>
      </c>
      <c r="H32">
        <v>0.87976501095480597</v>
      </c>
      <c r="I32">
        <f t="shared" si="12"/>
        <v>0.83355456503910796</v>
      </c>
      <c r="J32">
        <f t="shared" si="13"/>
        <v>6.6641795556372785E-2</v>
      </c>
      <c r="M32" s="23"/>
      <c r="N32" s="2">
        <v>100</v>
      </c>
      <c r="O32">
        <v>0.33539654780205302</v>
      </c>
      <c r="P32">
        <v>0.44230492441207597</v>
      </c>
      <c r="Q32">
        <v>0.39107502449707299</v>
      </c>
      <c r="R32">
        <v>0.45187539766031498</v>
      </c>
      <c r="S32">
        <v>0.42076765250044801</v>
      </c>
      <c r="T32">
        <f t="shared" si="14"/>
        <v>0.40828390937439296</v>
      </c>
      <c r="U32">
        <f t="shared" si="15"/>
        <v>4.6963295117866143E-2</v>
      </c>
      <c r="X32" s="23"/>
      <c r="Y32" s="2">
        <v>100</v>
      </c>
      <c r="Z32">
        <v>0.39713997845270799</v>
      </c>
      <c r="AA32">
        <v>0.369504025989489</v>
      </c>
      <c r="AB32">
        <v>0.36226774675617801</v>
      </c>
      <c r="AC32">
        <v>0.39495564409119699</v>
      </c>
      <c r="AD32">
        <v>0.379832003332428</v>
      </c>
      <c r="AE32">
        <f t="shared" si="16"/>
        <v>0.38073987972440004</v>
      </c>
      <c r="AF32">
        <f t="shared" si="17"/>
        <v>1.5324323312316529E-2</v>
      </c>
    </row>
    <row r="33" spans="1:32" x14ac:dyDescent="0.2">
      <c r="B33" s="23"/>
      <c r="C33" s="2">
        <v>150</v>
      </c>
      <c r="D33">
        <v>0.72312680309308197</v>
      </c>
      <c r="E33">
        <v>0.78479336404941502</v>
      </c>
      <c r="F33">
        <v>0.83033500336521304</v>
      </c>
      <c r="G33">
        <v>0.905929367666791</v>
      </c>
      <c r="H33">
        <v>0.74632775704162402</v>
      </c>
      <c r="I33">
        <f t="shared" si="12"/>
        <v>0.79810245904322508</v>
      </c>
      <c r="J33">
        <f t="shared" si="13"/>
        <v>7.2706051843788824E-2</v>
      </c>
      <c r="M33" s="23"/>
      <c r="N33" s="2">
        <v>150</v>
      </c>
      <c r="O33">
        <v>0.24001922437180201</v>
      </c>
      <c r="P33">
        <v>0.14486792985924099</v>
      </c>
      <c r="Q33">
        <v>0.207122424251031</v>
      </c>
      <c r="R33">
        <v>0.16169596915548301</v>
      </c>
      <c r="S33">
        <v>0.26098363409212599</v>
      </c>
      <c r="T33">
        <f t="shared" si="14"/>
        <v>0.2029378363459366</v>
      </c>
      <c r="U33">
        <f t="shared" si="15"/>
        <v>4.9585432332945309E-2</v>
      </c>
      <c r="X33" s="23"/>
      <c r="Y33" s="2">
        <v>150</v>
      </c>
      <c r="Z33">
        <v>0.24686403965523401</v>
      </c>
      <c r="AA33">
        <v>0.18969443933663599</v>
      </c>
      <c r="AB33">
        <v>0.193695428379071</v>
      </c>
      <c r="AC33">
        <v>0.224175241202933</v>
      </c>
      <c r="AD33">
        <v>0.18193171250992801</v>
      </c>
      <c r="AE33">
        <f t="shared" si="16"/>
        <v>0.20727217221676039</v>
      </c>
      <c r="AF33">
        <f t="shared" si="17"/>
        <v>2.7334379785399657E-2</v>
      </c>
    </row>
    <row r="34" spans="1:32" x14ac:dyDescent="0.2">
      <c r="B34" s="23"/>
      <c r="C34" s="2">
        <v>200</v>
      </c>
      <c r="D34">
        <v>0.62724618663082299</v>
      </c>
      <c r="E34">
        <v>0.68327299773870898</v>
      </c>
      <c r="F34">
        <v>0.55545070401531405</v>
      </c>
      <c r="G34">
        <v>0.71652338769148605</v>
      </c>
      <c r="H34">
        <v>0.67365105772593903</v>
      </c>
      <c r="I34">
        <f t="shared" si="12"/>
        <v>0.65122886676045422</v>
      </c>
      <c r="J34">
        <f t="shared" si="13"/>
        <v>6.2332938416402153E-2</v>
      </c>
      <c r="M34" s="23"/>
      <c r="N34" s="2">
        <v>200</v>
      </c>
      <c r="O34">
        <v>6.5750564654469101E-2</v>
      </c>
      <c r="P34">
        <v>6.6349988747097105E-2</v>
      </c>
      <c r="Q34">
        <v>7.1850115200483997E-2</v>
      </c>
      <c r="R34">
        <v>9.2391988359648E-2</v>
      </c>
      <c r="S34">
        <v>0.121157577006234</v>
      </c>
      <c r="T34">
        <f t="shared" si="14"/>
        <v>8.3500046793586441E-2</v>
      </c>
      <c r="U34">
        <f t="shared" si="15"/>
        <v>2.3675122596617509E-2</v>
      </c>
      <c r="X34" s="23"/>
      <c r="Y34" s="2">
        <v>200</v>
      </c>
      <c r="Z34">
        <v>0.105044753319895</v>
      </c>
      <c r="AA34">
        <v>7.9934018317485603E-2</v>
      </c>
      <c r="AB34">
        <v>0.123463666249296</v>
      </c>
      <c r="AC34">
        <v>7.3922019747838699E-2</v>
      </c>
      <c r="AD34">
        <v>0.13143461043554</v>
      </c>
      <c r="AE34">
        <f t="shared" si="16"/>
        <v>0.10275981361401106</v>
      </c>
      <c r="AF34">
        <f t="shared" si="17"/>
        <v>2.5537960579037153E-2</v>
      </c>
    </row>
    <row r="35" spans="1:32" x14ac:dyDescent="0.2">
      <c r="B35" s="23"/>
      <c r="C35" s="2">
        <v>250</v>
      </c>
      <c r="D35">
        <v>0.50529432835039301</v>
      </c>
      <c r="E35">
        <v>0.45731418606914798</v>
      </c>
      <c r="F35">
        <v>0.68641804486420399</v>
      </c>
      <c r="G35">
        <v>0.52247466043540602</v>
      </c>
      <c r="H35">
        <v>0.67373271897310905</v>
      </c>
      <c r="I35">
        <f t="shared" si="12"/>
        <v>0.56904678773845208</v>
      </c>
      <c r="J35">
        <f t="shared" si="13"/>
        <v>0.10422651964962569</v>
      </c>
      <c r="M35" s="23"/>
      <c r="N35" s="2">
        <v>250</v>
      </c>
      <c r="O35">
        <v>2.0792191601443601E-2</v>
      </c>
      <c r="P35">
        <v>1.50351849690104E-2</v>
      </c>
      <c r="Q35">
        <v>8.89629284157103E-3</v>
      </c>
      <c r="R35">
        <v>4.61839396446935E-2</v>
      </c>
      <c r="S35">
        <v>8.3790705788644899E-3</v>
      </c>
      <c r="T35">
        <f t="shared" si="14"/>
        <v>1.9857335927116603E-2</v>
      </c>
      <c r="U35">
        <f t="shared" si="15"/>
        <v>1.556528347979079E-2</v>
      </c>
      <c r="X35" s="23"/>
      <c r="Y35" s="2">
        <v>250</v>
      </c>
      <c r="Z35">
        <v>1.6457386089290701E-2</v>
      </c>
      <c r="AA35">
        <v>1.90511424669671E-2</v>
      </c>
      <c r="AB35">
        <v>2.1367558599223301E-3</v>
      </c>
      <c r="AC35">
        <v>3.9641651035797101E-2</v>
      </c>
      <c r="AD35">
        <v>5.0110931157336801E-2</v>
      </c>
      <c r="AE35">
        <f t="shared" si="16"/>
        <v>2.5479573321862809E-2</v>
      </c>
      <c r="AF35">
        <f t="shared" si="17"/>
        <v>1.9202082873818114E-2</v>
      </c>
    </row>
    <row r="37" spans="1:32" x14ac:dyDescent="0.2">
      <c r="A37" t="s">
        <v>16</v>
      </c>
      <c r="D37" s="24" t="s">
        <v>11</v>
      </c>
      <c r="E37" s="24"/>
      <c r="F37" s="24"/>
      <c r="G37" s="24"/>
      <c r="H37" s="24"/>
      <c r="L37" t="s">
        <v>24</v>
      </c>
      <c r="O37" s="24" t="s">
        <v>11</v>
      </c>
      <c r="P37" s="24"/>
      <c r="Q37" s="24"/>
      <c r="R37" s="24"/>
      <c r="S37" s="24"/>
      <c r="W37" t="s">
        <v>32</v>
      </c>
      <c r="Z37" s="24" t="s">
        <v>11</v>
      </c>
      <c r="AA37" s="24"/>
      <c r="AB37" s="24"/>
      <c r="AC37" s="24"/>
      <c r="AD37" s="24"/>
    </row>
    <row r="38" spans="1:32" x14ac:dyDescent="0.2">
      <c r="D38" s="2">
        <v>1</v>
      </c>
      <c r="E38" s="2">
        <v>2</v>
      </c>
      <c r="F38" s="2">
        <v>3</v>
      </c>
      <c r="G38" s="2">
        <v>4</v>
      </c>
      <c r="H38" s="2">
        <v>5</v>
      </c>
      <c r="I38" s="2" t="s">
        <v>9</v>
      </c>
      <c r="J38" s="2" t="s">
        <v>10</v>
      </c>
      <c r="O38" s="2">
        <v>1</v>
      </c>
      <c r="P38" s="2">
        <v>2</v>
      </c>
      <c r="Q38" s="2">
        <v>3</v>
      </c>
      <c r="R38" s="2">
        <v>4</v>
      </c>
      <c r="S38" s="2">
        <v>5</v>
      </c>
      <c r="T38" s="2" t="s">
        <v>9</v>
      </c>
      <c r="U38" s="2" t="s">
        <v>10</v>
      </c>
      <c r="Z38" s="2">
        <v>1</v>
      </c>
      <c r="AA38" s="2">
        <v>2</v>
      </c>
      <c r="AB38" s="2">
        <v>3</v>
      </c>
      <c r="AC38" s="2">
        <v>4</v>
      </c>
      <c r="AD38" s="2">
        <v>5</v>
      </c>
      <c r="AE38" s="2" t="s">
        <v>9</v>
      </c>
      <c r="AF38" s="2" t="s">
        <v>10</v>
      </c>
    </row>
    <row r="39" spans="1:32" x14ac:dyDescent="0.2">
      <c r="B39" s="23" t="s">
        <v>12</v>
      </c>
      <c r="C39" s="2">
        <v>0</v>
      </c>
      <c r="D39">
        <v>0.43501565961664601</v>
      </c>
      <c r="E39">
        <v>0.427659488642531</v>
      </c>
      <c r="F39">
        <v>0.44494529350894901</v>
      </c>
      <c r="G39">
        <v>0.42640889736774501</v>
      </c>
      <c r="H39">
        <v>0.433392585252663</v>
      </c>
      <c r="I39">
        <f>AVERAGE(D39:H39)</f>
        <v>0.43348438487770674</v>
      </c>
      <c r="J39">
        <f>STDEV(D39:H39)</f>
        <v>7.3772894040620403E-3</v>
      </c>
      <c r="M39" s="23" t="s">
        <v>12</v>
      </c>
      <c r="N39" s="2">
        <v>0</v>
      </c>
      <c r="O39">
        <v>0.50418027806231902</v>
      </c>
      <c r="P39">
        <v>0.50076083052913301</v>
      </c>
      <c r="Q39">
        <v>0.51032121978524203</v>
      </c>
      <c r="R39">
        <v>0.50649082330268802</v>
      </c>
      <c r="S39">
        <v>0.507443389485702</v>
      </c>
      <c r="T39">
        <f>AVERAGE(O39:S39)</f>
        <v>0.50583930823301682</v>
      </c>
      <c r="U39">
        <f>STDEV(O39:S39)</f>
        <v>3.5926451470095514E-3</v>
      </c>
      <c r="X39" s="23" t="s">
        <v>12</v>
      </c>
      <c r="Y39" s="2">
        <v>0</v>
      </c>
      <c r="Z39">
        <v>0.49987282398286897</v>
      </c>
      <c r="AA39">
        <v>0.49681166024138901</v>
      </c>
      <c r="AB39">
        <v>0.50477911374737205</v>
      </c>
      <c r="AC39">
        <v>0.50371423150829298</v>
      </c>
      <c r="AD39">
        <v>0.49819444908135702</v>
      </c>
      <c r="AE39">
        <f>AVERAGE(Z39:AD39)</f>
        <v>0.50067445571225588</v>
      </c>
      <c r="AF39">
        <f>STDEV(Z39:AD39)</f>
        <v>3.4569744591198721E-3</v>
      </c>
    </row>
    <row r="40" spans="1:32" x14ac:dyDescent="0.2">
      <c r="B40" s="23"/>
      <c r="C40" s="2">
        <v>10</v>
      </c>
      <c r="D40">
        <v>0.67730841481133097</v>
      </c>
      <c r="E40">
        <v>0.69389680708184398</v>
      </c>
      <c r="F40">
        <v>0.69527611905741904</v>
      </c>
      <c r="G40">
        <v>0.77781167772748805</v>
      </c>
      <c r="H40">
        <v>0.75016623511654601</v>
      </c>
      <c r="I40">
        <f t="shared" ref="I40:I46" si="18">AVERAGE(D40:H40)</f>
        <v>0.71889185075892559</v>
      </c>
      <c r="J40">
        <f t="shared" ref="J40:J46" si="19">STDEV(D40:H40)</f>
        <v>4.2898922668226695E-2</v>
      </c>
      <c r="M40" s="23"/>
      <c r="N40" s="2">
        <v>10</v>
      </c>
      <c r="O40">
        <v>0.60612390486104295</v>
      </c>
      <c r="P40">
        <v>0.61577303038457998</v>
      </c>
      <c r="Q40">
        <v>0.59397540706450702</v>
      </c>
      <c r="R40">
        <v>0.59463118378361801</v>
      </c>
      <c r="S40">
        <v>0.62817255310707898</v>
      </c>
      <c r="T40">
        <f t="shared" ref="T40:T46" si="20">AVERAGE(O40:S40)</f>
        <v>0.60773521584016532</v>
      </c>
      <c r="U40">
        <f t="shared" ref="U40:U46" si="21">STDEV(O40:S40)</f>
        <v>1.4542485464709296E-2</v>
      </c>
      <c r="X40" s="23"/>
      <c r="Y40" s="2">
        <v>10</v>
      </c>
      <c r="Z40">
        <v>0.60017295987767805</v>
      </c>
      <c r="AA40">
        <v>0.605376198971739</v>
      </c>
      <c r="AB40">
        <v>0.59630906790626703</v>
      </c>
      <c r="AC40">
        <v>0.58228545966686496</v>
      </c>
      <c r="AD40">
        <v>0.58523223587840001</v>
      </c>
      <c r="AE40">
        <f t="shared" ref="AE40:AE46" si="22">AVERAGE(Z40:AD40)</f>
        <v>0.59387518446018972</v>
      </c>
      <c r="AF40">
        <f t="shared" ref="AF40:AF46" si="23">STDEV(Z40:AD40)</f>
        <v>9.8346502175413429E-3</v>
      </c>
    </row>
    <row r="41" spans="1:32" x14ac:dyDescent="0.2">
      <c r="B41" s="23"/>
      <c r="C41" s="2">
        <v>30</v>
      </c>
      <c r="D41">
        <v>0.87754733470936397</v>
      </c>
      <c r="E41">
        <v>0.86606348924403598</v>
      </c>
      <c r="F41">
        <v>0.91237204630478597</v>
      </c>
      <c r="G41">
        <v>0.88524410642575702</v>
      </c>
      <c r="H41">
        <v>0.93446630915197504</v>
      </c>
      <c r="I41">
        <f t="shared" si="18"/>
        <v>0.89513865716718366</v>
      </c>
      <c r="J41">
        <f t="shared" si="19"/>
        <v>2.7822545092756109E-2</v>
      </c>
      <c r="M41" s="23"/>
      <c r="N41" s="2">
        <v>30</v>
      </c>
      <c r="O41">
        <v>0.67520844983943495</v>
      </c>
      <c r="P41">
        <v>0.70896422645780299</v>
      </c>
      <c r="Q41">
        <v>0.64041899323661</v>
      </c>
      <c r="R41">
        <v>0.60032621484515403</v>
      </c>
      <c r="S41">
        <v>0.68078040518782201</v>
      </c>
      <c r="T41">
        <f t="shared" si="20"/>
        <v>0.66113965791336482</v>
      </c>
      <c r="U41">
        <f t="shared" si="21"/>
        <v>4.1828519035093895E-2</v>
      </c>
      <c r="X41" s="23"/>
      <c r="Y41" s="2">
        <v>30</v>
      </c>
      <c r="Z41">
        <v>0.69468165476600396</v>
      </c>
      <c r="AA41">
        <v>0.69436572296435295</v>
      </c>
      <c r="AB41">
        <v>0.63032554239859795</v>
      </c>
      <c r="AC41">
        <v>0.73210738524652497</v>
      </c>
      <c r="AD41">
        <v>0.62976444446580504</v>
      </c>
      <c r="AE41">
        <f t="shared" si="22"/>
        <v>0.67624894996825691</v>
      </c>
      <c r="AF41">
        <f t="shared" si="23"/>
        <v>4.4882946305656868E-2</v>
      </c>
    </row>
    <row r="42" spans="1:32" x14ac:dyDescent="0.2">
      <c r="B42" s="23"/>
      <c r="C42" s="2">
        <v>50</v>
      </c>
      <c r="D42">
        <v>0.94040209224122795</v>
      </c>
      <c r="E42">
        <v>0.962523744485965</v>
      </c>
      <c r="F42">
        <v>0.92582013159104004</v>
      </c>
      <c r="G42">
        <v>0.96448334808553704</v>
      </c>
      <c r="H42">
        <v>0.90853946390269902</v>
      </c>
      <c r="I42">
        <f t="shared" si="18"/>
        <v>0.94035375606129379</v>
      </c>
      <c r="J42">
        <f t="shared" si="19"/>
        <v>2.3964157403232194E-2</v>
      </c>
      <c r="M42" s="23"/>
      <c r="N42" s="2">
        <v>50</v>
      </c>
      <c r="O42">
        <v>0.64934585095890796</v>
      </c>
      <c r="P42">
        <v>0.60488083341223697</v>
      </c>
      <c r="Q42">
        <v>0.64020667525625996</v>
      </c>
      <c r="R42">
        <v>0.65905978283473998</v>
      </c>
      <c r="S42">
        <v>0.65758806629274102</v>
      </c>
      <c r="T42">
        <f t="shared" si="20"/>
        <v>0.64221624175097713</v>
      </c>
      <c r="U42">
        <f t="shared" si="21"/>
        <v>2.218558240591258E-2</v>
      </c>
      <c r="X42" s="23"/>
      <c r="Y42" s="2">
        <v>50</v>
      </c>
      <c r="Z42">
        <v>0.62384888718189901</v>
      </c>
      <c r="AA42">
        <v>0.61015924808542399</v>
      </c>
      <c r="AB42">
        <v>0.63533256945180505</v>
      </c>
      <c r="AC42">
        <v>0.61304690958099095</v>
      </c>
      <c r="AD42">
        <v>0.64537811838889703</v>
      </c>
      <c r="AE42">
        <f t="shared" si="22"/>
        <v>0.62555314653780314</v>
      </c>
      <c r="AF42">
        <f t="shared" si="23"/>
        <v>1.4874047816262505E-2</v>
      </c>
    </row>
    <row r="43" spans="1:32" x14ac:dyDescent="0.2">
      <c r="B43" s="23"/>
      <c r="C43" s="2">
        <v>100</v>
      </c>
      <c r="D43">
        <v>0.99951932938497901</v>
      </c>
      <c r="E43">
        <v>0.93809232044651403</v>
      </c>
      <c r="F43">
        <v>0.95206205285362999</v>
      </c>
      <c r="G43">
        <v>0.95828218659183295</v>
      </c>
      <c r="H43">
        <v>0.951085775285478</v>
      </c>
      <c r="I43">
        <f t="shared" si="18"/>
        <v>0.95980833291248691</v>
      </c>
      <c r="J43">
        <f t="shared" si="19"/>
        <v>2.3382501080719265E-2</v>
      </c>
      <c r="M43" s="23"/>
      <c r="N43" s="2">
        <v>100</v>
      </c>
      <c r="O43">
        <v>0.54321399009159299</v>
      </c>
      <c r="P43">
        <v>0.53469710578859797</v>
      </c>
      <c r="Q43">
        <v>0.52288349277167501</v>
      </c>
      <c r="R43">
        <v>0.47493341891119001</v>
      </c>
      <c r="S43">
        <v>0.48715453026934302</v>
      </c>
      <c r="T43">
        <f t="shared" si="20"/>
        <v>0.51257650756647977</v>
      </c>
      <c r="U43">
        <f t="shared" si="21"/>
        <v>2.9989536501950357E-2</v>
      </c>
      <c r="X43" s="23"/>
      <c r="Y43" s="2">
        <v>100</v>
      </c>
      <c r="Z43">
        <v>0.537574743144144</v>
      </c>
      <c r="AA43">
        <v>0.439300933054667</v>
      </c>
      <c r="AB43">
        <v>0.55554909216546899</v>
      </c>
      <c r="AC43">
        <v>0.67840950367295305</v>
      </c>
      <c r="AD43">
        <v>0.62924135855611496</v>
      </c>
      <c r="AE43">
        <f t="shared" si="22"/>
        <v>0.56801512611866956</v>
      </c>
      <c r="AF43">
        <f t="shared" si="23"/>
        <v>9.1630961672839448E-2</v>
      </c>
    </row>
    <row r="44" spans="1:32" x14ac:dyDescent="0.2">
      <c r="B44" s="23"/>
      <c r="C44" s="2">
        <v>150</v>
      </c>
      <c r="D44">
        <v>0.91690555028244303</v>
      </c>
      <c r="E44">
        <v>0.91453260029522498</v>
      </c>
      <c r="F44">
        <v>0.94925632945560701</v>
      </c>
      <c r="G44">
        <v>0.92946937792805795</v>
      </c>
      <c r="H44">
        <v>0.97588779940433401</v>
      </c>
      <c r="I44">
        <f t="shared" si="18"/>
        <v>0.93721033147313337</v>
      </c>
      <c r="J44">
        <f t="shared" si="19"/>
        <v>2.5629760949573442E-2</v>
      </c>
      <c r="M44" s="23"/>
      <c r="N44" s="2">
        <v>150</v>
      </c>
      <c r="O44">
        <v>0.33481129823926198</v>
      </c>
      <c r="P44">
        <v>0.246578743849932</v>
      </c>
      <c r="Q44">
        <v>0.20423894257483999</v>
      </c>
      <c r="R44">
        <v>0.370037453133507</v>
      </c>
      <c r="S44">
        <v>0.314290543233187</v>
      </c>
      <c r="T44">
        <f t="shared" si="20"/>
        <v>0.29399139620614562</v>
      </c>
      <c r="U44">
        <f t="shared" si="21"/>
        <v>6.7388398635278762E-2</v>
      </c>
      <c r="X44" s="23"/>
      <c r="Y44" s="2">
        <v>150</v>
      </c>
      <c r="Z44">
        <v>0.31441176877913601</v>
      </c>
      <c r="AA44">
        <v>0.288886515768561</v>
      </c>
      <c r="AB44">
        <v>0.26150067231197499</v>
      </c>
      <c r="AC44">
        <v>0.37997317384979501</v>
      </c>
      <c r="AD44">
        <v>0.28287438079260901</v>
      </c>
      <c r="AE44">
        <f t="shared" si="22"/>
        <v>0.3055293023004152</v>
      </c>
      <c r="AF44">
        <f t="shared" si="23"/>
        <v>4.5687898541996008E-2</v>
      </c>
    </row>
    <row r="45" spans="1:32" x14ac:dyDescent="0.2">
      <c r="B45" s="23"/>
      <c r="C45" s="2">
        <v>200</v>
      </c>
      <c r="D45">
        <v>0.99228182932851905</v>
      </c>
      <c r="E45">
        <v>0.95124541102456694</v>
      </c>
      <c r="F45">
        <v>0.89340722204077505</v>
      </c>
      <c r="G45">
        <v>0.883546251973098</v>
      </c>
      <c r="H45">
        <v>0.98202664843260801</v>
      </c>
      <c r="I45">
        <f t="shared" si="18"/>
        <v>0.94050147255991345</v>
      </c>
      <c r="J45">
        <f t="shared" si="19"/>
        <v>4.9956839812298801E-2</v>
      </c>
      <c r="M45" s="23"/>
      <c r="N45" s="2">
        <v>200</v>
      </c>
      <c r="O45">
        <v>0.133551800034243</v>
      </c>
      <c r="P45">
        <v>0.28146028503520298</v>
      </c>
      <c r="Q45">
        <v>6.3552827150899993E-2</v>
      </c>
      <c r="R45">
        <v>0.10719650767535401</v>
      </c>
      <c r="S45">
        <v>0.19868530445716201</v>
      </c>
      <c r="T45">
        <f t="shared" si="20"/>
        <v>0.15688934487057241</v>
      </c>
      <c r="U45">
        <f t="shared" si="21"/>
        <v>8.5133051717292338E-2</v>
      </c>
      <c r="X45" s="23"/>
      <c r="Y45" s="2">
        <v>200</v>
      </c>
      <c r="Z45">
        <v>6.7613496637102602E-2</v>
      </c>
      <c r="AA45">
        <v>8.3489117164203305E-2</v>
      </c>
      <c r="AB45">
        <v>0.18626051401809601</v>
      </c>
      <c r="AC45">
        <v>0.17269795577015401</v>
      </c>
      <c r="AD45">
        <v>0.12298412466182999</v>
      </c>
      <c r="AE45">
        <f t="shared" si="22"/>
        <v>0.12660904165027717</v>
      </c>
      <c r="AF45">
        <f t="shared" si="23"/>
        <v>5.2524823661430298E-2</v>
      </c>
    </row>
    <row r="46" spans="1:32" x14ac:dyDescent="0.2">
      <c r="B46" s="23"/>
      <c r="C46" s="2">
        <v>250</v>
      </c>
      <c r="D46">
        <v>0.82949968452976997</v>
      </c>
      <c r="E46">
        <v>0.91719702129486202</v>
      </c>
      <c r="F46">
        <v>0.78049794736830702</v>
      </c>
      <c r="G46">
        <v>0.83183114071622599</v>
      </c>
      <c r="H46">
        <v>0.94692173095523402</v>
      </c>
      <c r="I46">
        <f t="shared" si="18"/>
        <v>0.86118950497287972</v>
      </c>
      <c r="J46">
        <f t="shared" si="19"/>
        <v>6.8673397681783502E-2</v>
      </c>
      <c r="M46" s="23"/>
      <c r="N46" s="2">
        <v>250</v>
      </c>
      <c r="O46">
        <v>2.9002554622177001E-2</v>
      </c>
      <c r="P46">
        <v>4.6116441665115901E-2</v>
      </c>
      <c r="Q46">
        <v>4.9569567680202403E-2</v>
      </c>
      <c r="R46">
        <v>4.1491665255908902E-2</v>
      </c>
      <c r="S46">
        <v>2.6629938850476698E-2</v>
      </c>
      <c r="T46">
        <f t="shared" si="20"/>
        <v>3.8562033614776184E-2</v>
      </c>
      <c r="U46">
        <f t="shared" si="21"/>
        <v>1.0253976701985535E-2</v>
      </c>
      <c r="X46" s="23"/>
      <c r="Y46" s="2">
        <v>250</v>
      </c>
      <c r="Z46">
        <v>5.5946810081072398E-2</v>
      </c>
      <c r="AA46">
        <v>3.6893934538832301E-2</v>
      </c>
      <c r="AB46">
        <v>4.8623270196481203E-2</v>
      </c>
      <c r="AC46">
        <v>2.31140631656673E-2</v>
      </c>
      <c r="AD46">
        <v>4.0810725821569901E-2</v>
      </c>
      <c r="AE46">
        <f t="shared" si="22"/>
        <v>4.1077760760724627E-2</v>
      </c>
      <c r="AF46">
        <f t="shared" si="23"/>
        <v>1.2432753930006981E-2</v>
      </c>
    </row>
    <row r="48" spans="1:32" x14ac:dyDescent="0.2">
      <c r="A48" t="s">
        <v>15</v>
      </c>
      <c r="D48" s="24" t="s">
        <v>11</v>
      </c>
      <c r="E48" s="24"/>
      <c r="F48" s="24"/>
      <c r="G48" s="24"/>
      <c r="H48" s="24"/>
      <c r="L48" t="s">
        <v>25</v>
      </c>
      <c r="O48" s="24" t="s">
        <v>11</v>
      </c>
      <c r="P48" s="24"/>
      <c r="Q48" s="24"/>
      <c r="R48" s="24"/>
      <c r="S48" s="24"/>
      <c r="W48" t="s">
        <v>33</v>
      </c>
      <c r="Z48" s="24" t="s">
        <v>11</v>
      </c>
      <c r="AA48" s="24"/>
      <c r="AB48" s="24"/>
      <c r="AC48" s="24"/>
      <c r="AD48" s="24"/>
    </row>
    <row r="49" spans="2:32" x14ac:dyDescent="0.2">
      <c r="D49" s="2">
        <v>1</v>
      </c>
      <c r="E49" s="2">
        <v>2</v>
      </c>
      <c r="F49" s="2">
        <v>3</v>
      </c>
      <c r="G49" s="2">
        <v>4</v>
      </c>
      <c r="H49" s="2">
        <v>5</v>
      </c>
      <c r="I49" s="2" t="s">
        <v>9</v>
      </c>
      <c r="J49" s="2" t="s">
        <v>10</v>
      </c>
      <c r="O49" s="2">
        <v>1</v>
      </c>
      <c r="P49" s="2">
        <v>2</v>
      </c>
      <c r="Q49" s="2">
        <v>3</v>
      </c>
      <c r="R49" s="2">
        <v>4</v>
      </c>
      <c r="S49" s="2">
        <v>5</v>
      </c>
      <c r="T49" s="2" t="s">
        <v>9</v>
      </c>
      <c r="U49" s="2" t="s">
        <v>10</v>
      </c>
      <c r="Z49" s="2">
        <v>1</v>
      </c>
      <c r="AA49" s="2">
        <v>2</v>
      </c>
      <c r="AB49" s="2">
        <v>3</v>
      </c>
      <c r="AC49" s="2">
        <v>4</v>
      </c>
      <c r="AD49" s="2">
        <v>5</v>
      </c>
      <c r="AE49" s="2" t="s">
        <v>9</v>
      </c>
      <c r="AF49" s="2" t="s">
        <v>10</v>
      </c>
    </row>
    <row r="50" spans="2:32" x14ac:dyDescent="0.2">
      <c r="B50" s="23" t="s">
        <v>12</v>
      </c>
      <c r="C50" s="2">
        <v>0</v>
      </c>
      <c r="D50">
        <v>0.44462882503187301</v>
      </c>
      <c r="E50">
        <v>0.43937739701146</v>
      </c>
      <c r="F50">
        <v>0.45054304184685101</v>
      </c>
      <c r="G50">
        <v>0.44555094935005302</v>
      </c>
      <c r="H50">
        <v>0.431279880029665</v>
      </c>
      <c r="I50">
        <f>AVERAGE(D50:H50)</f>
        <v>0.44227601865398042</v>
      </c>
      <c r="J50">
        <f>STDEV(D50:H50)</f>
        <v>7.3130296980635891E-3</v>
      </c>
      <c r="M50" s="23" t="s">
        <v>12</v>
      </c>
      <c r="N50" s="2">
        <v>0</v>
      </c>
      <c r="O50">
        <v>0.50232393449323298</v>
      </c>
      <c r="P50">
        <v>0.50632615595366504</v>
      </c>
      <c r="Q50">
        <v>0.49677758972491898</v>
      </c>
      <c r="R50">
        <v>0.50141524956592398</v>
      </c>
      <c r="S50">
        <v>0.49725954253425197</v>
      </c>
      <c r="T50">
        <f>AVERAGE(O50:S50)</f>
        <v>0.50082049445439858</v>
      </c>
      <c r="U50">
        <f>STDEV(O50:S50)</f>
        <v>3.9354742842129357E-3</v>
      </c>
      <c r="X50" s="23" t="s">
        <v>12</v>
      </c>
      <c r="Y50" s="2">
        <v>0</v>
      </c>
      <c r="Z50">
        <v>0.49689796463607</v>
      </c>
      <c r="AA50">
        <v>0.49296184049029002</v>
      </c>
      <c r="AB50">
        <v>0.500061474251002</v>
      </c>
      <c r="AC50">
        <v>0.49863734564586898</v>
      </c>
      <c r="AD50">
        <v>0.504305600392012</v>
      </c>
      <c r="AE50">
        <f>AVERAGE(Z50:AD50)</f>
        <v>0.49857284508304855</v>
      </c>
      <c r="AF50">
        <f>STDEV(Z50:AD50)</f>
        <v>4.1645305139464094E-3</v>
      </c>
    </row>
    <row r="51" spans="2:32" x14ac:dyDescent="0.2">
      <c r="B51" s="23"/>
      <c r="C51" s="2">
        <v>10</v>
      </c>
      <c r="D51">
        <v>0.81013052298061305</v>
      </c>
      <c r="E51">
        <v>0.79742938820602305</v>
      </c>
      <c r="F51">
        <v>0.83162823025612997</v>
      </c>
      <c r="G51">
        <v>0.83598818770611505</v>
      </c>
      <c r="H51">
        <v>0.83616146103758404</v>
      </c>
      <c r="I51">
        <f t="shared" ref="I51:I57" si="24">AVERAGE(D51:H51)</f>
        <v>0.82226755803729312</v>
      </c>
      <c r="J51">
        <f t="shared" ref="J51:J57" si="25">STDEV(D51:H51)</f>
        <v>1.7558193984668874E-2</v>
      </c>
      <c r="M51" s="23"/>
      <c r="N51" s="2">
        <v>10</v>
      </c>
      <c r="O51">
        <v>0.63678551354332502</v>
      </c>
      <c r="P51">
        <v>0.64892583109079505</v>
      </c>
      <c r="Q51">
        <v>0.66547971401816997</v>
      </c>
      <c r="R51">
        <v>0.63917022942829704</v>
      </c>
      <c r="S51">
        <v>0.67482621687316902</v>
      </c>
      <c r="T51">
        <f t="shared" ref="T51:T57" si="26">AVERAGE(O51:S51)</f>
        <v>0.6530375009907512</v>
      </c>
      <c r="U51">
        <f t="shared" ref="U51:U57" si="27">STDEV(O51:S51)</f>
        <v>1.6604901014224301E-2</v>
      </c>
      <c r="X51" s="23"/>
      <c r="Y51" s="2">
        <v>10</v>
      </c>
      <c r="Z51">
        <v>0.67966786412809099</v>
      </c>
      <c r="AA51">
        <v>0.67317819701636605</v>
      </c>
      <c r="AB51">
        <v>0.62123345460427404</v>
      </c>
      <c r="AC51">
        <v>0.66928011602478499</v>
      </c>
      <c r="AD51">
        <v>0.66948058388786802</v>
      </c>
      <c r="AE51">
        <f t="shared" ref="AE51:AE57" si="28">AVERAGE(Z51:AD51)</f>
        <v>0.6625680431322768</v>
      </c>
      <c r="AF51">
        <f t="shared" ref="AF51:AF57" si="29">STDEV(Z51:AD51)</f>
        <v>2.3485967057608532E-2</v>
      </c>
    </row>
    <row r="52" spans="2:32" x14ac:dyDescent="0.2">
      <c r="B52" s="23"/>
      <c r="C52" s="2">
        <v>30</v>
      </c>
      <c r="D52">
        <v>0.92892230766400197</v>
      </c>
      <c r="E52">
        <v>0.98688472498806201</v>
      </c>
      <c r="F52">
        <v>0.95558112196493095</v>
      </c>
      <c r="G52">
        <v>0.97719858425781203</v>
      </c>
      <c r="H52">
        <v>0.96764046152345895</v>
      </c>
      <c r="I52">
        <f t="shared" si="24"/>
        <v>0.96324544007965307</v>
      </c>
      <c r="J52">
        <f t="shared" si="25"/>
        <v>2.2414512195868288E-2</v>
      </c>
      <c r="M52" s="23"/>
      <c r="N52" s="2">
        <v>30</v>
      </c>
      <c r="O52">
        <v>0.864104209070236</v>
      </c>
      <c r="P52">
        <v>0.82962145092630102</v>
      </c>
      <c r="Q52">
        <v>0.71321248768377699</v>
      </c>
      <c r="R52">
        <v>0.73854328584575302</v>
      </c>
      <c r="S52">
        <v>0.75734757983705203</v>
      </c>
      <c r="T52">
        <f t="shared" si="26"/>
        <v>0.78056580267262377</v>
      </c>
      <c r="U52">
        <f t="shared" si="27"/>
        <v>6.3691774981418994E-2</v>
      </c>
      <c r="X52" s="23"/>
      <c r="Y52" s="2">
        <v>30</v>
      </c>
      <c r="Z52">
        <v>0.74197484375577805</v>
      </c>
      <c r="AA52">
        <v>0.73894641984842302</v>
      </c>
      <c r="AB52">
        <v>0.82409319550132198</v>
      </c>
      <c r="AC52">
        <v>0.74166077676298203</v>
      </c>
      <c r="AD52">
        <v>0.72569205152683103</v>
      </c>
      <c r="AE52">
        <f t="shared" si="28"/>
        <v>0.75447345747906724</v>
      </c>
      <c r="AF52">
        <f t="shared" si="29"/>
        <v>3.9486536568160091E-2</v>
      </c>
    </row>
    <row r="53" spans="2:32" x14ac:dyDescent="0.2">
      <c r="B53" s="23"/>
      <c r="C53" s="2">
        <v>50</v>
      </c>
      <c r="D53">
        <v>0.97668792536729199</v>
      </c>
      <c r="E53">
        <v>0.96097376219754904</v>
      </c>
      <c r="F53">
        <v>0.98662049035168597</v>
      </c>
      <c r="G53">
        <v>0.99327613847298202</v>
      </c>
      <c r="H53">
        <v>0.979682971027934</v>
      </c>
      <c r="I53">
        <f t="shared" si="24"/>
        <v>0.97944825748348863</v>
      </c>
      <c r="J53">
        <f t="shared" si="25"/>
        <v>1.2161750664327687E-2</v>
      </c>
      <c r="M53" s="23"/>
      <c r="N53" s="2">
        <v>50</v>
      </c>
      <c r="O53">
        <v>0.83499307707058301</v>
      </c>
      <c r="P53">
        <v>0.81247968040029295</v>
      </c>
      <c r="Q53">
        <v>0.88276753953587705</v>
      </c>
      <c r="R53">
        <v>0.81907456124558797</v>
      </c>
      <c r="S53">
        <v>0.75040080545619903</v>
      </c>
      <c r="T53">
        <f t="shared" si="26"/>
        <v>0.81994313274170805</v>
      </c>
      <c r="U53">
        <f t="shared" si="27"/>
        <v>4.7607771778678011E-2</v>
      </c>
      <c r="X53" s="23"/>
      <c r="Y53" s="2">
        <v>50</v>
      </c>
      <c r="Z53">
        <v>0.83979379283534505</v>
      </c>
      <c r="AA53">
        <v>0.87536620288451905</v>
      </c>
      <c r="AB53">
        <v>0.75821704029847703</v>
      </c>
      <c r="AC53">
        <v>0.86471690117479605</v>
      </c>
      <c r="AD53">
        <v>0.892684617414361</v>
      </c>
      <c r="AE53">
        <f t="shared" si="28"/>
        <v>0.84615571092149966</v>
      </c>
      <c r="AF53">
        <f t="shared" si="29"/>
        <v>5.2764556182255347E-2</v>
      </c>
    </row>
    <row r="54" spans="2:32" x14ac:dyDescent="0.2">
      <c r="B54" s="23"/>
      <c r="C54" s="2">
        <v>100</v>
      </c>
      <c r="D54">
        <v>0.99878996878502302</v>
      </c>
      <c r="E54">
        <v>0.99897660490101403</v>
      </c>
      <c r="F54">
        <v>0.99795588894874498</v>
      </c>
      <c r="G54">
        <v>0.99339929484907197</v>
      </c>
      <c r="H54">
        <v>0.98540158378715403</v>
      </c>
      <c r="I54">
        <f t="shared" si="24"/>
        <v>0.99490466825420154</v>
      </c>
      <c r="J54">
        <f t="shared" si="25"/>
        <v>5.7784284081828291E-3</v>
      </c>
      <c r="M54" s="23"/>
      <c r="N54" s="2">
        <v>100</v>
      </c>
      <c r="O54">
        <v>0.83878151619711105</v>
      </c>
      <c r="P54">
        <v>0.788314670115147</v>
      </c>
      <c r="Q54">
        <v>0.74595305407620305</v>
      </c>
      <c r="R54">
        <v>0.69449038508177796</v>
      </c>
      <c r="S54">
        <v>0.75779835213966396</v>
      </c>
      <c r="T54">
        <f t="shared" si="26"/>
        <v>0.76506759552198056</v>
      </c>
      <c r="U54">
        <f t="shared" si="27"/>
        <v>5.3323350433918761E-2</v>
      </c>
      <c r="X54" s="23"/>
      <c r="Y54" s="2">
        <v>100</v>
      </c>
      <c r="Z54">
        <v>0.74319611812731801</v>
      </c>
      <c r="AA54">
        <v>0.87862560230560005</v>
      </c>
      <c r="AB54">
        <v>0.78975953587312997</v>
      </c>
      <c r="AC54">
        <v>0.86408539690575203</v>
      </c>
      <c r="AD54">
        <v>0.71089796456477194</v>
      </c>
      <c r="AE54">
        <f t="shared" si="28"/>
        <v>0.79731292355531436</v>
      </c>
      <c r="AF54">
        <f t="shared" si="29"/>
        <v>7.3354519893848724E-2</v>
      </c>
    </row>
    <row r="55" spans="2:32" x14ac:dyDescent="0.2">
      <c r="B55" s="23"/>
      <c r="C55" s="2">
        <v>150</v>
      </c>
      <c r="D55">
        <v>0.98580576213064897</v>
      </c>
      <c r="E55">
        <v>0.99938643455786302</v>
      </c>
      <c r="F55">
        <v>0.99349570808555898</v>
      </c>
      <c r="G55">
        <v>0.96569313769179399</v>
      </c>
      <c r="H55">
        <v>0.99944812426249396</v>
      </c>
      <c r="I55">
        <f t="shared" si="24"/>
        <v>0.98876583334567181</v>
      </c>
      <c r="J55">
        <f t="shared" si="25"/>
        <v>1.4056951400726266E-2</v>
      </c>
      <c r="M55" s="23"/>
      <c r="N55" s="2">
        <v>150</v>
      </c>
      <c r="O55">
        <v>0.69657685218512899</v>
      </c>
      <c r="P55">
        <v>0.50359422800971099</v>
      </c>
      <c r="Q55">
        <v>0.54877601754760097</v>
      </c>
      <c r="R55">
        <v>0.69052634764306298</v>
      </c>
      <c r="S55">
        <v>0.51329489625067803</v>
      </c>
      <c r="T55">
        <f t="shared" si="26"/>
        <v>0.59055366832723644</v>
      </c>
      <c r="U55">
        <f t="shared" si="27"/>
        <v>9.5540156940326457E-2</v>
      </c>
      <c r="X55" s="23"/>
      <c r="Y55" s="2">
        <v>150</v>
      </c>
      <c r="Z55">
        <v>0.489481931929025</v>
      </c>
      <c r="AA55">
        <v>0.58839975792806698</v>
      </c>
      <c r="AB55">
        <v>0.68061353963585203</v>
      </c>
      <c r="AC55">
        <v>0.56020392047589496</v>
      </c>
      <c r="AD55">
        <v>0.56371339393794395</v>
      </c>
      <c r="AE55">
        <f t="shared" si="28"/>
        <v>0.57648250878135665</v>
      </c>
      <c r="AF55">
        <f t="shared" si="29"/>
        <v>6.8888379857901083E-2</v>
      </c>
    </row>
    <row r="56" spans="2:32" x14ac:dyDescent="0.2">
      <c r="B56" s="23"/>
      <c r="C56" s="2">
        <v>200</v>
      </c>
      <c r="D56">
        <v>0.97316034816258301</v>
      </c>
      <c r="E56">
        <v>0.99592769246546597</v>
      </c>
      <c r="F56">
        <v>0.95375239820066204</v>
      </c>
      <c r="G56">
        <v>0.94770778204179495</v>
      </c>
      <c r="H56">
        <v>0.99652971394121703</v>
      </c>
      <c r="I56">
        <f t="shared" si="24"/>
        <v>0.97341558696234465</v>
      </c>
      <c r="J56">
        <f t="shared" si="25"/>
        <v>2.2850903336272103E-2</v>
      </c>
      <c r="M56" s="23"/>
      <c r="N56" s="2">
        <v>200</v>
      </c>
      <c r="O56">
        <v>0.21967567866797699</v>
      </c>
      <c r="P56">
        <v>0.29145971533663101</v>
      </c>
      <c r="Q56">
        <v>0.49372840036205901</v>
      </c>
      <c r="R56">
        <v>0.19761631513143901</v>
      </c>
      <c r="S56">
        <v>0.62024678080353501</v>
      </c>
      <c r="T56">
        <f t="shared" si="26"/>
        <v>0.36454537806032816</v>
      </c>
      <c r="U56">
        <f t="shared" si="27"/>
        <v>0.18457079709691507</v>
      </c>
      <c r="X56" s="23"/>
      <c r="Y56" s="2">
        <v>200</v>
      </c>
      <c r="Z56">
        <v>0.33281059324536699</v>
      </c>
      <c r="AA56">
        <v>0.32099376290061499</v>
      </c>
      <c r="AB56">
        <v>0.37692355327489901</v>
      </c>
      <c r="AC56">
        <v>0.25525349931053498</v>
      </c>
      <c r="AD56">
        <v>0.38978967589942998</v>
      </c>
      <c r="AE56">
        <f t="shared" si="28"/>
        <v>0.33515421692616915</v>
      </c>
      <c r="AF56">
        <f t="shared" si="29"/>
        <v>5.3197383727709449E-2</v>
      </c>
    </row>
    <row r="57" spans="2:32" x14ac:dyDescent="0.2">
      <c r="B57" s="23"/>
      <c r="C57" s="2">
        <v>250</v>
      </c>
      <c r="D57">
        <v>0.95712054338101005</v>
      </c>
      <c r="E57">
        <v>0.97794482352172296</v>
      </c>
      <c r="F57">
        <v>0.96174516285683898</v>
      </c>
      <c r="G57">
        <v>0.99904879508785405</v>
      </c>
      <c r="H57">
        <v>0.988384049065133</v>
      </c>
      <c r="I57">
        <f t="shared" si="24"/>
        <v>0.97684867478251169</v>
      </c>
      <c r="J57">
        <f t="shared" si="25"/>
        <v>1.7638218337988128E-2</v>
      </c>
      <c r="M57" s="23"/>
      <c r="N57" s="2">
        <v>250</v>
      </c>
      <c r="O57">
        <v>0.12745364160063</v>
      </c>
      <c r="P57">
        <v>0.14300382282789101</v>
      </c>
      <c r="Q57">
        <v>0.20179642897206901</v>
      </c>
      <c r="R57">
        <v>9.4532271985566102E-2</v>
      </c>
      <c r="S57">
        <v>8.5857914678045405E-2</v>
      </c>
      <c r="T57">
        <f t="shared" si="26"/>
        <v>0.1305288160128403</v>
      </c>
      <c r="U57">
        <f t="shared" si="27"/>
        <v>4.619360279729752E-2</v>
      </c>
      <c r="X57" s="23"/>
      <c r="Y57" s="2">
        <v>250</v>
      </c>
      <c r="Z57">
        <v>6.9438830026482601E-2</v>
      </c>
      <c r="AA57">
        <v>0.107428987110656</v>
      </c>
      <c r="AB57">
        <v>0.16373361059889799</v>
      </c>
      <c r="AC57">
        <v>0.15961986505709</v>
      </c>
      <c r="AD57">
        <v>8.6832039749994705E-2</v>
      </c>
      <c r="AE57">
        <f t="shared" si="28"/>
        <v>0.11741066650862426</v>
      </c>
      <c r="AF57">
        <f t="shared" si="29"/>
        <v>4.2612835580406877E-2</v>
      </c>
    </row>
  </sheetData>
  <mergeCells count="30">
    <mergeCell ref="M39:M46"/>
    <mergeCell ref="O48:S48"/>
    <mergeCell ref="M50:M57"/>
    <mergeCell ref="Z4:AD4"/>
    <mergeCell ref="X6:X13"/>
    <mergeCell ref="Z15:AD15"/>
    <mergeCell ref="X17:X24"/>
    <mergeCell ref="Z26:AD26"/>
    <mergeCell ref="X28:X35"/>
    <mergeCell ref="Z37:AD37"/>
    <mergeCell ref="X39:X46"/>
    <mergeCell ref="Z48:AD48"/>
    <mergeCell ref="X50:X57"/>
    <mergeCell ref="O37:S37"/>
    <mergeCell ref="D37:H37"/>
    <mergeCell ref="B39:B46"/>
    <mergeCell ref="D48:H48"/>
    <mergeCell ref="B50:B57"/>
    <mergeCell ref="O4:S4"/>
    <mergeCell ref="M6:M13"/>
    <mergeCell ref="O15:S15"/>
    <mergeCell ref="M17:M24"/>
    <mergeCell ref="O26:S26"/>
    <mergeCell ref="M28:M35"/>
    <mergeCell ref="D4:H4"/>
    <mergeCell ref="B6:B13"/>
    <mergeCell ref="D15:H15"/>
    <mergeCell ref="B17:B24"/>
    <mergeCell ref="D26:H26"/>
    <mergeCell ref="B28:B3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EBD77-04E0-E741-8D30-FA077CED1E4B}">
  <dimension ref="A1:AH44"/>
  <sheetViews>
    <sheetView tabSelected="1" zoomScale="86" zoomScaleNormal="86" workbookViewId="0">
      <selection activeCell="AH44" sqref="AA41:AH44"/>
    </sheetView>
  </sheetViews>
  <sheetFormatPr baseColWidth="10" defaultRowHeight="16" x14ac:dyDescent="0.2"/>
  <cols>
    <col min="1" max="1" width="17.33203125" customWidth="1"/>
    <col min="3" max="3" width="30" bestFit="1" customWidth="1"/>
    <col min="14" max="14" width="31.83203125" bestFit="1" customWidth="1"/>
    <col min="25" max="25" width="32.83203125" bestFit="1" customWidth="1"/>
  </cols>
  <sheetData>
    <row r="1" spans="1:34" x14ac:dyDescent="0.2">
      <c r="A1" t="s">
        <v>135</v>
      </c>
    </row>
    <row r="2" spans="1:34" x14ac:dyDescent="0.2">
      <c r="A2" t="s">
        <v>227</v>
      </c>
    </row>
    <row r="4" spans="1:34" x14ac:dyDescent="0.2">
      <c r="C4" s="30" t="s">
        <v>219</v>
      </c>
      <c r="D4" s="30"/>
      <c r="E4" s="30"/>
      <c r="F4" s="30"/>
      <c r="G4" s="30"/>
      <c r="H4" s="30"/>
      <c r="I4" s="30"/>
      <c r="J4" s="30"/>
      <c r="K4" s="30"/>
      <c r="L4" s="30"/>
      <c r="N4" s="30" t="s">
        <v>174</v>
      </c>
      <c r="O4" s="30"/>
      <c r="P4" s="30"/>
      <c r="Q4" s="30"/>
      <c r="R4" s="30"/>
      <c r="S4" s="30"/>
      <c r="T4" s="30"/>
      <c r="U4" s="30"/>
      <c r="V4" s="30"/>
      <c r="W4" s="30"/>
      <c r="Y4" s="16" t="s">
        <v>73</v>
      </c>
      <c r="Z4" s="16"/>
      <c r="AA4" s="16"/>
      <c r="AB4" s="16"/>
      <c r="AC4" s="16"/>
      <c r="AD4" s="16"/>
      <c r="AE4" s="16"/>
      <c r="AF4" s="16"/>
      <c r="AG4" s="16"/>
      <c r="AH4" s="16"/>
    </row>
    <row r="6" spans="1:34" x14ac:dyDescent="0.2">
      <c r="A6" t="s">
        <v>228</v>
      </c>
      <c r="E6" s="23" t="s">
        <v>209</v>
      </c>
      <c r="F6" s="23"/>
      <c r="G6" s="23"/>
      <c r="H6" s="23"/>
      <c r="I6" s="23"/>
      <c r="J6" s="23"/>
      <c r="K6" s="23"/>
      <c r="L6" s="23"/>
      <c r="P6" s="23" t="s">
        <v>209</v>
      </c>
      <c r="Q6" s="23"/>
      <c r="R6" s="23"/>
      <c r="S6" s="23"/>
      <c r="T6" s="23"/>
      <c r="U6" s="23"/>
      <c r="V6" s="23"/>
      <c r="W6" s="23"/>
      <c r="AA6" s="5" t="s">
        <v>209</v>
      </c>
      <c r="AB6" s="5"/>
      <c r="AC6" s="5"/>
      <c r="AD6" s="5"/>
      <c r="AE6" s="5"/>
      <c r="AF6" s="5"/>
      <c r="AG6" s="5"/>
      <c r="AH6" s="5"/>
    </row>
    <row r="7" spans="1:34" x14ac:dyDescent="0.2">
      <c r="A7" s="23">
        <v>1</v>
      </c>
      <c r="C7" t="s">
        <v>210</v>
      </c>
      <c r="E7" s="12">
        <v>0</v>
      </c>
      <c r="F7" s="12">
        <v>10</v>
      </c>
      <c r="G7" s="12">
        <v>30</v>
      </c>
      <c r="H7" s="12">
        <v>50</v>
      </c>
      <c r="I7" s="12">
        <v>100</v>
      </c>
      <c r="J7" s="12">
        <v>150</v>
      </c>
      <c r="K7" s="12">
        <v>200</v>
      </c>
      <c r="L7" s="12">
        <v>250</v>
      </c>
      <c r="N7" t="s">
        <v>210</v>
      </c>
      <c r="P7" s="12">
        <v>0</v>
      </c>
      <c r="Q7" s="12">
        <v>10</v>
      </c>
      <c r="R7" s="12">
        <v>30</v>
      </c>
      <c r="S7" s="12">
        <v>50</v>
      </c>
      <c r="T7" s="12">
        <v>100</v>
      </c>
      <c r="U7" s="12">
        <v>150</v>
      </c>
      <c r="V7" s="12">
        <v>200</v>
      </c>
      <c r="W7" s="12">
        <v>250</v>
      </c>
      <c r="Y7" t="s">
        <v>210</v>
      </c>
      <c r="AA7" s="12">
        <v>0</v>
      </c>
      <c r="AB7" s="12">
        <v>10</v>
      </c>
      <c r="AC7" s="12">
        <v>30</v>
      </c>
      <c r="AD7" s="12">
        <v>50</v>
      </c>
      <c r="AE7" s="12">
        <v>100</v>
      </c>
      <c r="AF7" s="12">
        <v>150</v>
      </c>
      <c r="AG7" s="12">
        <v>200</v>
      </c>
      <c r="AH7" s="12">
        <v>250</v>
      </c>
    </row>
    <row r="8" spans="1:34" x14ac:dyDescent="0.2">
      <c r="A8" s="23"/>
      <c r="C8" s="23" t="s">
        <v>208</v>
      </c>
      <c r="D8" s="13" t="s">
        <v>204</v>
      </c>
      <c r="E8">
        <v>0.95071658939941905</v>
      </c>
      <c r="F8">
        <v>1.0191036611608699</v>
      </c>
      <c r="G8">
        <v>1.0581082532178401</v>
      </c>
      <c r="H8">
        <v>1.0829808077510199</v>
      </c>
      <c r="I8">
        <v>1.02124967138897</v>
      </c>
      <c r="J8">
        <v>1.02415358189729</v>
      </c>
      <c r="K8">
        <v>0.91490528040908303</v>
      </c>
      <c r="L8">
        <v>0.85125538463976802</v>
      </c>
      <c r="N8" s="23" t="s">
        <v>221</v>
      </c>
      <c r="O8" s="13" t="s">
        <v>204</v>
      </c>
      <c r="P8">
        <v>1.0000815236017799</v>
      </c>
      <c r="Q8">
        <v>1.0109222692262501</v>
      </c>
      <c r="R8">
        <v>1.0047648771083699</v>
      </c>
      <c r="S8">
        <v>0.98182167473454296</v>
      </c>
      <c r="T8">
        <v>0.89072823651108701</v>
      </c>
      <c r="U8">
        <v>0.73780769842897098</v>
      </c>
      <c r="V8">
        <v>0.60503707682393304</v>
      </c>
      <c r="W8">
        <v>0.48590983798204002</v>
      </c>
      <c r="Y8" s="5" t="s">
        <v>224</v>
      </c>
      <c r="Z8" s="13" t="s">
        <v>204</v>
      </c>
      <c r="AA8">
        <v>0.99996827694342905</v>
      </c>
      <c r="AB8">
        <v>1.0142530731766299</v>
      </c>
      <c r="AC8">
        <v>1.00882322975604</v>
      </c>
      <c r="AD8">
        <v>0.98148851473259902</v>
      </c>
      <c r="AE8">
        <v>0.85374683648848104</v>
      </c>
      <c r="AF8">
        <v>0.73568147448829202</v>
      </c>
      <c r="AG8">
        <v>0.58021125704258203</v>
      </c>
      <c r="AH8">
        <v>0.44294099131996301</v>
      </c>
    </row>
    <row r="9" spans="1:34" x14ac:dyDescent="0.2">
      <c r="A9" s="23"/>
      <c r="C9" s="23"/>
      <c r="D9" s="14" t="s">
        <v>205</v>
      </c>
      <c r="E9">
        <v>0.95078445504028797</v>
      </c>
      <c r="F9">
        <v>1.0924738561859699</v>
      </c>
      <c r="G9">
        <v>1.2565796922544401</v>
      </c>
      <c r="H9">
        <v>1.2992607919022401</v>
      </c>
      <c r="I9">
        <v>1.39920744476837</v>
      </c>
      <c r="J9">
        <v>1.33473794548577</v>
      </c>
      <c r="K9">
        <v>1.1276522913220599</v>
      </c>
      <c r="L9">
        <v>1.06204461969779</v>
      </c>
      <c r="N9" s="23"/>
      <c r="O9" s="14" t="s">
        <v>205</v>
      </c>
      <c r="P9">
        <v>0.99996669100966895</v>
      </c>
      <c r="Q9">
        <v>1.0428082465547699</v>
      </c>
      <c r="R9">
        <v>1.05778858763657</v>
      </c>
      <c r="S9">
        <v>1.01958501326489</v>
      </c>
      <c r="T9">
        <v>0.92673438118382701</v>
      </c>
      <c r="U9">
        <v>0.75046544323877995</v>
      </c>
      <c r="V9">
        <v>0.58740574748872598</v>
      </c>
      <c r="W9">
        <v>0.31226769822806599</v>
      </c>
      <c r="Y9" s="5"/>
      <c r="Z9" s="14" t="s">
        <v>205</v>
      </c>
      <c r="AA9">
        <v>1.0000336234585301</v>
      </c>
      <c r="AB9">
        <v>1.0453822630765099</v>
      </c>
      <c r="AC9">
        <v>1.0648832968674</v>
      </c>
      <c r="AD9">
        <v>1.0407215505291001</v>
      </c>
      <c r="AE9">
        <v>0.90710557144998605</v>
      </c>
      <c r="AF9">
        <v>0.76479173764698605</v>
      </c>
      <c r="AG9">
        <v>0.62050191258865905</v>
      </c>
      <c r="AH9">
        <v>0.32944026104824797</v>
      </c>
    </row>
    <row r="10" spans="1:34" x14ac:dyDescent="0.2">
      <c r="A10" s="23"/>
      <c r="C10" s="23"/>
      <c r="D10" s="12" t="s">
        <v>206</v>
      </c>
      <c r="E10">
        <v>0.95078324618756305</v>
      </c>
      <c r="F10">
        <v>1.2288807090898699</v>
      </c>
      <c r="G10">
        <v>1.6819192213565901</v>
      </c>
      <c r="H10">
        <v>2.11200917010073</v>
      </c>
      <c r="I10">
        <v>2.8064831956385601</v>
      </c>
      <c r="J10">
        <v>2.1576509668022399</v>
      </c>
      <c r="K10">
        <v>2.65249684608089</v>
      </c>
      <c r="L10">
        <v>1.62638552656642</v>
      </c>
      <c r="N10" s="23"/>
      <c r="O10" s="12" t="s">
        <v>206</v>
      </c>
      <c r="P10">
        <v>0.999959806537286</v>
      </c>
      <c r="Q10">
        <v>1.09573716826518</v>
      </c>
      <c r="R10">
        <v>1.1599228978907901</v>
      </c>
      <c r="S10">
        <v>1.14005659862658</v>
      </c>
      <c r="T10">
        <v>1.0130248461956399</v>
      </c>
      <c r="U10">
        <v>0.81642017742370998</v>
      </c>
      <c r="V10">
        <v>0.63927361570638097</v>
      </c>
      <c r="W10">
        <v>0.37670904913494702</v>
      </c>
      <c r="Y10" s="5"/>
      <c r="Z10" s="12" t="s">
        <v>206</v>
      </c>
      <c r="AA10">
        <v>1.0000068713260599</v>
      </c>
      <c r="AB10">
        <v>1.08941338401864</v>
      </c>
      <c r="AC10">
        <v>1.1764303711386199</v>
      </c>
      <c r="AD10">
        <v>1.1211061332931</v>
      </c>
      <c r="AE10">
        <v>1.0648821977273999</v>
      </c>
      <c r="AF10">
        <v>0.82138904349332997</v>
      </c>
      <c r="AG10">
        <v>0.59710968254020902</v>
      </c>
      <c r="AH10">
        <v>0.38634035229879998</v>
      </c>
    </row>
    <row r="11" spans="1:34" x14ac:dyDescent="0.2">
      <c r="A11" s="23"/>
      <c r="C11" s="23"/>
      <c r="D11" s="12" t="s">
        <v>207</v>
      </c>
      <c r="E11">
        <v>0.95081433923987202</v>
      </c>
      <c r="F11">
        <v>1.5030974233382</v>
      </c>
      <c r="G11">
        <v>3.6335531365629499</v>
      </c>
      <c r="H11">
        <v>6.1279455492267401</v>
      </c>
      <c r="I11">
        <v>46.646781490050799</v>
      </c>
      <c r="J11">
        <v>13.549965970329501</v>
      </c>
      <c r="K11">
        <v>5.4257609565662897</v>
      </c>
      <c r="L11">
        <v>6.7353261422906403</v>
      </c>
      <c r="N11" s="23"/>
      <c r="O11" s="12" t="s">
        <v>207</v>
      </c>
      <c r="P11">
        <v>0.99998841152739504</v>
      </c>
      <c r="Q11">
        <v>1.17933717756594</v>
      </c>
      <c r="R11">
        <v>1.4223616200211699</v>
      </c>
      <c r="S11">
        <v>1.55110466780698</v>
      </c>
      <c r="T11">
        <v>1.3904971167762901</v>
      </c>
      <c r="U11">
        <v>1.09870087619151</v>
      </c>
      <c r="V11">
        <v>0.82985039670773397</v>
      </c>
      <c r="W11">
        <v>0.54538602578960305</v>
      </c>
      <c r="Y11" s="5"/>
      <c r="Z11" s="12" t="s">
        <v>207</v>
      </c>
      <c r="AA11">
        <v>0.99998367713109704</v>
      </c>
      <c r="AB11">
        <v>1.1895336030222099</v>
      </c>
      <c r="AC11">
        <v>1.3566675574539599</v>
      </c>
      <c r="AD11">
        <v>1.66942371677709</v>
      </c>
      <c r="AE11">
        <v>1.5141659203017399</v>
      </c>
      <c r="AF11">
        <v>1.08193279803885</v>
      </c>
      <c r="AG11">
        <v>0.81658123348501899</v>
      </c>
      <c r="AH11">
        <v>0.51410741268254101</v>
      </c>
    </row>
    <row r="12" spans="1:34" x14ac:dyDescent="0.2">
      <c r="A12" s="23"/>
    </row>
    <row r="13" spans="1:34" x14ac:dyDescent="0.2">
      <c r="A13" s="23"/>
      <c r="C13" t="s">
        <v>211</v>
      </c>
      <c r="N13" t="s">
        <v>223</v>
      </c>
      <c r="Y13" t="s">
        <v>225</v>
      </c>
    </row>
    <row r="14" spans="1:34" x14ac:dyDescent="0.2">
      <c r="A14" s="23"/>
      <c r="C14" s="23" t="s">
        <v>208</v>
      </c>
      <c r="D14" s="13" t="s">
        <v>204</v>
      </c>
      <c r="E14">
        <v>0.969364754003323</v>
      </c>
      <c r="F14">
        <v>0.99109534861890602</v>
      </c>
      <c r="G14">
        <v>0.99751536102940797</v>
      </c>
      <c r="H14">
        <v>0.90221161191435095</v>
      </c>
      <c r="I14">
        <v>0.97003420404964702</v>
      </c>
      <c r="J14">
        <v>0.95601919285241499</v>
      </c>
      <c r="K14">
        <v>0.89630908136225995</v>
      </c>
      <c r="L14">
        <v>0.84837904441016898</v>
      </c>
      <c r="N14" s="23" t="s">
        <v>221</v>
      </c>
      <c r="O14" s="13" t="s">
        <v>204</v>
      </c>
      <c r="P14">
        <v>1.0319777070143199</v>
      </c>
      <c r="Q14">
        <v>1.0257711454726799</v>
      </c>
      <c r="R14">
        <v>1.0014074960755399</v>
      </c>
      <c r="S14">
        <v>0.98772420636623004</v>
      </c>
      <c r="T14">
        <v>0.920746031664746</v>
      </c>
      <c r="U14">
        <v>0.79480333832321604</v>
      </c>
      <c r="V14">
        <v>0.66699826224627801</v>
      </c>
      <c r="W14">
        <v>0.54151299761287697</v>
      </c>
      <c r="Y14" s="5" t="s">
        <v>224</v>
      </c>
      <c r="Z14" s="13" t="s">
        <v>204</v>
      </c>
      <c r="AA14">
        <v>1.03489069736336</v>
      </c>
      <c r="AB14">
        <v>1.02772401250201</v>
      </c>
      <c r="AC14">
        <v>1.0086043897374399</v>
      </c>
      <c r="AD14">
        <v>0.98666748621102596</v>
      </c>
      <c r="AE14">
        <v>0.89601039108447</v>
      </c>
      <c r="AF14">
        <v>0.78978173684268704</v>
      </c>
      <c r="AG14">
        <v>0.63612888347738406</v>
      </c>
      <c r="AH14">
        <v>0.49616561267831699</v>
      </c>
    </row>
    <row r="15" spans="1:34" x14ac:dyDescent="0.2">
      <c r="A15" s="23"/>
      <c r="C15" s="23"/>
      <c r="D15" s="14" t="s">
        <v>205</v>
      </c>
      <c r="E15">
        <v>0.97162622935437104</v>
      </c>
      <c r="F15">
        <v>1.0085694246892301</v>
      </c>
      <c r="G15">
        <v>1.03504715071145</v>
      </c>
      <c r="H15">
        <v>1.0363747025593699</v>
      </c>
      <c r="I15">
        <v>1.0262076765533099</v>
      </c>
      <c r="J15">
        <v>1.00592833957231</v>
      </c>
      <c r="K15">
        <v>0.96450735419408595</v>
      </c>
      <c r="L15">
        <v>0.92549293212459804</v>
      </c>
      <c r="N15" s="23"/>
      <c r="O15" s="14" t="s">
        <v>205</v>
      </c>
      <c r="P15">
        <v>0.99747652712568102</v>
      </c>
      <c r="Q15">
        <v>0.990136421288768</v>
      </c>
      <c r="R15">
        <v>0.97135172634800004</v>
      </c>
      <c r="S15">
        <v>0.94717953228326102</v>
      </c>
      <c r="T15">
        <v>0.88144783922877501</v>
      </c>
      <c r="U15">
        <v>0.75575210620824695</v>
      </c>
      <c r="V15">
        <v>0.61592928668694502</v>
      </c>
      <c r="W15">
        <v>0.33483906611325398</v>
      </c>
      <c r="Y15" s="5"/>
      <c r="Z15" s="14" t="s">
        <v>205</v>
      </c>
      <c r="AA15">
        <v>0.99751139270114697</v>
      </c>
      <c r="AB15">
        <v>0.98994160604173898</v>
      </c>
      <c r="AC15">
        <v>0.97506584909482397</v>
      </c>
      <c r="AD15">
        <v>0.95727102918094897</v>
      </c>
      <c r="AE15">
        <v>0.88061367615183805</v>
      </c>
      <c r="AF15">
        <v>0.77382323018100796</v>
      </c>
      <c r="AG15">
        <v>0.64705372623433</v>
      </c>
      <c r="AH15">
        <v>0.35350119204245201</v>
      </c>
    </row>
    <row r="16" spans="1:34" x14ac:dyDescent="0.2">
      <c r="A16" s="23"/>
      <c r="C16" s="23"/>
      <c r="D16" s="12" t="s">
        <v>206</v>
      </c>
      <c r="E16">
        <v>0.96979678949809001</v>
      </c>
      <c r="F16">
        <v>1.0396392649699799</v>
      </c>
      <c r="G16">
        <v>1.07202235049796</v>
      </c>
      <c r="H16">
        <v>1.07523382562005</v>
      </c>
      <c r="I16">
        <v>1.0700110210829299</v>
      </c>
      <c r="J16">
        <v>1.0433187742935199</v>
      </c>
      <c r="K16">
        <v>1.02916242793112</v>
      </c>
      <c r="L16">
        <v>0.997138466508107</v>
      </c>
      <c r="N16" s="23"/>
      <c r="O16" s="12" t="s">
        <v>206</v>
      </c>
      <c r="P16">
        <v>0.99995732805144499</v>
      </c>
      <c r="Q16">
        <v>0.99715478615307096</v>
      </c>
      <c r="R16">
        <v>0.99318913940703002</v>
      </c>
      <c r="S16">
        <v>0.97617658492371795</v>
      </c>
      <c r="T16">
        <v>0.91649272442082097</v>
      </c>
      <c r="U16">
        <v>0.78355880862919003</v>
      </c>
      <c r="V16">
        <v>0.65354605914148101</v>
      </c>
      <c r="W16">
        <v>0.40098441837239901</v>
      </c>
      <c r="Y16" s="5"/>
      <c r="Z16" s="12" t="s">
        <v>206</v>
      </c>
      <c r="AA16">
        <v>1.0018991315765799</v>
      </c>
      <c r="AB16">
        <v>0.99277870549969605</v>
      </c>
      <c r="AC16">
        <v>0.99340959131228102</v>
      </c>
      <c r="AD16">
        <v>0.97217910056994605</v>
      </c>
      <c r="AE16">
        <v>0.92593195020858399</v>
      </c>
      <c r="AF16">
        <v>0.78502171938502097</v>
      </c>
      <c r="AG16">
        <v>0.61078939598284299</v>
      </c>
      <c r="AH16">
        <v>0.41254150975986997</v>
      </c>
    </row>
    <row r="17" spans="1:34" x14ac:dyDescent="0.2">
      <c r="A17" s="23"/>
      <c r="C17" s="23"/>
      <c r="D17" s="12" t="s">
        <v>207</v>
      </c>
      <c r="E17">
        <v>0.97068732024706705</v>
      </c>
      <c r="F17">
        <v>1.07653890899348</v>
      </c>
      <c r="G17">
        <v>1.10631355547845</v>
      </c>
      <c r="H17">
        <v>1.11102456272018</v>
      </c>
      <c r="I17">
        <v>1.10362451469787</v>
      </c>
      <c r="J17">
        <v>1.0851681573052101</v>
      </c>
      <c r="K17">
        <v>1.06032841639993</v>
      </c>
      <c r="L17">
        <v>1.0429419827286499</v>
      </c>
      <c r="N17" s="23"/>
      <c r="O17" s="12" t="s">
        <v>207</v>
      </c>
      <c r="P17">
        <v>0.99999823789200804</v>
      </c>
      <c r="Q17">
        <v>1.0019441089091199</v>
      </c>
      <c r="R17">
        <v>1.0247179324333899</v>
      </c>
      <c r="S17">
        <v>1.02178194022938</v>
      </c>
      <c r="T17">
        <v>0.99138512130311796</v>
      </c>
      <c r="U17">
        <v>0.90861597831697005</v>
      </c>
      <c r="V17">
        <v>0.75948504000176398</v>
      </c>
      <c r="W17">
        <v>0.55727670087758896</v>
      </c>
      <c r="Y17" s="5"/>
      <c r="Z17" s="12" t="s">
        <v>207</v>
      </c>
      <c r="AA17">
        <v>0.99997635488985603</v>
      </c>
      <c r="AB17">
        <v>1.0051656919955201</v>
      </c>
      <c r="AC17">
        <v>1.02023880547414</v>
      </c>
      <c r="AD17">
        <v>1.03153980038948</v>
      </c>
      <c r="AE17">
        <v>0.99188760124277697</v>
      </c>
      <c r="AF17">
        <v>0.89495488866487904</v>
      </c>
      <c r="AG17">
        <v>0.76131802422057704</v>
      </c>
      <c r="AH17">
        <v>0.52495632827190797</v>
      </c>
    </row>
    <row r="18" spans="1:34" x14ac:dyDescent="0.2">
      <c r="A18" s="23"/>
    </row>
    <row r="19" spans="1:34" x14ac:dyDescent="0.2">
      <c r="A19" s="23"/>
      <c r="C19" t="s">
        <v>212</v>
      </c>
      <c r="N19" t="s">
        <v>222</v>
      </c>
      <c r="Y19" t="s">
        <v>226</v>
      </c>
    </row>
    <row r="20" spans="1:34" x14ac:dyDescent="0.2">
      <c r="A20" s="23"/>
      <c r="C20" s="23" t="s">
        <v>208</v>
      </c>
      <c r="D20" s="13" t="s">
        <v>204</v>
      </c>
      <c r="E20">
        <v>1.0641724394211201</v>
      </c>
      <c r="F20">
        <v>1.02429709791264</v>
      </c>
      <c r="G20">
        <v>0.99532052945340599</v>
      </c>
      <c r="H20">
        <v>0.87767198092561804</v>
      </c>
      <c r="I20">
        <v>1.01847817371996</v>
      </c>
      <c r="J20">
        <v>1.0196330914363601</v>
      </c>
      <c r="K20">
        <v>1.07528453906183</v>
      </c>
      <c r="L20">
        <v>1.1056223789227799</v>
      </c>
      <c r="N20" s="23" t="s">
        <v>221</v>
      </c>
      <c r="O20" s="13" t="s">
        <v>204</v>
      </c>
      <c r="P20">
        <v>1.0318822447297999</v>
      </c>
      <c r="Q20">
        <v>1.0239551964992599</v>
      </c>
      <c r="R20">
        <v>1.0081826925539601</v>
      </c>
      <c r="S20">
        <v>1.01546985876356</v>
      </c>
      <c r="T20">
        <v>1.06196601187535</v>
      </c>
      <c r="U20">
        <v>1.1274006278469799</v>
      </c>
      <c r="V20">
        <v>1.15932132764314</v>
      </c>
      <c r="W20">
        <v>1.1845388979204501</v>
      </c>
      <c r="Y20" s="5" t="s">
        <v>224</v>
      </c>
      <c r="Z20" s="13" t="s">
        <v>204</v>
      </c>
      <c r="AA20">
        <v>1.03491215640454</v>
      </c>
      <c r="AB20">
        <v>1.0225355387688599</v>
      </c>
      <c r="AC20">
        <v>1.01134335423154</v>
      </c>
      <c r="AD20">
        <v>1.0147277808053401</v>
      </c>
      <c r="AE20">
        <v>1.07820147178517</v>
      </c>
      <c r="AF20">
        <v>1.1235154240112399</v>
      </c>
      <c r="AG20">
        <v>1.15297549451185</v>
      </c>
      <c r="AH20">
        <v>1.19063027643394</v>
      </c>
    </row>
    <row r="21" spans="1:34" x14ac:dyDescent="0.2">
      <c r="A21" s="23"/>
      <c r="C21" s="23"/>
      <c r="D21" s="14" t="s">
        <v>205</v>
      </c>
      <c r="E21">
        <v>1.0297433406758001</v>
      </c>
      <c r="F21">
        <v>0.96050104069508302</v>
      </c>
      <c r="G21">
        <v>0.88527531876502896</v>
      </c>
      <c r="H21">
        <v>0.873252833381431</v>
      </c>
      <c r="I21">
        <v>0.82021935959919001</v>
      </c>
      <c r="J21">
        <v>0.84788237895359397</v>
      </c>
      <c r="K21">
        <v>0.99476638721632105</v>
      </c>
      <c r="L21">
        <v>1.00021807845985</v>
      </c>
      <c r="N21" s="23"/>
      <c r="O21" s="14" t="s">
        <v>205</v>
      </c>
      <c r="P21">
        <v>0.99752616429878604</v>
      </c>
      <c r="Q21">
        <v>0.98036767681700898</v>
      </c>
      <c r="R21">
        <v>0.97944760529552899</v>
      </c>
      <c r="S21">
        <v>1.00930797514288</v>
      </c>
      <c r="T21">
        <v>1.0556343572834099</v>
      </c>
      <c r="U21">
        <v>1.12436819224853</v>
      </c>
      <c r="V21">
        <v>1.2102601657479899</v>
      </c>
      <c r="W21">
        <v>1.2214304064702499</v>
      </c>
      <c r="Y21" s="5"/>
      <c r="Z21" s="14" t="s">
        <v>205</v>
      </c>
      <c r="AA21">
        <v>0.99749426465146596</v>
      </c>
      <c r="AB21">
        <v>0.97776132572306895</v>
      </c>
      <c r="AC21">
        <v>0.97664223263203298</v>
      </c>
      <c r="AD21">
        <v>0.99934446464466697</v>
      </c>
      <c r="AE21">
        <v>1.0774565507131499</v>
      </c>
      <c r="AF21">
        <v>1.1296878547176801</v>
      </c>
      <c r="AG21">
        <v>1.20360309031376</v>
      </c>
      <c r="AH21">
        <v>1.2222889242636099</v>
      </c>
    </row>
    <row r="22" spans="1:34" x14ac:dyDescent="0.2">
      <c r="A22" s="23"/>
      <c r="C22" s="23"/>
      <c r="D22" s="12" t="s">
        <v>206</v>
      </c>
      <c r="E22">
        <v>1.03056259397036</v>
      </c>
      <c r="F22">
        <v>0.89188087946718897</v>
      </c>
      <c r="G22">
        <v>0.68539147838687497</v>
      </c>
      <c r="H22">
        <v>0.57455638459553204</v>
      </c>
      <c r="I22">
        <v>0.42703996975707798</v>
      </c>
      <c r="J22">
        <v>0.58409155263878698</v>
      </c>
      <c r="K22">
        <v>0.45596019782396702</v>
      </c>
      <c r="L22">
        <v>0.74279822311746002</v>
      </c>
      <c r="N22" s="23"/>
      <c r="O22" s="12" t="s">
        <v>206</v>
      </c>
      <c r="P22">
        <v>1.00000451521072</v>
      </c>
      <c r="Q22">
        <v>0.94955030004950003</v>
      </c>
      <c r="R22">
        <v>0.91131961565458997</v>
      </c>
      <c r="S22">
        <v>0.95643485346852797</v>
      </c>
      <c r="T22">
        <v>1.00295056952502</v>
      </c>
      <c r="U22">
        <v>1.14744227598591</v>
      </c>
      <c r="V22">
        <v>1.18909126976587</v>
      </c>
      <c r="W22">
        <v>1.27640417165623</v>
      </c>
      <c r="Y22" s="5"/>
      <c r="Z22" s="12" t="s">
        <v>206</v>
      </c>
      <c r="AA22">
        <v>1.0018992542958201</v>
      </c>
      <c r="AB22">
        <v>0.95087085795978499</v>
      </c>
      <c r="AC22">
        <v>0.89873157345974797</v>
      </c>
      <c r="AD22">
        <v>0.96861897463657598</v>
      </c>
      <c r="AE22">
        <v>0.96393579634067905</v>
      </c>
      <c r="AF22">
        <v>1.14263032605152</v>
      </c>
      <c r="AG22">
        <v>1.18977036099547</v>
      </c>
      <c r="AH22">
        <v>1.2804550958747201</v>
      </c>
    </row>
    <row r="23" spans="1:34" x14ac:dyDescent="0.2">
      <c r="A23" s="23"/>
      <c r="C23" s="23"/>
      <c r="D23" s="12" t="s">
        <v>207</v>
      </c>
      <c r="E23">
        <v>1.02946261621893</v>
      </c>
      <c r="F23">
        <v>0.772773668111847</v>
      </c>
      <c r="G23">
        <v>0.34073953374985799</v>
      </c>
      <c r="H23">
        <v>0.21496648964022999</v>
      </c>
      <c r="I23">
        <v>2.7051519200308599E-2</v>
      </c>
      <c r="J23">
        <v>9.5511875724812401E-2</v>
      </c>
      <c r="K23">
        <v>0.24559889461946799</v>
      </c>
      <c r="L23">
        <v>0.20164444467496001</v>
      </c>
      <c r="N23" s="23"/>
      <c r="O23" s="12" t="s">
        <v>207</v>
      </c>
      <c r="P23">
        <v>0.99999814918553398</v>
      </c>
      <c r="Q23">
        <v>0.90904043906859899</v>
      </c>
      <c r="R23">
        <v>0.79953614187815103</v>
      </c>
      <c r="S23">
        <v>0.77454579681355895</v>
      </c>
      <c r="T23">
        <v>0.808411143174675</v>
      </c>
      <c r="U23">
        <v>0.97806432493022599</v>
      </c>
      <c r="V23">
        <v>1.1406018284350701</v>
      </c>
      <c r="W23">
        <v>1.3195310200777299</v>
      </c>
      <c r="Y23" s="5"/>
      <c r="Z23" s="12" t="s">
        <v>207</v>
      </c>
      <c r="AA23">
        <v>0.99998100054653505</v>
      </c>
      <c r="AB23">
        <v>0.90414615325669101</v>
      </c>
      <c r="AC23">
        <v>0.83458809888221297</v>
      </c>
      <c r="AD23">
        <v>0.72652304440989701</v>
      </c>
      <c r="AE23">
        <v>0.74276081062458299</v>
      </c>
      <c r="AF23">
        <v>0.97828946720340904</v>
      </c>
      <c r="AG23">
        <v>1.16193373950135</v>
      </c>
      <c r="AH23">
        <v>1.3186272118403799</v>
      </c>
    </row>
    <row r="25" spans="1:34" x14ac:dyDescent="0.2">
      <c r="C25" s="30" t="s">
        <v>219</v>
      </c>
      <c r="D25" s="30"/>
      <c r="E25" s="30"/>
      <c r="F25" s="30"/>
      <c r="G25" s="30"/>
      <c r="H25" s="30"/>
      <c r="I25" s="30"/>
      <c r="J25" s="30"/>
      <c r="K25" s="30"/>
      <c r="L25" s="30"/>
      <c r="N25" s="30" t="s">
        <v>174</v>
      </c>
      <c r="O25" s="30"/>
      <c r="P25" s="30"/>
      <c r="Q25" s="30"/>
      <c r="R25" s="30"/>
      <c r="S25" s="30"/>
      <c r="T25" s="30"/>
      <c r="U25" s="30"/>
      <c r="V25" s="30"/>
      <c r="W25" s="30"/>
      <c r="Y25" s="16" t="s">
        <v>73</v>
      </c>
      <c r="Z25" s="16"/>
      <c r="AA25" s="16"/>
      <c r="AB25" s="16"/>
      <c r="AC25" s="16"/>
      <c r="AD25" s="16"/>
      <c r="AE25" s="16"/>
      <c r="AF25" s="16"/>
      <c r="AG25" s="16"/>
      <c r="AH25" s="16"/>
    </row>
    <row r="27" spans="1:34" x14ac:dyDescent="0.2">
      <c r="A27" t="s">
        <v>228</v>
      </c>
      <c r="E27" s="23" t="s">
        <v>209</v>
      </c>
      <c r="F27" s="23"/>
      <c r="G27" s="23"/>
      <c r="H27" s="23"/>
      <c r="I27" s="23"/>
      <c r="J27" s="23"/>
      <c r="K27" s="23"/>
      <c r="L27" s="23"/>
      <c r="P27" s="23" t="s">
        <v>209</v>
      </c>
      <c r="Q27" s="23"/>
      <c r="R27" s="23"/>
      <c r="S27" s="23"/>
      <c r="T27" s="23"/>
      <c r="U27" s="23"/>
      <c r="V27" s="23"/>
      <c r="W27" s="23"/>
      <c r="AA27" s="5" t="s">
        <v>209</v>
      </c>
      <c r="AB27" s="5"/>
      <c r="AC27" s="5"/>
      <c r="AD27" s="5"/>
      <c r="AE27" s="5"/>
      <c r="AF27" s="5"/>
      <c r="AG27" s="5"/>
      <c r="AH27" s="5"/>
    </row>
    <row r="28" spans="1:34" x14ac:dyDescent="0.2">
      <c r="A28" s="23">
        <v>2</v>
      </c>
      <c r="C28" t="s">
        <v>210</v>
      </c>
      <c r="E28" s="12">
        <v>0</v>
      </c>
      <c r="F28" s="12">
        <v>10</v>
      </c>
      <c r="G28" s="12">
        <v>30</v>
      </c>
      <c r="H28" s="12">
        <v>50</v>
      </c>
      <c r="I28" s="12">
        <v>100</v>
      </c>
      <c r="J28" s="12">
        <v>150</v>
      </c>
      <c r="K28" s="12">
        <v>200</v>
      </c>
      <c r="L28" s="12">
        <v>250</v>
      </c>
      <c r="N28" t="s">
        <v>210</v>
      </c>
      <c r="P28" s="12">
        <v>0</v>
      </c>
      <c r="Q28" s="12">
        <v>10</v>
      </c>
      <c r="R28" s="12">
        <v>30</v>
      </c>
      <c r="S28" s="12">
        <v>50</v>
      </c>
      <c r="T28" s="12">
        <v>100</v>
      </c>
      <c r="U28" s="12">
        <v>150</v>
      </c>
      <c r="V28" s="12">
        <v>200</v>
      </c>
      <c r="W28" s="12">
        <v>250</v>
      </c>
      <c r="Y28" t="s">
        <v>210</v>
      </c>
      <c r="AA28" s="12">
        <v>0</v>
      </c>
      <c r="AB28" s="12">
        <v>10</v>
      </c>
      <c r="AC28" s="12">
        <v>30</v>
      </c>
      <c r="AD28" s="12">
        <v>50</v>
      </c>
      <c r="AE28" s="12">
        <v>100</v>
      </c>
      <c r="AF28" s="12">
        <v>150</v>
      </c>
      <c r="AG28" s="12">
        <v>200</v>
      </c>
      <c r="AH28" s="12">
        <v>250</v>
      </c>
    </row>
    <row r="29" spans="1:34" x14ac:dyDescent="0.2">
      <c r="A29" s="23"/>
      <c r="C29" s="23" t="s">
        <v>208</v>
      </c>
      <c r="D29" s="13" t="s">
        <v>204</v>
      </c>
      <c r="E29">
        <v>0.95078785353139195</v>
      </c>
      <c r="F29">
        <v>0.97293540024397696</v>
      </c>
      <c r="G29">
        <v>0.99141943892780904</v>
      </c>
      <c r="H29">
        <v>0.997977634746404</v>
      </c>
      <c r="I29">
        <v>0.98124169717726095</v>
      </c>
      <c r="J29">
        <v>0.92436633969315596</v>
      </c>
      <c r="K29">
        <v>0.89142418489554698</v>
      </c>
      <c r="L29">
        <v>0.79668662602650098</v>
      </c>
      <c r="N29" s="23" t="s">
        <v>221</v>
      </c>
      <c r="O29" s="13" t="s">
        <v>204</v>
      </c>
      <c r="P29">
        <v>1.0001100854257701</v>
      </c>
      <c r="Q29">
        <v>1.0038933244721</v>
      </c>
      <c r="R29">
        <v>0.99863370126488704</v>
      </c>
      <c r="S29">
        <v>0.97228883082272799</v>
      </c>
      <c r="T29">
        <v>0.87520663187762004</v>
      </c>
      <c r="U29">
        <v>0.78180427665114005</v>
      </c>
      <c r="V29">
        <v>0.650528857383883</v>
      </c>
      <c r="W29">
        <v>0.42803612481835301</v>
      </c>
      <c r="Y29" s="5" t="s">
        <v>224</v>
      </c>
      <c r="Z29" s="13" t="s">
        <v>204</v>
      </c>
      <c r="AA29">
        <v>1.0000876637224101</v>
      </c>
      <c r="AB29">
        <v>0.96827821793406599</v>
      </c>
      <c r="AC29">
        <v>0.90804354069996995</v>
      </c>
      <c r="AD29">
        <v>0.87075955121029702</v>
      </c>
      <c r="AE29">
        <v>0.71819805011874505</v>
      </c>
      <c r="AF29">
        <v>0.63127773447842295</v>
      </c>
      <c r="AG29">
        <v>0.48491340921033199</v>
      </c>
      <c r="AH29">
        <v>0.275593365046645</v>
      </c>
    </row>
    <row r="30" spans="1:34" x14ac:dyDescent="0.2">
      <c r="A30" s="23"/>
      <c r="C30" s="23"/>
      <c r="D30" s="14" t="s">
        <v>205</v>
      </c>
      <c r="E30">
        <v>0.95072407507001799</v>
      </c>
      <c r="F30">
        <v>1.01448066805978</v>
      </c>
      <c r="G30">
        <v>1.12244985269418</v>
      </c>
      <c r="H30">
        <v>1.1808894555557099</v>
      </c>
      <c r="I30">
        <v>1.23084273647649</v>
      </c>
      <c r="J30">
        <v>1.20224906956348</v>
      </c>
      <c r="K30">
        <v>1.0514716760820799</v>
      </c>
      <c r="L30">
        <v>0.97745344355514496</v>
      </c>
      <c r="N30" s="23"/>
      <c r="O30" s="14" t="s">
        <v>205</v>
      </c>
      <c r="P30">
        <v>1.0000129169213301</v>
      </c>
      <c r="Q30">
        <v>1.0211873640737299</v>
      </c>
      <c r="R30">
        <v>1.03979055075639</v>
      </c>
      <c r="S30">
        <v>1.00799110644479</v>
      </c>
      <c r="T30">
        <v>0.93616047355735998</v>
      </c>
      <c r="U30">
        <v>0.77902232595042498</v>
      </c>
      <c r="V30">
        <v>0.610561100806706</v>
      </c>
      <c r="W30">
        <v>0.48552903193066799</v>
      </c>
      <c r="Y30" s="5"/>
      <c r="Z30" s="14" t="s">
        <v>205</v>
      </c>
      <c r="AA30">
        <v>1.00001710283062</v>
      </c>
      <c r="AB30">
        <v>0.93897524399602605</v>
      </c>
      <c r="AC30">
        <v>0.87466796116061096</v>
      </c>
      <c r="AD30">
        <v>0.82179203110433097</v>
      </c>
      <c r="AE30">
        <v>0.64470998111098798</v>
      </c>
      <c r="AF30">
        <v>0.446001421696472</v>
      </c>
      <c r="AG30">
        <v>0.21411540379874699</v>
      </c>
      <c r="AH30">
        <v>0.12540810507356001</v>
      </c>
    </row>
    <row r="31" spans="1:34" x14ac:dyDescent="0.2">
      <c r="A31" s="23"/>
      <c r="C31" s="23"/>
      <c r="D31" s="12" t="s">
        <v>206</v>
      </c>
      <c r="E31">
        <v>0.95077047486872501</v>
      </c>
      <c r="F31">
        <v>1.0843299889137299</v>
      </c>
      <c r="G31">
        <v>1.28936197012319</v>
      </c>
      <c r="H31">
        <v>1.4378384281166501</v>
      </c>
      <c r="I31">
        <v>1.52882595676973</v>
      </c>
      <c r="J31">
        <v>1.54667097894329</v>
      </c>
      <c r="K31">
        <v>1.70964641405673</v>
      </c>
      <c r="L31">
        <v>1.47776301919165</v>
      </c>
      <c r="N31" s="23"/>
      <c r="O31" s="12" t="s">
        <v>206</v>
      </c>
      <c r="P31">
        <v>0.99999535858778599</v>
      </c>
      <c r="Q31">
        <v>1.05347918167802</v>
      </c>
      <c r="R31">
        <v>1.1116173974950601</v>
      </c>
      <c r="S31">
        <v>1.12767669360033</v>
      </c>
      <c r="T31">
        <v>1.0453418233190299</v>
      </c>
      <c r="U31">
        <v>0.84672568246065805</v>
      </c>
      <c r="V31">
        <v>0.64488658613055105</v>
      </c>
      <c r="W31">
        <v>0.47039075245084999</v>
      </c>
      <c r="Y31" s="5"/>
      <c r="Z31" s="12" t="s">
        <v>206</v>
      </c>
      <c r="AA31">
        <v>1.0000170181763799</v>
      </c>
      <c r="AB31">
        <v>0.91559822334961105</v>
      </c>
      <c r="AC31">
        <v>0.82207341405610401</v>
      </c>
      <c r="AD31">
        <v>0.74179568254431105</v>
      </c>
      <c r="AE31">
        <v>0.54142875160228598</v>
      </c>
      <c r="AF31">
        <v>0.37762259628468797</v>
      </c>
      <c r="AG31">
        <v>0.249530667211357</v>
      </c>
      <c r="AH31">
        <v>6.7152355979099798E-2</v>
      </c>
    </row>
    <row r="32" spans="1:34" x14ac:dyDescent="0.2">
      <c r="A32" s="23"/>
      <c r="C32" s="23"/>
      <c r="D32" s="12" t="s">
        <v>207</v>
      </c>
      <c r="E32">
        <v>0.95082089215018195</v>
      </c>
      <c r="F32">
        <v>1.1676649770527401</v>
      </c>
      <c r="G32">
        <v>1.7702514761074</v>
      </c>
      <c r="H32">
        <v>2.2980173753374098</v>
      </c>
      <c r="I32">
        <v>4.9028068186131497</v>
      </c>
      <c r="J32">
        <v>4.7619216200656602</v>
      </c>
      <c r="K32">
        <v>6.0222593767886599</v>
      </c>
      <c r="L32">
        <v>7.66735379360557</v>
      </c>
      <c r="N32" s="23"/>
      <c r="O32" s="12" t="s">
        <v>207</v>
      </c>
      <c r="P32">
        <v>0.99997619329770504</v>
      </c>
      <c r="Q32">
        <v>1.1074984297389401</v>
      </c>
      <c r="R32">
        <v>1.2640554109251201</v>
      </c>
      <c r="S32">
        <v>1.32863877411477</v>
      </c>
      <c r="T32">
        <v>1.342562880654</v>
      </c>
      <c r="U32">
        <v>1.0068187493751199</v>
      </c>
      <c r="V32">
        <v>0.80485198423634396</v>
      </c>
      <c r="W32">
        <v>0.57604162922743596</v>
      </c>
      <c r="Y32" s="5"/>
      <c r="Z32" s="12" t="s">
        <v>207</v>
      </c>
      <c r="AA32">
        <v>0.99999882930785799</v>
      </c>
      <c r="AB32">
        <v>0.85869515063125801</v>
      </c>
      <c r="AC32">
        <v>0.76504139729290799</v>
      </c>
      <c r="AD32">
        <v>0.64001511985721504</v>
      </c>
      <c r="AE32">
        <v>0.46787749311002003</v>
      </c>
      <c r="AF32">
        <v>0.25634266111753201</v>
      </c>
      <c r="AG32">
        <v>2.1770685445864201E-2</v>
      </c>
      <c r="AH32">
        <v>6.6892247486510696E-3</v>
      </c>
    </row>
    <row r="33" spans="1:34" x14ac:dyDescent="0.2">
      <c r="A33" s="23"/>
    </row>
    <row r="34" spans="1:34" x14ac:dyDescent="0.2">
      <c r="A34" s="23"/>
      <c r="C34" t="s">
        <v>211</v>
      </c>
      <c r="N34" t="s">
        <v>223</v>
      </c>
      <c r="Y34" t="s">
        <v>225</v>
      </c>
    </row>
    <row r="35" spans="1:34" x14ac:dyDescent="0.2">
      <c r="A35" s="23"/>
      <c r="C35" s="23" t="s">
        <v>208</v>
      </c>
      <c r="D35" s="13" t="s">
        <v>204</v>
      </c>
      <c r="E35">
        <v>0.970102925466091</v>
      </c>
      <c r="F35">
        <v>0.97488177650089503</v>
      </c>
      <c r="G35">
        <v>0.97251346773574598</v>
      </c>
      <c r="H35">
        <v>0.97494607842805303</v>
      </c>
      <c r="I35">
        <v>0.95649098577089497</v>
      </c>
      <c r="J35">
        <v>0.92074184624246702</v>
      </c>
      <c r="K35">
        <v>0.89285814680764297</v>
      </c>
      <c r="L35">
        <v>0.82287275073437505</v>
      </c>
      <c r="N35" s="23" t="s">
        <v>221</v>
      </c>
      <c r="O35" s="13" t="s">
        <v>204</v>
      </c>
      <c r="P35">
        <v>1.0394492206952901</v>
      </c>
      <c r="Q35">
        <v>1.0275132788957499</v>
      </c>
      <c r="R35">
        <v>1.0111512383551799</v>
      </c>
      <c r="S35">
        <v>0.98823792959269297</v>
      </c>
      <c r="T35">
        <v>0.91813976009855702</v>
      </c>
      <c r="U35">
        <v>0.83807843338879595</v>
      </c>
      <c r="V35">
        <v>0.71278222961230298</v>
      </c>
      <c r="W35">
        <v>0.47902203645096297</v>
      </c>
      <c r="Y35" s="5" t="s">
        <v>224</v>
      </c>
      <c r="Z35" s="13" t="s">
        <v>204</v>
      </c>
      <c r="AA35">
        <v>1.03571816823929</v>
      </c>
      <c r="AB35">
        <v>1.00091591961606</v>
      </c>
      <c r="AC35">
        <v>0.95215970519054904</v>
      </c>
      <c r="AD35">
        <v>0.91720029719806595</v>
      </c>
      <c r="AE35">
        <v>0.77638268773951502</v>
      </c>
      <c r="AF35">
        <v>0.69636371861051405</v>
      </c>
      <c r="AG35">
        <v>0.54330335510048899</v>
      </c>
      <c r="AH35">
        <v>0.30978741824859601</v>
      </c>
    </row>
    <row r="36" spans="1:34" x14ac:dyDescent="0.2">
      <c r="A36" s="23"/>
      <c r="C36" s="23"/>
      <c r="D36" s="14" t="s">
        <v>205</v>
      </c>
      <c r="E36">
        <v>0.97074659611666003</v>
      </c>
      <c r="F36">
        <v>0.98874366039129402</v>
      </c>
      <c r="G36">
        <v>1.0140069077381699</v>
      </c>
      <c r="H36">
        <v>1.0183978257328199</v>
      </c>
      <c r="I36">
        <v>1.0131421314762199</v>
      </c>
      <c r="J36">
        <v>0.99401460399350905</v>
      </c>
      <c r="K36">
        <v>0.94688639554672605</v>
      </c>
      <c r="L36">
        <v>0.90278733195949401</v>
      </c>
      <c r="N36" s="23"/>
      <c r="O36" s="14" t="s">
        <v>205</v>
      </c>
      <c r="P36">
        <v>0.99749980152865003</v>
      </c>
      <c r="Q36">
        <v>0.98945482243326499</v>
      </c>
      <c r="R36">
        <v>0.98041801242041104</v>
      </c>
      <c r="S36">
        <v>0.95249950497749103</v>
      </c>
      <c r="T36">
        <v>0.89877075194662703</v>
      </c>
      <c r="U36">
        <v>0.78778255256581997</v>
      </c>
      <c r="V36">
        <v>0.640387604162727</v>
      </c>
      <c r="W36">
        <v>0.519301750338381</v>
      </c>
      <c r="Y36" s="5"/>
      <c r="Z36" s="14" t="s">
        <v>205</v>
      </c>
      <c r="AA36">
        <v>0.99666282587993904</v>
      </c>
      <c r="AB36">
        <v>0.94133754310872997</v>
      </c>
      <c r="AC36">
        <v>0.88637183869229197</v>
      </c>
      <c r="AD36">
        <v>0.84205437394243099</v>
      </c>
      <c r="AE36">
        <v>0.67857692469324904</v>
      </c>
      <c r="AF36">
        <v>0.478808017377027</v>
      </c>
      <c r="AG36">
        <v>0.233554936479931</v>
      </c>
      <c r="AH36">
        <v>0.13803458651092201</v>
      </c>
    </row>
    <row r="37" spans="1:34" x14ac:dyDescent="0.2">
      <c r="A37" s="23"/>
      <c r="C37" s="23"/>
      <c r="D37" s="12" t="s">
        <v>206</v>
      </c>
      <c r="E37">
        <v>0.96790553541426805</v>
      </c>
      <c r="F37">
        <v>1.0086008814064</v>
      </c>
      <c r="G37">
        <v>1.0407856825665001</v>
      </c>
      <c r="H37">
        <v>1.04837419398551</v>
      </c>
      <c r="I37">
        <v>1.0402385007141299</v>
      </c>
      <c r="J37">
        <v>1.0239266438235599</v>
      </c>
      <c r="K37">
        <v>1.0164285096652499</v>
      </c>
      <c r="L37">
        <v>0.97801554688647097</v>
      </c>
      <c r="N37" s="23"/>
      <c r="O37" s="12" t="s">
        <v>206</v>
      </c>
      <c r="P37">
        <v>0.99903589516053704</v>
      </c>
      <c r="Q37">
        <v>0.99318240518920797</v>
      </c>
      <c r="R37">
        <v>0.99075946704478401</v>
      </c>
      <c r="S37">
        <v>0.98256126054336701</v>
      </c>
      <c r="T37">
        <v>0.92937641125973403</v>
      </c>
      <c r="U37">
        <v>0.82241325284465105</v>
      </c>
      <c r="V37">
        <v>0.65930576089247805</v>
      </c>
      <c r="W37">
        <v>0.49858378360357802</v>
      </c>
      <c r="Y37" s="5"/>
      <c r="Z37" s="12" t="s">
        <v>206</v>
      </c>
      <c r="AA37">
        <v>1.0019048806822699</v>
      </c>
      <c r="AB37">
        <v>0.91917606991086998</v>
      </c>
      <c r="AC37">
        <v>0.83435654611848298</v>
      </c>
      <c r="AD37">
        <v>0.76452480603287698</v>
      </c>
      <c r="AE37">
        <v>0.57721255855842002</v>
      </c>
      <c r="AF37">
        <v>0.41147041791080802</v>
      </c>
      <c r="AG37">
        <v>0.27403984092105999</v>
      </c>
      <c r="AH37">
        <v>7.4734973751105799E-2</v>
      </c>
    </row>
    <row r="38" spans="1:34" x14ac:dyDescent="0.2">
      <c r="A38" s="23"/>
      <c r="C38" s="23"/>
      <c r="D38" s="12" t="s">
        <v>207</v>
      </c>
      <c r="E38">
        <v>0.97289380048662599</v>
      </c>
      <c r="F38">
        <v>1.02403319382028</v>
      </c>
      <c r="G38">
        <v>1.0817916491233299</v>
      </c>
      <c r="H38">
        <v>1.0869350369114299</v>
      </c>
      <c r="I38">
        <v>1.08897864658282</v>
      </c>
      <c r="J38">
        <v>1.07128504902234</v>
      </c>
      <c r="K38">
        <v>1.0594269032497099</v>
      </c>
      <c r="L38">
        <v>1.0381124801623101</v>
      </c>
      <c r="N38" s="23"/>
      <c r="O38" s="12" t="s">
        <v>207</v>
      </c>
      <c r="P38">
        <v>0.99999111485488201</v>
      </c>
      <c r="Q38">
        <v>0.99299496019268396</v>
      </c>
      <c r="R38">
        <v>1.0076377648557899</v>
      </c>
      <c r="S38">
        <v>1.0083529279685399</v>
      </c>
      <c r="T38">
        <v>0.980641367929592</v>
      </c>
      <c r="U38">
        <v>0.87964867728303098</v>
      </c>
      <c r="V38">
        <v>0.75984359169600402</v>
      </c>
      <c r="W38">
        <v>0.58580853735638805</v>
      </c>
      <c r="Y38" s="5"/>
      <c r="Z38" s="12" t="s">
        <v>207</v>
      </c>
      <c r="AA38">
        <v>0.99999613477187199</v>
      </c>
      <c r="AB38">
        <v>0.86182726429024703</v>
      </c>
      <c r="AC38">
        <v>0.77534133753444701</v>
      </c>
      <c r="AD38">
        <v>0.66166117012938397</v>
      </c>
      <c r="AE38">
        <v>0.50094384689009597</v>
      </c>
      <c r="AF38">
        <v>0.28025059808568298</v>
      </c>
      <c r="AG38">
        <v>2.4229431117554101E-2</v>
      </c>
      <c r="AH38">
        <v>7.4977862454070499E-3</v>
      </c>
    </row>
    <row r="39" spans="1:34" x14ac:dyDescent="0.2">
      <c r="A39" s="23"/>
    </row>
    <row r="40" spans="1:34" x14ac:dyDescent="0.2">
      <c r="A40" s="23"/>
      <c r="C40" t="s">
        <v>212</v>
      </c>
      <c r="N40" t="s">
        <v>222</v>
      </c>
      <c r="Y40" t="s">
        <v>226</v>
      </c>
    </row>
    <row r="41" spans="1:34" x14ac:dyDescent="0.2">
      <c r="A41" s="23"/>
      <c r="C41" s="23" t="s">
        <v>208</v>
      </c>
      <c r="D41" s="13" t="s">
        <v>204</v>
      </c>
      <c r="E41">
        <v>1.0625447164897399</v>
      </c>
      <c r="F41">
        <v>1.05009315431452</v>
      </c>
      <c r="G41">
        <v>1.02958805592382</v>
      </c>
      <c r="H41">
        <v>1.03131963972938</v>
      </c>
      <c r="I41">
        <v>1.0383364475610699</v>
      </c>
      <c r="J41">
        <v>1.0786105573803999</v>
      </c>
      <c r="K41">
        <v>1.09619525699436</v>
      </c>
      <c r="L41">
        <v>1.1518824622152899</v>
      </c>
      <c r="N41" s="23" t="s">
        <v>221</v>
      </c>
      <c r="O41" s="13" t="s">
        <v>204</v>
      </c>
      <c r="P41">
        <v>1.0370217645694899</v>
      </c>
      <c r="Q41">
        <v>1.0277302289233301</v>
      </c>
      <c r="R41">
        <v>1.0182503653499899</v>
      </c>
      <c r="S41">
        <v>1.0280614993364099</v>
      </c>
      <c r="T41">
        <v>1.07065803548545</v>
      </c>
      <c r="U41">
        <v>1.11218466911262</v>
      </c>
      <c r="V41">
        <v>1.14894578478862</v>
      </c>
      <c r="W41">
        <v>1.19579698574236</v>
      </c>
      <c r="Y41" s="5" t="s">
        <v>224</v>
      </c>
      <c r="Z41" s="13" t="s">
        <v>204</v>
      </c>
      <c r="AA41">
        <v>1.03332259165162</v>
      </c>
      <c r="AB41">
        <v>1.0379506101418201</v>
      </c>
      <c r="AC41">
        <v>1.0545029518292099</v>
      </c>
      <c r="AD41">
        <v>1.0654150159272799</v>
      </c>
      <c r="AE41">
        <v>1.10327609090815</v>
      </c>
      <c r="AF41">
        <v>1.14447403749969</v>
      </c>
      <c r="AG41">
        <v>1.1748635557582301</v>
      </c>
      <c r="AH41">
        <v>1.20109512102118</v>
      </c>
    </row>
    <row r="42" spans="1:34" x14ac:dyDescent="0.2">
      <c r="A42" s="23"/>
      <c r="C42" s="23"/>
      <c r="D42" s="14" t="s">
        <v>205</v>
      </c>
      <c r="E42">
        <v>1.0305715586136599</v>
      </c>
      <c r="F42">
        <v>1.0035803443659199</v>
      </c>
      <c r="G42">
        <v>0.94669000185126095</v>
      </c>
      <c r="H42">
        <v>0.921993621083536</v>
      </c>
      <c r="I42">
        <v>0.90690336001676197</v>
      </c>
      <c r="J42">
        <v>0.92537923001623301</v>
      </c>
      <c r="K42">
        <v>1.02482720547585</v>
      </c>
      <c r="L42">
        <v>1.0891327363408301</v>
      </c>
      <c r="N42" s="23"/>
      <c r="O42" s="14" t="s">
        <v>205</v>
      </c>
      <c r="P42">
        <v>0.99914676558808502</v>
      </c>
      <c r="Q42">
        <v>0.99014331179319404</v>
      </c>
      <c r="R42">
        <v>0.98060600846597901</v>
      </c>
      <c r="S42">
        <v>1.00258930266186</v>
      </c>
      <c r="T42">
        <v>1.0497530457065301</v>
      </c>
      <c r="U42">
        <v>1.12324164407882</v>
      </c>
      <c r="V42">
        <v>1.18456649077947</v>
      </c>
      <c r="W42">
        <v>1.2516742854143299</v>
      </c>
      <c r="Y42" s="5"/>
      <c r="Z42" s="14" t="s">
        <v>205</v>
      </c>
      <c r="AA42">
        <v>0.99830422925850903</v>
      </c>
      <c r="AB42">
        <v>1.02446885203285</v>
      </c>
      <c r="AC42">
        <v>1.05390597206461</v>
      </c>
      <c r="AD42">
        <v>1.08715938343495</v>
      </c>
      <c r="AE42">
        <v>1.1508618825746</v>
      </c>
      <c r="AF42">
        <v>1.1924547653523001</v>
      </c>
      <c r="AG42">
        <v>1.23193217150692</v>
      </c>
      <c r="AH42">
        <v>1.28809845724001</v>
      </c>
    </row>
    <row r="43" spans="1:34" x14ac:dyDescent="0.2">
      <c r="A43" s="23"/>
      <c r="C43" s="23"/>
      <c r="D43" s="12" t="s">
        <v>206</v>
      </c>
      <c r="E43">
        <v>1.02558609512391</v>
      </c>
      <c r="F43">
        <v>0.97439024500322602</v>
      </c>
      <c r="G43">
        <v>0.87361304268758799</v>
      </c>
      <c r="H43">
        <v>0.79691993821674301</v>
      </c>
      <c r="I43">
        <v>0.77351901028388903</v>
      </c>
      <c r="J43">
        <v>0.76679205184539501</v>
      </c>
      <c r="K43">
        <v>0.70663721303746796</v>
      </c>
      <c r="L43">
        <v>0.79723102222726305</v>
      </c>
      <c r="N43" s="23"/>
      <c r="O43" s="12" t="s">
        <v>206</v>
      </c>
      <c r="P43">
        <v>0.99615250096799901</v>
      </c>
      <c r="Q43">
        <v>0.97747576075516096</v>
      </c>
      <c r="R43">
        <v>0.95471431903863802</v>
      </c>
      <c r="S43">
        <v>0.94256513977846601</v>
      </c>
      <c r="T43">
        <v>1.0003623048534001</v>
      </c>
      <c r="U43">
        <v>1.1134787845971199</v>
      </c>
      <c r="V43">
        <v>1.20270018375718</v>
      </c>
      <c r="W43">
        <v>1.26371890742104</v>
      </c>
      <c r="Y43" s="5"/>
      <c r="Z43" s="12" t="s">
        <v>206</v>
      </c>
      <c r="AA43">
        <v>0.99899156824356405</v>
      </c>
      <c r="AB43">
        <v>1.0408705122719299</v>
      </c>
      <c r="AC43">
        <v>1.0871804016919699</v>
      </c>
      <c r="AD43">
        <v>1.11491978157062</v>
      </c>
      <c r="AE43">
        <v>1.1995502809512399</v>
      </c>
      <c r="AF43">
        <v>1.2491518145029901</v>
      </c>
      <c r="AG43">
        <v>1.2919438211755401</v>
      </c>
      <c r="AH43">
        <v>1.3268863969412601</v>
      </c>
    </row>
    <row r="44" spans="1:34" x14ac:dyDescent="0.2">
      <c r="A44" s="23"/>
      <c r="C44" s="23"/>
      <c r="D44" s="12" t="s">
        <v>207</v>
      </c>
      <c r="E44">
        <v>1.0340944472065501</v>
      </c>
      <c r="F44">
        <v>0.93477704828693098</v>
      </c>
      <c r="G44">
        <v>0.66517854491247297</v>
      </c>
      <c r="H44">
        <v>0.52409626396181297</v>
      </c>
      <c r="I44">
        <v>0.26429004144694401</v>
      </c>
      <c r="J44">
        <v>0.27693004251474501</v>
      </c>
      <c r="K44">
        <v>0.217522585378398</v>
      </c>
      <c r="L44">
        <v>0.17877815573605199</v>
      </c>
      <c r="N44" s="23"/>
      <c r="O44" s="12" t="s">
        <v>207</v>
      </c>
      <c r="P44">
        <v>1.0022312696384801</v>
      </c>
      <c r="Q44">
        <v>0.94772899495793905</v>
      </c>
      <c r="R44">
        <v>0.86047028939185899</v>
      </c>
      <c r="S44">
        <v>0.83393923534106895</v>
      </c>
      <c r="T44">
        <v>0.86188589423802597</v>
      </c>
      <c r="U44">
        <v>1.06653033604505</v>
      </c>
      <c r="V44">
        <v>1.1576278966832001</v>
      </c>
      <c r="W44">
        <v>1.3316354642002599</v>
      </c>
      <c r="Y44" s="5"/>
      <c r="Z44" s="12" t="s">
        <v>207</v>
      </c>
      <c r="AA44">
        <v>1.00221361414332</v>
      </c>
      <c r="AB44">
        <v>1.06086827299202</v>
      </c>
      <c r="AC44">
        <v>1.0939703684219999</v>
      </c>
      <c r="AD44">
        <v>1.1359891424695201</v>
      </c>
      <c r="AE44">
        <v>1.2633715450263701</v>
      </c>
      <c r="AF44">
        <v>1.3345686326884001</v>
      </c>
      <c r="AG44">
        <v>1.3646834113173201</v>
      </c>
      <c r="AH44">
        <v>1.46771182501874</v>
      </c>
    </row>
  </sheetData>
  <mergeCells count="22">
    <mergeCell ref="A7:A23"/>
    <mergeCell ref="C8:C11"/>
    <mergeCell ref="N8:N11"/>
    <mergeCell ref="C14:C17"/>
    <mergeCell ref="N14:N17"/>
    <mergeCell ref="C20:C23"/>
    <mergeCell ref="C4:L4"/>
    <mergeCell ref="N4:W4"/>
    <mergeCell ref="E6:L6"/>
    <mergeCell ref="P6:W6"/>
    <mergeCell ref="C25:L25"/>
    <mergeCell ref="N20:N23"/>
    <mergeCell ref="A28:A44"/>
    <mergeCell ref="N29:N32"/>
    <mergeCell ref="N35:N38"/>
    <mergeCell ref="N41:N44"/>
    <mergeCell ref="N25:W25"/>
    <mergeCell ref="C29:C32"/>
    <mergeCell ref="C35:C38"/>
    <mergeCell ref="C41:C44"/>
    <mergeCell ref="E27:L27"/>
    <mergeCell ref="P27:W27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40AA5-DA61-474D-A259-51CE98048868}">
  <dimension ref="A1:AD52"/>
  <sheetViews>
    <sheetView workbookViewId="0">
      <selection activeCell="X45" sqref="X45:AB52"/>
    </sheetView>
  </sheetViews>
  <sheetFormatPr baseColWidth="10" defaultRowHeight="16" x14ac:dyDescent="0.2"/>
  <cols>
    <col min="1" max="1" width="25.6640625" customWidth="1"/>
  </cols>
  <sheetData>
    <row r="1" spans="1:30" x14ac:dyDescent="0.2">
      <c r="A1" t="s">
        <v>139</v>
      </c>
    </row>
    <row r="2" spans="1:30" x14ac:dyDescent="0.2">
      <c r="A2" t="s">
        <v>147</v>
      </c>
    </row>
    <row r="3" spans="1:30" x14ac:dyDescent="0.2">
      <c r="E3" t="s">
        <v>148</v>
      </c>
      <c r="N3" t="s">
        <v>149</v>
      </c>
      <c r="W3" t="s">
        <v>150</v>
      </c>
    </row>
    <row r="4" spans="1:30" x14ac:dyDescent="0.2">
      <c r="F4" s="24" t="s">
        <v>11</v>
      </c>
      <c r="G4" s="24"/>
      <c r="H4" s="24"/>
      <c r="I4" s="24"/>
      <c r="J4" s="24"/>
      <c r="O4" s="24" t="s">
        <v>11</v>
      </c>
      <c r="P4" s="24"/>
      <c r="Q4" s="24"/>
      <c r="R4" s="24"/>
      <c r="S4" s="24"/>
      <c r="X4" s="24" t="s">
        <v>11</v>
      </c>
      <c r="Y4" s="24"/>
      <c r="Z4" s="24"/>
      <c r="AA4" s="24"/>
      <c r="AB4" s="24"/>
    </row>
    <row r="5" spans="1:30" x14ac:dyDescent="0.2">
      <c r="A5" t="s">
        <v>73</v>
      </c>
      <c r="B5" s="2" t="s">
        <v>78</v>
      </c>
      <c r="C5" s="2" t="s">
        <v>77</v>
      </c>
      <c r="E5" s="2" t="s">
        <v>71</v>
      </c>
      <c r="F5" s="2">
        <v>1</v>
      </c>
      <c r="G5" s="2">
        <v>2</v>
      </c>
      <c r="H5" s="2">
        <v>3</v>
      </c>
      <c r="I5" s="2">
        <v>4</v>
      </c>
      <c r="J5" s="2">
        <v>5</v>
      </c>
      <c r="K5" s="2" t="s">
        <v>9</v>
      </c>
      <c r="L5" s="2" t="s">
        <v>10</v>
      </c>
      <c r="N5" s="2" t="s">
        <v>71</v>
      </c>
      <c r="O5" s="2">
        <v>1</v>
      </c>
      <c r="P5" s="2">
        <v>2</v>
      </c>
      <c r="Q5" s="2">
        <v>3</v>
      </c>
      <c r="R5" s="2">
        <v>4</v>
      </c>
      <c r="S5" s="2">
        <v>5</v>
      </c>
      <c r="T5" s="2" t="s">
        <v>9</v>
      </c>
      <c r="U5" s="2" t="s">
        <v>10</v>
      </c>
      <c r="W5" s="2" t="s">
        <v>71</v>
      </c>
      <c r="X5" s="2">
        <v>1</v>
      </c>
      <c r="Y5" s="2">
        <v>2</v>
      </c>
      <c r="Z5" s="2">
        <v>3</v>
      </c>
      <c r="AA5" s="2">
        <v>4</v>
      </c>
      <c r="AB5" s="2">
        <v>5</v>
      </c>
      <c r="AC5" s="2" t="s">
        <v>9</v>
      </c>
      <c r="AD5" s="2" t="s">
        <v>10</v>
      </c>
    </row>
    <row r="6" spans="1:30" x14ac:dyDescent="0.2">
      <c r="B6" t="s">
        <v>79</v>
      </c>
      <c r="C6" t="s">
        <v>79</v>
      </c>
      <c r="E6">
        <v>0</v>
      </c>
      <c r="F6">
        <v>0.51794499558507001</v>
      </c>
      <c r="G6">
        <v>0.50692902083927305</v>
      </c>
      <c r="H6">
        <v>0.50753551697220101</v>
      </c>
      <c r="I6">
        <v>0.49588119184784202</v>
      </c>
      <c r="J6">
        <v>0.52171408557599197</v>
      </c>
      <c r="K6">
        <f>AVERAGE(F6:J6)</f>
        <v>0.51000096216407553</v>
      </c>
      <c r="L6">
        <f>STDEV(F6:J6)</f>
        <v>1.0188082306511586E-2</v>
      </c>
      <c r="N6">
        <v>0</v>
      </c>
      <c r="O6">
        <v>0.50225438617705498</v>
      </c>
      <c r="P6">
        <v>0.49535338614396002</v>
      </c>
      <c r="Q6">
        <v>0.49114681195226401</v>
      </c>
      <c r="R6">
        <v>0.51651442094895506</v>
      </c>
      <c r="S6">
        <v>0.48767512529040602</v>
      </c>
      <c r="T6">
        <f>AVERAGE(O6:S6)</f>
        <v>0.49858882610252797</v>
      </c>
      <c r="U6">
        <f>STDEV(O6:S6)</f>
        <v>1.1398725729362891E-2</v>
      </c>
      <c r="W6">
        <v>0</v>
      </c>
      <c r="X6">
        <v>0.50955814429009105</v>
      </c>
      <c r="Y6">
        <v>0.49933559310568498</v>
      </c>
      <c r="Z6">
        <v>0.50654804648357099</v>
      </c>
      <c r="AA6">
        <v>0.49086887150233</v>
      </c>
      <c r="AB6">
        <v>0.50506986848144098</v>
      </c>
      <c r="AC6">
        <f>AVERAGE(X6:AB6)</f>
        <v>0.50227610477262363</v>
      </c>
      <c r="AD6">
        <f>STDEV(X6:AB6)</f>
        <v>7.3799437823517701E-3</v>
      </c>
    </row>
    <row r="7" spans="1:30" x14ac:dyDescent="0.2">
      <c r="E7">
        <v>10</v>
      </c>
      <c r="F7">
        <v>0.430101619195214</v>
      </c>
      <c r="G7">
        <v>0.421879665420413</v>
      </c>
      <c r="H7">
        <v>0.45273220573293999</v>
      </c>
      <c r="I7">
        <v>0.45177675960640301</v>
      </c>
      <c r="J7">
        <v>0.48488332745294699</v>
      </c>
      <c r="K7">
        <f t="shared" ref="K7:K13" si="0">AVERAGE(F7:J7)</f>
        <v>0.44827471548158337</v>
      </c>
      <c r="L7">
        <f t="shared" ref="L7:L13" si="1">STDEV(F7:J7)</f>
        <v>2.4491243839525244E-2</v>
      </c>
      <c r="N7">
        <v>10</v>
      </c>
      <c r="O7">
        <v>0.410237504097619</v>
      </c>
      <c r="P7">
        <v>0.40502985132674102</v>
      </c>
      <c r="Q7">
        <v>0.426032085998025</v>
      </c>
      <c r="R7">
        <v>0.41232821900472999</v>
      </c>
      <c r="S7">
        <v>0.41688193633221898</v>
      </c>
      <c r="T7">
        <f t="shared" ref="T7:T13" si="2">AVERAGE(O7:S7)</f>
        <v>0.4141019193518668</v>
      </c>
      <c r="U7">
        <f t="shared" ref="U7:U13" si="3">STDEV(O7:S7)</f>
        <v>7.9126403154597836E-3</v>
      </c>
      <c r="W7">
        <v>10</v>
      </c>
      <c r="X7">
        <v>0.40110043188022998</v>
      </c>
      <c r="Y7">
        <v>0.37448665064646303</v>
      </c>
      <c r="Z7">
        <v>0.40171619467027597</v>
      </c>
      <c r="AA7">
        <v>0.39748067017799199</v>
      </c>
      <c r="AB7">
        <v>0.398861647696448</v>
      </c>
      <c r="AC7">
        <f t="shared" ref="AC7:AC13" si="4">AVERAGE(X7:AB7)</f>
        <v>0.39472911901428182</v>
      </c>
      <c r="AD7">
        <f t="shared" ref="AD7:AD13" si="5">STDEV(X7:AB7)</f>
        <v>1.1443548472785529E-2</v>
      </c>
    </row>
    <row r="8" spans="1:30" x14ac:dyDescent="0.2">
      <c r="E8">
        <v>30</v>
      </c>
      <c r="F8">
        <v>0.35508483043548</v>
      </c>
      <c r="G8">
        <v>0.408086955451327</v>
      </c>
      <c r="H8">
        <v>0.33279194130302298</v>
      </c>
      <c r="I8">
        <v>0.31597128864137902</v>
      </c>
      <c r="J8">
        <v>0.35734503172253401</v>
      </c>
      <c r="K8">
        <f t="shared" si="0"/>
        <v>0.35385600951074858</v>
      </c>
      <c r="L8">
        <f t="shared" si="1"/>
        <v>3.4762141113857947E-2</v>
      </c>
      <c r="N8">
        <v>30</v>
      </c>
      <c r="O8">
        <v>0.36015710944067503</v>
      </c>
      <c r="P8">
        <v>0.350418116437337</v>
      </c>
      <c r="Q8">
        <v>0.38064000321857999</v>
      </c>
      <c r="R8">
        <v>0.301416849102908</v>
      </c>
      <c r="S8">
        <v>0.32315193892675398</v>
      </c>
      <c r="T8">
        <f t="shared" si="2"/>
        <v>0.34315680342525079</v>
      </c>
      <c r="U8">
        <f t="shared" si="3"/>
        <v>3.1181507855051995E-2</v>
      </c>
      <c r="W8">
        <v>30</v>
      </c>
      <c r="X8">
        <v>0.21919732928367699</v>
      </c>
      <c r="Y8">
        <v>0.27615872585886497</v>
      </c>
      <c r="Z8">
        <v>0.288241991360076</v>
      </c>
      <c r="AA8">
        <v>0.26945413413115199</v>
      </c>
      <c r="AB8">
        <v>0.286225676668795</v>
      </c>
      <c r="AC8">
        <f t="shared" si="4"/>
        <v>0.26785557146051298</v>
      </c>
      <c r="AD8">
        <f t="shared" si="5"/>
        <v>2.8249730923493335E-2</v>
      </c>
    </row>
    <row r="9" spans="1:30" x14ac:dyDescent="0.2">
      <c r="E9">
        <v>50</v>
      </c>
      <c r="F9">
        <v>0.30889473024330999</v>
      </c>
      <c r="G9">
        <v>0.348430559106294</v>
      </c>
      <c r="H9">
        <v>0.32937262081168001</v>
      </c>
      <c r="I9">
        <v>0.32362518855447397</v>
      </c>
      <c r="J9">
        <v>0.32491672434056601</v>
      </c>
      <c r="K9">
        <f t="shared" si="0"/>
        <v>0.32704796461126484</v>
      </c>
      <c r="L9">
        <f t="shared" si="1"/>
        <v>1.4216336314547311E-2</v>
      </c>
      <c r="N9">
        <v>50</v>
      </c>
      <c r="O9">
        <v>0.26987327719222398</v>
      </c>
      <c r="P9">
        <v>0.23564455901089401</v>
      </c>
      <c r="Q9">
        <v>0.30172146015715401</v>
      </c>
      <c r="R9">
        <v>0.22884355567468101</v>
      </c>
      <c r="S9">
        <v>0.23190764031067901</v>
      </c>
      <c r="T9">
        <f t="shared" si="2"/>
        <v>0.2535980984691264</v>
      </c>
      <c r="U9">
        <f t="shared" si="3"/>
        <v>3.1568704145835673E-2</v>
      </c>
      <c r="W9">
        <v>50</v>
      </c>
      <c r="X9">
        <v>0.205271167260205</v>
      </c>
      <c r="Y9">
        <v>0.211009306782482</v>
      </c>
      <c r="Z9">
        <v>0.19503691953010999</v>
      </c>
      <c r="AA9">
        <v>0.26109482654142102</v>
      </c>
      <c r="AB9">
        <v>0.22061881972379899</v>
      </c>
      <c r="AC9">
        <f t="shared" si="4"/>
        <v>0.21860620796760338</v>
      </c>
      <c r="AD9">
        <f t="shared" si="5"/>
        <v>2.5496964967064172E-2</v>
      </c>
    </row>
    <row r="10" spans="1:30" x14ac:dyDescent="0.2">
      <c r="E10">
        <v>100</v>
      </c>
      <c r="F10">
        <v>0.16955389913480901</v>
      </c>
      <c r="G10">
        <v>0.109762811092846</v>
      </c>
      <c r="H10">
        <v>0.21693516983751501</v>
      </c>
      <c r="I10">
        <v>0.14856944523541499</v>
      </c>
      <c r="J10">
        <v>0.19555511819391999</v>
      </c>
      <c r="K10">
        <f t="shared" si="0"/>
        <v>0.16807528869890101</v>
      </c>
      <c r="L10">
        <f t="shared" si="1"/>
        <v>4.1609609096201185E-2</v>
      </c>
      <c r="N10">
        <v>100</v>
      </c>
      <c r="O10">
        <v>0.112821523353623</v>
      </c>
      <c r="P10">
        <v>9.9646592840340095E-2</v>
      </c>
      <c r="Q10">
        <v>0.108369822383415</v>
      </c>
      <c r="R10">
        <v>7.8072389584242396E-2</v>
      </c>
      <c r="S10">
        <v>0.14286025117248199</v>
      </c>
      <c r="T10">
        <f t="shared" si="2"/>
        <v>0.10835411586682049</v>
      </c>
      <c r="U10">
        <f t="shared" si="3"/>
        <v>2.3470381622324E-2</v>
      </c>
      <c r="W10">
        <v>100</v>
      </c>
      <c r="X10">
        <v>0.121935624522126</v>
      </c>
      <c r="Y10">
        <v>0.11216506965405899</v>
      </c>
      <c r="Z10">
        <v>5.74836392725986E-2</v>
      </c>
      <c r="AA10">
        <v>0.11530673194801</v>
      </c>
      <c r="AB10">
        <v>0.110756561563894</v>
      </c>
      <c r="AC10">
        <f t="shared" si="4"/>
        <v>0.10352952539213751</v>
      </c>
      <c r="AD10">
        <f t="shared" si="5"/>
        <v>2.6098435702660884E-2</v>
      </c>
    </row>
    <row r="11" spans="1:30" x14ac:dyDescent="0.2">
      <c r="E11">
        <v>150</v>
      </c>
      <c r="F11">
        <v>4.8165847477956103E-2</v>
      </c>
      <c r="G11">
        <v>8.4425070301270305E-2</v>
      </c>
      <c r="H11">
        <v>5.4951490129563102E-2</v>
      </c>
      <c r="I11">
        <v>8.8791527383560401E-2</v>
      </c>
      <c r="J11">
        <v>8.0204894107339303E-2</v>
      </c>
      <c r="K11">
        <f t="shared" si="0"/>
        <v>7.130776587993784E-2</v>
      </c>
      <c r="L11">
        <f t="shared" si="1"/>
        <v>1.8438957576545453E-2</v>
      </c>
      <c r="N11">
        <v>150</v>
      </c>
      <c r="O11">
        <v>3.50002222672973E-2</v>
      </c>
      <c r="P11">
        <v>3.0281248728043501E-2</v>
      </c>
      <c r="Q11">
        <v>2.361907435624E-2</v>
      </c>
      <c r="R11">
        <v>3.9383814929142502E-2</v>
      </c>
      <c r="S11">
        <v>4.4206344479477001E-2</v>
      </c>
      <c r="T11">
        <f t="shared" si="2"/>
        <v>3.4498140952040061E-2</v>
      </c>
      <c r="U11">
        <f t="shared" si="3"/>
        <v>7.9766437430234347E-3</v>
      </c>
      <c r="W11">
        <v>150</v>
      </c>
      <c r="X11">
        <v>3.6974886546850501E-2</v>
      </c>
      <c r="Y11">
        <v>4.5154368683248298E-2</v>
      </c>
      <c r="Z11">
        <v>3.8292573288462098E-2</v>
      </c>
      <c r="AA11">
        <v>2.3075695245597199E-2</v>
      </c>
      <c r="AB11">
        <v>5.66811742165369E-2</v>
      </c>
      <c r="AC11">
        <f t="shared" si="4"/>
        <v>4.0035739596139E-2</v>
      </c>
      <c r="AD11">
        <f t="shared" si="5"/>
        <v>1.228130094871107E-2</v>
      </c>
    </row>
    <row r="12" spans="1:30" x14ac:dyDescent="0.2">
      <c r="E12">
        <v>200</v>
      </c>
      <c r="F12">
        <v>4.6129774901865997E-2</v>
      </c>
      <c r="G12">
        <v>2.33768145760418E-2</v>
      </c>
      <c r="H12">
        <v>5.5978553969566101E-2</v>
      </c>
      <c r="I12">
        <v>2.6960226812719899E-2</v>
      </c>
      <c r="J12">
        <v>3.7541739792208102E-2</v>
      </c>
      <c r="K12">
        <f t="shared" si="0"/>
        <v>3.7997422010480383E-2</v>
      </c>
      <c r="L12">
        <f t="shared" si="1"/>
        <v>1.3465193611210714E-2</v>
      </c>
      <c r="N12">
        <v>200</v>
      </c>
      <c r="O12">
        <v>8.4965012889095196E-3</v>
      </c>
      <c r="P12">
        <v>6.4390554705377103E-3</v>
      </c>
      <c r="Q12">
        <v>8.3485872781126902E-3</v>
      </c>
      <c r="R12">
        <v>4.7393949688414299E-3</v>
      </c>
      <c r="S12">
        <v>2.38207717151219E-2</v>
      </c>
      <c r="T12">
        <f t="shared" si="2"/>
        <v>1.0368862144304649E-2</v>
      </c>
      <c r="U12">
        <f t="shared" si="3"/>
        <v>7.6758614823032867E-3</v>
      </c>
      <c r="W12">
        <v>200</v>
      </c>
      <c r="X12">
        <v>5.6871116967307702E-3</v>
      </c>
      <c r="Y12">
        <v>1.05051635542744E-2</v>
      </c>
      <c r="Z12" s="3">
        <v>1.9005354592095E-2</v>
      </c>
      <c r="AA12">
        <v>1.7615155482751201E-2</v>
      </c>
      <c r="AB12">
        <v>1.6316010795589499E-2</v>
      </c>
      <c r="AC12">
        <f t="shared" si="4"/>
        <v>1.3825759224288173E-2</v>
      </c>
      <c r="AD12">
        <f t="shared" si="5"/>
        <v>5.5824059384766847E-3</v>
      </c>
    </row>
    <row r="13" spans="1:30" x14ac:dyDescent="0.2">
      <c r="E13">
        <v>250</v>
      </c>
      <c r="F13">
        <v>2.31088676570303E-2</v>
      </c>
      <c r="G13">
        <v>2.0905597261328401E-2</v>
      </c>
      <c r="H13">
        <v>2.9321553878746799E-3</v>
      </c>
      <c r="I13">
        <v>1.2522899499208999E-2</v>
      </c>
      <c r="J13">
        <v>3.9447579655750298E-3</v>
      </c>
      <c r="K13">
        <f t="shared" si="0"/>
        <v>1.2682855554203482E-2</v>
      </c>
      <c r="L13">
        <f t="shared" si="1"/>
        <v>9.3243136301278413E-3</v>
      </c>
      <c r="N13">
        <v>250</v>
      </c>
      <c r="O13">
        <v>4.1999806168868097E-3</v>
      </c>
      <c r="P13">
        <v>2.9901108848838499E-2</v>
      </c>
      <c r="Q13">
        <v>4.67153911980821E-3</v>
      </c>
      <c r="R13">
        <v>1.15158141258164E-2</v>
      </c>
      <c r="S13">
        <v>4.6932636737752999E-3</v>
      </c>
      <c r="T13">
        <f t="shared" si="2"/>
        <v>1.0996341277025043E-2</v>
      </c>
      <c r="U13">
        <f t="shared" si="3"/>
        <v>1.0995254849344317E-2</v>
      </c>
      <c r="W13">
        <v>250</v>
      </c>
      <c r="X13">
        <v>4.7600171112094801E-3</v>
      </c>
      <c r="Y13">
        <v>1.17971398747902E-3</v>
      </c>
      <c r="Z13">
        <v>3.4115073859533399E-3</v>
      </c>
      <c r="AA13">
        <v>1.01179736874192E-4</v>
      </c>
      <c r="AB13">
        <v>3.1613977881440598E-4</v>
      </c>
      <c r="AC13">
        <f t="shared" si="4"/>
        <v>1.9537116000660874E-3</v>
      </c>
      <c r="AD13">
        <f t="shared" si="5"/>
        <v>2.0440833675154785E-3</v>
      </c>
    </row>
    <row r="16" spans="1:30" x14ac:dyDescent="0.2">
      <c r="E16" t="s">
        <v>148</v>
      </c>
      <c r="N16" t="s">
        <v>149</v>
      </c>
      <c r="W16" t="s">
        <v>150</v>
      </c>
    </row>
    <row r="17" spans="1:30" x14ac:dyDescent="0.2">
      <c r="F17" s="24" t="s">
        <v>11</v>
      </c>
      <c r="G17" s="24"/>
      <c r="H17" s="24"/>
      <c r="I17" s="24"/>
      <c r="J17" s="24"/>
      <c r="O17" s="24" t="s">
        <v>11</v>
      </c>
      <c r="P17" s="24"/>
      <c r="Q17" s="24"/>
      <c r="R17" s="24"/>
      <c r="S17" s="24"/>
      <c r="X17" s="24" t="s">
        <v>11</v>
      </c>
      <c r="Y17" s="24"/>
      <c r="Z17" s="24"/>
      <c r="AA17" s="24"/>
      <c r="AB17" s="24"/>
    </row>
    <row r="18" spans="1:30" x14ac:dyDescent="0.2">
      <c r="A18" t="s">
        <v>74</v>
      </c>
      <c r="B18" s="2" t="s">
        <v>78</v>
      </c>
      <c r="C18" s="2" t="s">
        <v>77</v>
      </c>
      <c r="E18" s="2" t="s">
        <v>71</v>
      </c>
      <c r="F18" s="2">
        <v>1</v>
      </c>
      <c r="G18" s="2">
        <v>2</v>
      </c>
      <c r="H18" s="2">
        <v>3</v>
      </c>
      <c r="I18" s="2">
        <v>4</v>
      </c>
      <c r="J18" s="2">
        <v>5</v>
      </c>
      <c r="K18" s="2" t="s">
        <v>9</v>
      </c>
      <c r="L18" s="2" t="s">
        <v>10</v>
      </c>
      <c r="N18" s="2" t="s">
        <v>71</v>
      </c>
      <c r="O18" s="2">
        <v>1</v>
      </c>
      <c r="P18" s="2">
        <v>2</v>
      </c>
      <c r="Q18" s="2">
        <v>3</v>
      </c>
      <c r="R18" s="2">
        <v>4</v>
      </c>
      <c r="S18" s="2">
        <v>5</v>
      </c>
      <c r="T18" s="2" t="s">
        <v>9</v>
      </c>
      <c r="U18" s="2" t="s">
        <v>10</v>
      </c>
      <c r="W18" s="2" t="s">
        <v>71</v>
      </c>
      <c r="X18" s="2">
        <v>1</v>
      </c>
      <c r="Y18" s="2">
        <v>2</v>
      </c>
      <c r="Z18" s="2">
        <v>3</v>
      </c>
      <c r="AA18" s="2">
        <v>4</v>
      </c>
      <c r="AB18" s="2">
        <v>5</v>
      </c>
      <c r="AC18" s="2" t="s">
        <v>9</v>
      </c>
      <c r="AD18" s="2" t="s">
        <v>10</v>
      </c>
    </row>
    <row r="19" spans="1:30" x14ac:dyDescent="0.2">
      <c r="B19" t="s">
        <v>80</v>
      </c>
      <c r="C19" t="s">
        <v>79</v>
      </c>
      <c r="E19">
        <v>0</v>
      </c>
      <c r="F19">
        <v>0.47415920580839899</v>
      </c>
      <c r="G19">
        <v>0.497852446399838</v>
      </c>
      <c r="H19">
        <v>0.486233734121162</v>
      </c>
      <c r="I19">
        <v>0.48964013211187202</v>
      </c>
      <c r="J19">
        <v>0.49728215449754698</v>
      </c>
      <c r="K19">
        <f>AVERAGE(F19:J19)</f>
        <v>0.48903353458776361</v>
      </c>
      <c r="L19">
        <f>STDEV(F19:J19)</f>
        <v>9.6858845209264639E-3</v>
      </c>
      <c r="N19">
        <v>0</v>
      </c>
      <c r="O19">
        <v>0.48569168004164098</v>
      </c>
      <c r="P19">
        <v>0.51654524516421496</v>
      </c>
      <c r="Q19">
        <v>0.48693013622783499</v>
      </c>
      <c r="R19">
        <v>0.50170292117541104</v>
      </c>
      <c r="S19">
        <v>0.496059295399015</v>
      </c>
      <c r="T19">
        <f>AVERAGE(O19:S19)</f>
        <v>0.49738585560162329</v>
      </c>
      <c r="U19">
        <f>STDEV(O19:S19)</f>
        <v>1.2585257597699122E-2</v>
      </c>
      <c r="W19">
        <v>0</v>
      </c>
      <c r="X19">
        <v>0.48497858139601402</v>
      </c>
      <c r="Y19">
        <v>0.49920988328642701</v>
      </c>
      <c r="Z19">
        <v>0.51150141053128795</v>
      </c>
      <c r="AA19">
        <v>0.49504023859750601</v>
      </c>
      <c r="AB19">
        <v>0.49282817426262898</v>
      </c>
      <c r="AC19">
        <f>AVERAGE(X19:AB19)</f>
        <v>0.49671165761477287</v>
      </c>
      <c r="AD19">
        <f>STDEV(X19:AB19)</f>
        <v>9.7534363799501797E-3</v>
      </c>
    </row>
    <row r="20" spans="1:30" x14ac:dyDescent="0.2">
      <c r="E20">
        <v>10</v>
      </c>
      <c r="F20">
        <v>0.53830086851872505</v>
      </c>
      <c r="G20">
        <v>0.56661182291633305</v>
      </c>
      <c r="H20">
        <v>0.54432796114678705</v>
      </c>
      <c r="I20">
        <v>0.59290068498094295</v>
      </c>
      <c r="J20">
        <v>0.59193733160629602</v>
      </c>
      <c r="K20">
        <f t="shared" ref="K20:K26" si="6">AVERAGE(F20:J20)</f>
        <v>0.56681573383381678</v>
      </c>
      <c r="L20">
        <f t="shared" ref="L20:L26" si="7">STDEV(F20:J20)</f>
        <v>2.5643509875862371E-2</v>
      </c>
      <c r="N20">
        <v>10</v>
      </c>
      <c r="O20">
        <v>0.586454266324412</v>
      </c>
      <c r="P20">
        <v>0.60742834797667999</v>
      </c>
      <c r="Q20">
        <v>0.57172001416933305</v>
      </c>
      <c r="R20">
        <v>0.599509159097666</v>
      </c>
      <c r="S20">
        <v>0.58801372997028101</v>
      </c>
      <c r="T20">
        <f t="shared" ref="T20:T26" si="8">AVERAGE(O20:S20)</f>
        <v>0.59062510350767439</v>
      </c>
      <c r="U20">
        <f t="shared" ref="U20:U26" si="9">STDEV(O20:S20)</f>
        <v>1.3628032010005873E-2</v>
      </c>
      <c r="W20">
        <v>10</v>
      </c>
      <c r="X20">
        <v>0.63798405812251302</v>
      </c>
      <c r="Y20">
        <v>0.64494158945161095</v>
      </c>
      <c r="Z20">
        <v>0.63473042227940202</v>
      </c>
      <c r="AA20">
        <v>0.66296277518944902</v>
      </c>
      <c r="AB20">
        <v>0.634518036289068</v>
      </c>
      <c r="AC20">
        <f t="shared" ref="AC20:AC26" si="10">AVERAGE(X20:AB20)</f>
        <v>0.6430273762664086</v>
      </c>
      <c r="AD20">
        <f t="shared" ref="AD20:AD26" si="11">STDEV(X20:AB20)</f>
        <v>1.1913938397442104E-2</v>
      </c>
    </row>
    <row r="21" spans="1:30" x14ac:dyDescent="0.2">
      <c r="E21">
        <v>30</v>
      </c>
      <c r="F21">
        <v>0.66274808665746898</v>
      </c>
      <c r="G21">
        <v>0.69264521467667295</v>
      </c>
      <c r="H21">
        <v>0.68683133892931203</v>
      </c>
      <c r="I21">
        <v>0.634149677235891</v>
      </c>
      <c r="J21">
        <v>0.59385579268146205</v>
      </c>
      <c r="K21">
        <f t="shared" si="6"/>
        <v>0.65404602203616147</v>
      </c>
      <c r="L21">
        <f t="shared" si="7"/>
        <v>4.080204912482828E-2</v>
      </c>
      <c r="N21">
        <v>30</v>
      </c>
      <c r="O21">
        <v>0.68190064194522604</v>
      </c>
      <c r="P21">
        <v>0.720619446294403</v>
      </c>
      <c r="Q21">
        <v>0.66888625230689103</v>
      </c>
      <c r="R21">
        <v>0.69251624852959404</v>
      </c>
      <c r="S21">
        <v>0.73229845216148803</v>
      </c>
      <c r="T21">
        <f t="shared" si="8"/>
        <v>0.69924420824752043</v>
      </c>
      <c r="U21">
        <f t="shared" si="9"/>
        <v>2.6538434699630829E-2</v>
      </c>
      <c r="W21">
        <v>30</v>
      </c>
      <c r="X21">
        <v>0.75796762075699597</v>
      </c>
      <c r="Y21">
        <v>0.80603219334123799</v>
      </c>
      <c r="Z21">
        <v>0.78648580854130301</v>
      </c>
      <c r="AA21">
        <v>0.79847394645367498</v>
      </c>
      <c r="AB21">
        <v>0.815826126197991</v>
      </c>
      <c r="AC21">
        <f t="shared" si="10"/>
        <v>0.79295713905824061</v>
      </c>
      <c r="AD21">
        <f t="shared" si="11"/>
        <v>2.2307662869249085E-2</v>
      </c>
    </row>
    <row r="22" spans="1:30" x14ac:dyDescent="0.2">
      <c r="E22">
        <v>50</v>
      </c>
      <c r="F22">
        <v>0.57066435486049605</v>
      </c>
      <c r="G22">
        <v>0.56751761739997897</v>
      </c>
      <c r="H22">
        <v>0.57607228186053305</v>
      </c>
      <c r="I22">
        <v>0.62165462156042495</v>
      </c>
      <c r="J22">
        <v>0.71547758275018403</v>
      </c>
      <c r="K22">
        <f t="shared" si="6"/>
        <v>0.61027729168632339</v>
      </c>
      <c r="L22">
        <f t="shared" si="7"/>
        <v>6.2777587722866485E-2</v>
      </c>
      <c r="N22">
        <v>50</v>
      </c>
      <c r="O22">
        <v>0.735818240673632</v>
      </c>
      <c r="P22">
        <v>0.77837819278787301</v>
      </c>
      <c r="Q22">
        <v>0.76115691417880904</v>
      </c>
      <c r="R22">
        <v>0.72177467097502201</v>
      </c>
      <c r="S22">
        <v>0.72720812440240001</v>
      </c>
      <c r="T22">
        <f t="shared" si="8"/>
        <v>0.74486722860354715</v>
      </c>
      <c r="U22">
        <f t="shared" si="9"/>
        <v>2.4058953314065552E-2</v>
      </c>
      <c r="W22">
        <v>50</v>
      </c>
      <c r="X22">
        <v>0.85460074392431695</v>
      </c>
      <c r="Y22">
        <v>0.86720595092035802</v>
      </c>
      <c r="Z22">
        <v>0.80283427864769397</v>
      </c>
      <c r="AA22">
        <v>0.82646684804246595</v>
      </c>
      <c r="AB22">
        <v>0.87464210641064299</v>
      </c>
      <c r="AC22">
        <f t="shared" si="10"/>
        <v>0.8451499855890956</v>
      </c>
      <c r="AD22">
        <f t="shared" si="11"/>
        <v>2.9938463190744377E-2</v>
      </c>
    </row>
    <row r="23" spans="1:30" x14ac:dyDescent="0.2">
      <c r="E23">
        <v>100</v>
      </c>
      <c r="F23">
        <v>0.58610286156580604</v>
      </c>
      <c r="G23">
        <v>0.62491798778191798</v>
      </c>
      <c r="H23">
        <v>0.52231127545033895</v>
      </c>
      <c r="I23">
        <v>0.665947574465384</v>
      </c>
      <c r="J23">
        <v>0.71865050828847998</v>
      </c>
      <c r="K23">
        <f t="shared" si="6"/>
        <v>0.62358604151038544</v>
      </c>
      <c r="L23">
        <f t="shared" si="7"/>
        <v>7.4991821917869378E-2</v>
      </c>
      <c r="N23">
        <v>100</v>
      </c>
      <c r="O23">
        <v>0.73832583587301803</v>
      </c>
      <c r="P23">
        <v>0.697839893589703</v>
      </c>
      <c r="Q23">
        <v>0.79039536724418102</v>
      </c>
      <c r="R23">
        <v>0.80578468655133995</v>
      </c>
      <c r="S23">
        <v>0.67513051596909401</v>
      </c>
      <c r="T23">
        <f t="shared" si="8"/>
        <v>0.74149525984546716</v>
      </c>
      <c r="U23">
        <f t="shared" si="9"/>
        <v>5.6666715033594009E-2</v>
      </c>
      <c r="W23">
        <v>100</v>
      </c>
      <c r="X23">
        <v>0.93427266589152702</v>
      </c>
      <c r="Y23">
        <v>0.890930338817852</v>
      </c>
      <c r="Z23">
        <v>0.93097534530723702</v>
      </c>
      <c r="AA23">
        <v>0.91093434359381897</v>
      </c>
      <c r="AB23">
        <v>0.83147627098644505</v>
      </c>
      <c r="AC23">
        <f t="shared" si="10"/>
        <v>0.89971779291937592</v>
      </c>
      <c r="AD23">
        <f t="shared" si="11"/>
        <v>4.1925557544720868E-2</v>
      </c>
    </row>
    <row r="24" spans="1:30" x14ac:dyDescent="0.2">
      <c r="E24">
        <v>150</v>
      </c>
      <c r="F24">
        <v>0.53152442130098698</v>
      </c>
      <c r="G24">
        <v>0.47108658843956502</v>
      </c>
      <c r="H24">
        <v>0.50548665627872802</v>
      </c>
      <c r="I24">
        <v>0.49330452514093198</v>
      </c>
      <c r="J24">
        <v>0.48988633383532298</v>
      </c>
      <c r="K24">
        <f t="shared" si="6"/>
        <v>0.49825770499910699</v>
      </c>
      <c r="L24">
        <f t="shared" si="7"/>
        <v>2.2314880523287499E-2</v>
      </c>
      <c r="N24">
        <v>150</v>
      </c>
      <c r="O24">
        <v>0.81056266599334204</v>
      </c>
      <c r="P24">
        <v>0.76979198844706198</v>
      </c>
      <c r="Q24">
        <v>0.76041782609365205</v>
      </c>
      <c r="R24">
        <v>0.77597833335950495</v>
      </c>
      <c r="S24">
        <v>0.61428185869415397</v>
      </c>
      <c r="T24">
        <f t="shared" si="8"/>
        <v>0.74620653451754304</v>
      </c>
      <c r="U24">
        <f t="shared" si="9"/>
        <v>7.6142015670136939E-2</v>
      </c>
      <c r="W24">
        <v>150</v>
      </c>
      <c r="X24">
        <v>0.864872965502679</v>
      </c>
      <c r="Y24">
        <v>0.84995548545203004</v>
      </c>
      <c r="Z24">
        <v>0.84078111718871795</v>
      </c>
      <c r="AA24">
        <v>0.793353260151897</v>
      </c>
      <c r="AB24">
        <v>0.89921372900604102</v>
      </c>
      <c r="AC24">
        <f t="shared" si="10"/>
        <v>0.84963531146027305</v>
      </c>
      <c r="AD24">
        <f t="shared" si="11"/>
        <v>3.8523934619015342E-2</v>
      </c>
    </row>
    <row r="25" spans="1:30" x14ac:dyDescent="0.2">
      <c r="E25">
        <v>200</v>
      </c>
      <c r="F25">
        <v>0.34580455655571102</v>
      </c>
      <c r="G25">
        <v>0.47923065331737602</v>
      </c>
      <c r="H25">
        <v>0.35871499338248902</v>
      </c>
      <c r="I25">
        <v>0.352775557563624</v>
      </c>
      <c r="J25">
        <v>0.42788014422496701</v>
      </c>
      <c r="K25">
        <f t="shared" si="6"/>
        <v>0.39288118100883346</v>
      </c>
      <c r="L25">
        <f t="shared" si="7"/>
        <v>5.8466137149882719E-2</v>
      </c>
      <c r="N25">
        <v>200</v>
      </c>
      <c r="O25">
        <v>0.50615664747793598</v>
      </c>
      <c r="P25">
        <v>0.53692054521433097</v>
      </c>
      <c r="Q25">
        <v>0.53826097789431604</v>
      </c>
      <c r="R25">
        <v>0.51145955782744101</v>
      </c>
      <c r="S25">
        <v>0.54600675916749197</v>
      </c>
      <c r="T25">
        <f t="shared" si="8"/>
        <v>0.52776089751630317</v>
      </c>
      <c r="U25">
        <f t="shared" si="9"/>
        <v>1.7744996454374117E-2</v>
      </c>
      <c r="W25">
        <v>200</v>
      </c>
      <c r="X25">
        <v>0.938379126136626</v>
      </c>
      <c r="Y25">
        <v>0.85119062632250697</v>
      </c>
      <c r="Z25">
        <v>0.76537576412791997</v>
      </c>
      <c r="AA25">
        <v>0.73931281019296202</v>
      </c>
      <c r="AB25">
        <v>0.83806726883054905</v>
      </c>
      <c r="AC25">
        <f t="shared" si="10"/>
        <v>0.82646511912211285</v>
      </c>
      <c r="AD25">
        <f t="shared" si="11"/>
        <v>7.8418970593069612E-2</v>
      </c>
    </row>
    <row r="26" spans="1:30" x14ac:dyDescent="0.2">
      <c r="E26">
        <v>250</v>
      </c>
      <c r="F26">
        <v>0.22071455312266899</v>
      </c>
      <c r="G26">
        <v>0.24198199171561099</v>
      </c>
      <c r="H26">
        <v>0.29612494482850699</v>
      </c>
      <c r="I26">
        <v>0.24343303292124699</v>
      </c>
      <c r="J26">
        <v>0.27443682078924603</v>
      </c>
      <c r="K26">
        <f t="shared" si="6"/>
        <v>0.255338268675456</v>
      </c>
      <c r="L26">
        <f t="shared" si="7"/>
        <v>2.9779330481597102E-2</v>
      </c>
      <c r="N26">
        <v>250</v>
      </c>
      <c r="O26">
        <v>0.448291637630789</v>
      </c>
      <c r="P26">
        <v>0.44802840540459898</v>
      </c>
      <c r="Q26">
        <v>0.39519795044352601</v>
      </c>
      <c r="R26">
        <v>0.43542271349558598</v>
      </c>
      <c r="S26">
        <v>0.44621276796572701</v>
      </c>
      <c r="T26">
        <f t="shared" si="8"/>
        <v>0.43463069498804535</v>
      </c>
      <c r="U26">
        <f t="shared" si="9"/>
        <v>2.2670647588810246E-2</v>
      </c>
      <c r="W26">
        <v>250</v>
      </c>
      <c r="X26">
        <v>0.55286094696986499</v>
      </c>
      <c r="Y26">
        <v>0.69914121592031697</v>
      </c>
      <c r="Z26">
        <v>0.74112362792517905</v>
      </c>
      <c r="AA26">
        <v>0.68933783660000303</v>
      </c>
      <c r="AB26">
        <v>0.78608127786190296</v>
      </c>
      <c r="AC26">
        <f t="shared" si="10"/>
        <v>0.69370898105545342</v>
      </c>
      <c r="AD26">
        <f t="shared" si="11"/>
        <v>8.7560799934006478E-2</v>
      </c>
    </row>
    <row r="29" spans="1:30" x14ac:dyDescent="0.2">
      <c r="E29" t="s">
        <v>148</v>
      </c>
      <c r="N29" t="s">
        <v>149</v>
      </c>
      <c r="W29" t="s">
        <v>150</v>
      </c>
    </row>
    <row r="30" spans="1:30" x14ac:dyDescent="0.2">
      <c r="F30" s="24" t="s">
        <v>11</v>
      </c>
      <c r="G30" s="24"/>
      <c r="H30" s="24"/>
      <c r="I30" s="24"/>
      <c r="J30" s="24"/>
      <c r="O30" s="24" t="s">
        <v>11</v>
      </c>
      <c r="P30" s="24"/>
      <c r="Q30" s="24"/>
      <c r="R30" s="24"/>
      <c r="S30" s="24"/>
      <c r="X30" s="24" t="s">
        <v>11</v>
      </c>
      <c r="Y30" s="24"/>
      <c r="Z30" s="24"/>
      <c r="AA30" s="24"/>
      <c r="AB30" s="24"/>
    </row>
    <row r="31" spans="1:30" x14ac:dyDescent="0.2">
      <c r="A31" t="s">
        <v>75</v>
      </c>
      <c r="B31" s="2" t="s">
        <v>78</v>
      </c>
      <c r="C31" s="2" t="s">
        <v>77</v>
      </c>
      <c r="E31" s="2" t="s">
        <v>71</v>
      </c>
      <c r="F31" s="2">
        <v>1</v>
      </c>
      <c r="G31" s="2">
        <v>2</v>
      </c>
      <c r="H31" s="2">
        <v>3</v>
      </c>
      <c r="I31" s="2">
        <v>4</v>
      </c>
      <c r="J31" s="2">
        <v>5</v>
      </c>
      <c r="K31" s="2" t="s">
        <v>9</v>
      </c>
      <c r="L31" s="2" t="s">
        <v>10</v>
      </c>
      <c r="N31" s="2" t="s">
        <v>71</v>
      </c>
      <c r="O31" s="2">
        <v>1</v>
      </c>
      <c r="P31" s="2">
        <v>2</v>
      </c>
      <c r="Q31" s="2">
        <v>3</v>
      </c>
      <c r="R31" s="2">
        <v>4</v>
      </c>
      <c r="S31" s="2">
        <v>5</v>
      </c>
      <c r="T31" s="2" t="s">
        <v>9</v>
      </c>
      <c r="U31" s="2" t="s">
        <v>10</v>
      </c>
      <c r="W31" s="2" t="s">
        <v>71</v>
      </c>
      <c r="X31" s="2">
        <v>1</v>
      </c>
      <c r="Y31" s="2">
        <v>2</v>
      </c>
      <c r="Z31" s="2">
        <v>3</v>
      </c>
      <c r="AA31" s="2">
        <v>4</v>
      </c>
      <c r="AB31" s="2">
        <v>5</v>
      </c>
      <c r="AC31" s="2" t="s">
        <v>9</v>
      </c>
      <c r="AD31" s="2" t="s">
        <v>10</v>
      </c>
    </row>
    <row r="32" spans="1:30" x14ac:dyDescent="0.2">
      <c r="B32" t="s">
        <v>79</v>
      </c>
      <c r="C32" t="s">
        <v>80</v>
      </c>
      <c r="E32">
        <v>0</v>
      </c>
      <c r="F32">
        <v>0.49965171969121502</v>
      </c>
      <c r="G32">
        <v>0.49521462245528203</v>
      </c>
      <c r="H32">
        <v>0.51544651418518606</v>
      </c>
      <c r="I32">
        <v>0.50572199975828303</v>
      </c>
      <c r="J32">
        <v>0.51222076659395499</v>
      </c>
      <c r="K32">
        <f>AVERAGE(F32:J32)</f>
        <v>0.50565112453678429</v>
      </c>
      <c r="L32">
        <f>STDEV(F32:J32)</f>
        <v>8.4265697739149183E-3</v>
      </c>
      <c r="N32">
        <v>0</v>
      </c>
      <c r="O32">
        <v>0.50145791131568396</v>
      </c>
      <c r="P32">
        <v>0.50558047161963904</v>
      </c>
      <c r="Q32">
        <v>0.49812784671635202</v>
      </c>
      <c r="R32">
        <v>0.49453335796516001</v>
      </c>
      <c r="S32">
        <v>0.49531700002293499</v>
      </c>
      <c r="T32">
        <f>AVERAGE(O32:S32)</f>
        <v>0.49900331752795407</v>
      </c>
      <c r="U32">
        <f>STDEV(O32:S32)</f>
        <v>4.5721961624399302E-3</v>
      </c>
      <c r="W32">
        <v>0</v>
      </c>
      <c r="X32">
        <v>0.493411877756599</v>
      </c>
      <c r="Y32">
        <v>0.48972538955200701</v>
      </c>
      <c r="Z32">
        <v>0.497938258990614</v>
      </c>
      <c r="AA32">
        <v>0.500543688102566</v>
      </c>
      <c r="AB32">
        <v>0.49839563166933598</v>
      </c>
      <c r="AC32">
        <f>AVERAGE(X32:AB32)</f>
        <v>0.49600296921422443</v>
      </c>
      <c r="AD32">
        <f>STDEV(X32:AB32)</f>
        <v>4.3649189432023129E-3</v>
      </c>
    </row>
    <row r="33" spans="1:30" x14ac:dyDescent="0.2">
      <c r="E33">
        <v>10</v>
      </c>
      <c r="F33">
        <v>0.452303301448157</v>
      </c>
      <c r="G33">
        <v>0.47721974076362</v>
      </c>
      <c r="H33">
        <v>0.44030877534061802</v>
      </c>
      <c r="I33">
        <v>0.44778746100238997</v>
      </c>
      <c r="J33">
        <v>0.45370556697934</v>
      </c>
      <c r="K33">
        <f t="shared" ref="K33:K39" si="12">AVERAGE(F33:J33)</f>
        <v>0.45426496910682507</v>
      </c>
      <c r="L33">
        <f t="shared" ref="L33:L39" si="13">STDEV(F33:J33)</f>
        <v>1.3854747094785184E-2</v>
      </c>
      <c r="N33">
        <v>10</v>
      </c>
      <c r="O33">
        <v>0.44209798918822102</v>
      </c>
      <c r="P33">
        <v>0.41797186937269598</v>
      </c>
      <c r="Q33">
        <v>0.45340504080629301</v>
      </c>
      <c r="R33">
        <v>0.45151433479470199</v>
      </c>
      <c r="S33">
        <v>0.43506774379053198</v>
      </c>
      <c r="T33">
        <f t="shared" ref="T33:T39" si="14">AVERAGE(O33:S33)</f>
        <v>0.4400113955904888</v>
      </c>
      <c r="U33">
        <f t="shared" ref="U33:U39" si="15">STDEV(O33:S33)</f>
        <v>1.4372209506272427E-2</v>
      </c>
      <c r="W33">
        <v>10</v>
      </c>
      <c r="X33">
        <v>0.40386775746805798</v>
      </c>
      <c r="Y33">
        <v>0.400624223066326</v>
      </c>
      <c r="Z33">
        <v>0.45479677499698301</v>
      </c>
      <c r="AA33">
        <v>0.39973022148128501</v>
      </c>
      <c r="AB33">
        <v>0.41848863288290999</v>
      </c>
      <c r="AC33">
        <f t="shared" ref="AC33:AC39" si="16">AVERAGE(X33:AB33)</f>
        <v>0.41550152197911239</v>
      </c>
      <c r="AD33">
        <f t="shared" ref="AD33:AD39" si="17">STDEV(X33:AB33)</f>
        <v>2.3229572533313494E-2</v>
      </c>
    </row>
    <row r="34" spans="1:30" x14ac:dyDescent="0.2">
      <c r="E34">
        <v>30</v>
      </c>
      <c r="F34">
        <v>0.379326754935842</v>
      </c>
      <c r="G34">
        <v>0.51623938477917297</v>
      </c>
      <c r="H34">
        <v>0.42741044820767499</v>
      </c>
      <c r="I34">
        <v>0.44378991724251099</v>
      </c>
      <c r="J34">
        <v>0.43595064426913399</v>
      </c>
      <c r="K34">
        <f t="shared" si="12"/>
        <v>0.44054342988686701</v>
      </c>
      <c r="L34">
        <f t="shared" si="13"/>
        <v>4.9197224125920654E-2</v>
      </c>
      <c r="N34">
        <v>30</v>
      </c>
      <c r="O34">
        <v>0.43101908006877898</v>
      </c>
      <c r="P34">
        <v>0.47548698672675799</v>
      </c>
      <c r="Q34">
        <v>0.42171107959105902</v>
      </c>
      <c r="R34">
        <v>0.41215406483797301</v>
      </c>
      <c r="S34">
        <v>0.48691608251548102</v>
      </c>
      <c r="T34">
        <f t="shared" si="14"/>
        <v>0.44545745874801002</v>
      </c>
      <c r="U34">
        <f t="shared" si="15"/>
        <v>3.354870855635414E-2</v>
      </c>
      <c r="W34">
        <v>30</v>
      </c>
      <c r="X34">
        <v>0.388104806222757</v>
      </c>
      <c r="Y34">
        <v>0.38616661762640198</v>
      </c>
      <c r="Z34">
        <v>0.34500408010392902</v>
      </c>
      <c r="AA34">
        <v>0.39148210088777902</v>
      </c>
      <c r="AB34">
        <v>0.40544594963323</v>
      </c>
      <c r="AC34">
        <f t="shared" si="16"/>
        <v>0.38324071089481943</v>
      </c>
      <c r="AD34">
        <f t="shared" si="17"/>
        <v>2.2667451468161987E-2</v>
      </c>
    </row>
    <row r="35" spans="1:30" x14ac:dyDescent="0.2">
      <c r="E35">
        <v>50</v>
      </c>
      <c r="F35">
        <v>0.40785998357318998</v>
      </c>
      <c r="G35">
        <v>0.45940384109285898</v>
      </c>
      <c r="H35">
        <v>0.44561398661621798</v>
      </c>
      <c r="I35">
        <v>0.42775095478129599</v>
      </c>
      <c r="J35">
        <v>0.39539901804856997</v>
      </c>
      <c r="K35">
        <f t="shared" si="12"/>
        <v>0.42720555682242656</v>
      </c>
      <c r="L35">
        <f t="shared" si="13"/>
        <v>2.6276436066752295E-2</v>
      </c>
      <c r="N35">
        <v>50</v>
      </c>
      <c r="O35">
        <v>0.39347375550312502</v>
      </c>
      <c r="P35">
        <v>0.39757517074390702</v>
      </c>
      <c r="Q35">
        <v>0.35444046354303299</v>
      </c>
      <c r="R35">
        <v>0.35227803009187902</v>
      </c>
      <c r="S35">
        <v>0.37668581895555803</v>
      </c>
      <c r="T35">
        <f t="shared" si="14"/>
        <v>0.37489064776750042</v>
      </c>
      <c r="U35">
        <f t="shared" si="15"/>
        <v>2.1170041499332635E-2</v>
      </c>
      <c r="W35">
        <v>50</v>
      </c>
      <c r="X35">
        <v>0.33783335754772797</v>
      </c>
      <c r="Y35">
        <v>0.33089394372105202</v>
      </c>
      <c r="Z35">
        <v>0.40982557878097098</v>
      </c>
      <c r="AA35">
        <v>0.27326084338922901</v>
      </c>
      <c r="AB35">
        <v>0.35566559140714399</v>
      </c>
      <c r="AC35">
        <f t="shared" si="16"/>
        <v>0.34149586296922479</v>
      </c>
      <c r="AD35">
        <f t="shared" si="17"/>
        <v>4.9121186370312916E-2</v>
      </c>
    </row>
    <row r="36" spans="1:30" x14ac:dyDescent="0.2">
      <c r="E36">
        <v>100</v>
      </c>
      <c r="F36">
        <v>0.479938593355836</v>
      </c>
      <c r="G36">
        <v>0.43795962778896202</v>
      </c>
      <c r="H36">
        <v>0.40385596274782698</v>
      </c>
      <c r="I36">
        <v>0.39627037827060901</v>
      </c>
      <c r="J36">
        <v>0.43140842784764699</v>
      </c>
      <c r="K36">
        <f t="shared" si="12"/>
        <v>0.42988659800217616</v>
      </c>
      <c r="L36">
        <f t="shared" si="13"/>
        <v>3.3092054241485425E-2</v>
      </c>
      <c r="N36">
        <v>100</v>
      </c>
      <c r="O36">
        <v>0.31669427996363497</v>
      </c>
      <c r="P36">
        <v>0.48040767638037202</v>
      </c>
      <c r="Q36">
        <v>0.45204021236803599</v>
      </c>
      <c r="R36">
        <v>0.32455234461724902</v>
      </c>
      <c r="S36">
        <v>0.36071992534063402</v>
      </c>
      <c r="T36">
        <f t="shared" si="14"/>
        <v>0.38688288773398521</v>
      </c>
      <c r="U36">
        <f t="shared" si="15"/>
        <v>7.4980665694533863E-2</v>
      </c>
      <c r="W36">
        <v>100</v>
      </c>
      <c r="X36">
        <v>0.30243130322663297</v>
      </c>
      <c r="Y36">
        <v>0.32725380038087198</v>
      </c>
      <c r="Z36">
        <v>0.39442709718033703</v>
      </c>
      <c r="AA36">
        <v>0.431475672403273</v>
      </c>
      <c r="AB36">
        <v>0.33472701744561101</v>
      </c>
      <c r="AC36">
        <f t="shared" si="16"/>
        <v>0.35806297812734517</v>
      </c>
      <c r="AD36">
        <f t="shared" si="17"/>
        <v>5.3151736994106753E-2</v>
      </c>
    </row>
    <row r="37" spans="1:30" x14ac:dyDescent="0.2">
      <c r="E37">
        <v>150</v>
      </c>
      <c r="F37">
        <v>0.45851187835354301</v>
      </c>
      <c r="G37">
        <v>0.46999412057944001</v>
      </c>
      <c r="H37">
        <v>0.39752291863024097</v>
      </c>
      <c r="I37">
        <v>0.41486610053016199</v>
      </c>
      <c r="J37">
        <v>0.34415293462114999</v>
      </c>
      <c r="K37">
        <f t="shared" si="12"/>
        <v>0.4170095905429072</v>
      </c>
      <c r="L37">
        <f t="shared" si="13"/>
        <v>5.0552491433353018E-2</v>
      </c>
      <c r="N37">
        <v>150</v>
      </c>
      <c r="O37">
        <v>0.41052692445919298</v>
      </c>
      <c r="P37">
        <v>0.33975010619367202</v>
      </c>
      <c r="Q37">
        <v>0.41731493954672899</v>
      </c>
      <c r="R37">
        <v>0.43394455417410399</v>
      </c>
      <c r="S37">
        <v>0.36037898572993199</v>
      </c>
      <c r="T37">
        <f t="shared" si="14"/>
        <v>0.39238310202072602</v>
      </c>
      <c r="U37">
        <f t="shared" si="15"/>
        <v>4.0226374524323295E-2</v>
      </c>
      <c r="W37">
        <v>150</v>
      </c>
      <c r="X37">
        <v>0.41505207075961398</v>
      </c>
      <c r="Y37">
        <v>0.31653432641456403</v>
      </c>
      <c r="Z37">
        <v>0.35577688213806502</v>
      </c>
      <c r="AA37">
        <v>0.39361522346682398</v>
      </c>
      <c r="AB37">
        <v>0.44978128314884103</v>
      </c>
      <c r="AC37">
        <f t="shared" si="16"/>
        <v>0.3861519571855816</v>
      </c>
      <c r="AD37">
        <f t="shared" si="17"/>
        <v>5.1741829618374195E-2</v>
      </c>
    </row>
    <row r="38" spans="1:30" x14ac:dyDescent="0.2">
      <c r="E38">
        <v>200</v>
      </c>
      <c r="F38">
        <v>0.49130163490249501</v>
      </c>
      <c r="G38">
        <v>0.39416130978293401</v>
      </c>
      <c r="H38">
        <v>0.36470988452459902</v>
      </c>
      <c r="I38">
        <v>0.40555458930601002</v>
      </c>
      <c r="J38">
        <v>0.39696650000967798</v>
      </c>
      <c r="K38">
        <f t="shared" si="12"/>
        <v>0.41053878370514318</v>
      </c>
      <c r="L38">
        <f t="shared" si="13"/>
        <v>4.7697475992492203E-2</v>
      </c>
      <c r="N38">
        <v>200</v>
      </c>
      <c r="O38">
        <v>0.374947204596073</v>
      </c>
      <c r="P38">
        <v>0.35507290869199698</v>
      </c>
      <c r="Q38">
        <v>0.25168628158126399</v>
      </c>
      <c r="R38">
        <v>0.43821178565895602</v>
      </c>
      <c r="S38">
        <v>0.43127982277406501</v>
      </c>
      <c r="T38">
        <f t="shared" si="14"/>
        <v>0.37023960066047101</v>
      </c>
      <c r="U38">
        <f t="shared" si="15"/>
        <v>7.5254910460916979E-2</v>
      </c>
      <c r="W38">
        <v>200</v>
      </c>
      <c r="X38">
        <v>0.39555322103474999</v>
      </c>
      <c r="Y38">
        <v>0.30815292634276098</v>
      </c>
      <c r="Z38">
        <v>0.41821654946068099</v>
      </c>
      <c r="AA38">
        <v>0.520196680810872</v>
      </c>
      <c r="AB38">
        <v>0.36652305383056399</v>
      </c>
      <c r="AC38">
        <f t="shared" si="16"/>
        <v>0.40172848629592561</v>
      </c>
      <c r="AD38">
        <f t="shared" si="17"/>
        <v>7.8007229048376162E-2</v>
      </c>
    </row>
    <row r="39" spans="1:30" x14ac:dyDescent="0.2">
      <c r="E39">
        <v>250</v>
      </c>
      <c r="F39">
        <v>0.41774650714002498</v>
      </c>
      <c r="G39">
        <v>0.52868161555460702</v>
      </c>
      <c r="H39">
        <v>0.447875546920731</v>
      </c>
      <c r="I39">
        <v>0.47579985482818499</v>
      </c>
      <c r="J39">
        <v>0.43306551052280401</v>
      </c>
      <c r="K39">
        <f t="shared" si="12"/>
        <v>0.46063380699327039</v>
      </c>
      <c r="L39">
        <f t="shared" si="13"/>
        <v>4.3653802572042627E-2</v>
      </c>
      <c r="N39">
        <v>250</v>
      </c>
      <c r="O39">
        <v>0.43706432418417801</v>
      </c>
      <c r="P39">
        <v>0.39967891077205198</v>
      </c>
      <c r="Q39">
        <v>0.40361899468823997</v>
      </c>
      <c r="R39">
        <v>0.49763092250733498</v>
      </c>
      <c r="S39">
        <v>0.45219290042029903</v>
      </c>
      <c r="T39">
        <f t="shared" si="14"/>
        <v>0.43803721051442085</v>
      </c>
      <c r="U39">
        <f t="shared" si="15"/>
        <v>4.0027219842877972E-2</v>
      </c>
      <c r="W39">
        <v>250</v>
      </c>
      <c r="X39">
        <v>0.42688225269897001</v>
      </c>
      <c r="Y39">
        <v>0.48503654442425698</v>
      </c>
      <c r="Z39">
        <v>0.504040109040642</v>
      </c>
      <c r="AA39">
        <v>0.466277094084937</v>
      </c>
      <c r="AB39">
        <v>0.32692953711984402</v>
      </c>
      <c r="AC39">
        <f t="shared" si="16"/>
        <v>0.44183310747373</v>
      </c>
      <c r="AD39">
        <f t="shared" si="17"/>
        <v>7.0285338137301479E-2</v>
      </c>
    </row>
    <row r="42" spans="1:30" x14ac:dyDescent="0.2">
      <c r="E42" t="s">
        <v>148</v>
      </c>
      <c r="N42" t="s">
        <v>149</v>
      </c>
      <c r="W42" t="s">
        <v>150</v>
      </c>
    </row>
    <row r="43" spans="1:30" x14ac:dyDescent="0.2">
      <c r="F43" s="24" t="s">
        <v>11</v>
      </c>
      <c r="G43" s="24"/>
      <c r="H43" s="24"/>
      <c r="I43" s="24"/>
      <c r="J43" s="24"/>
      <c r="O43" s="24" t="s">
        <v>11</v>
      </c>
      <c r="P43" s="24"/>
      <c r="Q43" s="24"/>
      <c r="R43" s="24"/>
      <c r="S43" s="24"/>
      <c r="X43" s="24" t="s">
        <v>11</v>
      </c>
      <c r="Y43" s="24"/>
      <c r="Z43" s="24"/>
      <c r="AA43" s="24"/>
      <c r="AB43" s="24"/>
    </row>
    <row r="44" spans="1:30" x14ac:dyDescent="0.2">
      <c r="A44" t="s">
        <v>76</v>
      </c>
      <c r="B44" s="2" t="s">
        <v>78</v>
      </c>
      <c r="C44" s="2" t="s">
        <v>77</v>
      </c>
      <c r="E44" s="2" t="s">
        <v>71</v>
      </c>
      <c r="F44" s="2">
        <v>1</v>
      </c>
      <c r="G44" s="2">
        <v>2</v>
      </c>
      <c r="H44" s="2">
        <v>3</v>
      </c>
      <c r="I44" s="2">
        <v>4</v>
      </c>
      <c r="J44" s="2">
        <v>5</v>
      </c>
      <c r="K44" s="2" t="s">
        <v>9</v>
      </c>
      <c r="L44" s="2" t="s">
        <v>10</v>
      </c>
      <c r="N44" s="2" t="s">
        <v>71</v>
      </c>
      <c r="O44" s="2">
        <v>1</v>
      </c>
      <c r="P44" s="2">
        <v>2</v>
      </c>
      <c r="Q44" s="2">
        <v>3</v>
      </c>
      <c r="R44" s="2">
        <v>4</v>
      </c>
      <c r="S44" s="2">
        <v>5</v>
      </c>
      <c r="T44" s="2" t="s">
        <v>9</v>
      </c>
      <c r="U44" s="2" t="s">
        <v>10</v>
      </c>
      <c r="W44" s="2" t="s">
        <v>71</v>
      </c>
      <c r="X44" s="2">
        <v>1</v>
      </c>
      <c r="Y44" s="2">
        <v>2</v>
      </c>
      <c r="Z44" s="2">
        <v>3</v>
      </c>
      <c r="AA44" s="2">
        <v>4</v>
      </c>
      <c r="AB44" s="2">
        <v>5</v>
      </c>
      <c r="AC44" s="2" t="s">
        <v>9</v>
      </c>
      <c r="AD44" s="2" t="s">
        <v>10</v>
      </c>
    </row>
    <row r="45" spans="1:30" x14ac:dyDescent="0.2">
      <c r="B45" t="s">
        <v>80</v>
      </c>
      <c r="C45" t="s">
        <v>80</v>
      </c>
      <c r="E45">
        <v>0</v>
      </c>
      <c r="F45">
        <v>0.50793315604067402</v>
      </c>
      <c r="G45">
        <v>0.48352014940739901</v>
      </c>
      <c r="H45">
        <v>0.500746094238672</v>
      </c>
      <c r="I45">
        <v>0.52813555277718205</v>
      </c>
      <c r="J45">
        <v>0.49203955481061601</v>
      </c>
      <c r="K45">
        <f>AVERAGE(F45:J45)</f>
        <v>0.50247490145490858</v>
      </c>
      <c r="L45">
        <f>STDEV(F45:J45)</f>
        <v>1.7025197712261322E-2</v>
      </c>
      <c r="N45">
        <v>0</v>
      </c>
      <c r="O45">
        <v>0.51269673173553199</v>
      </c>
      <c r="P45">
        <v>0.49779793608040601</v>
      </c>
      <c r="Q45">
        <v>0.49118862509708899</v>
      </c>
      <c r="R45">
        <v>0.49408977285320299</v>
      </c>
      <c r="S45">
        <v>0.50105508288498002</v>
      </c>
      <c r="T45">
        <f>AVERAGE(O45:S45)</f>
        <v>0.49936562973024207</v>
      </c>
      <c r="U45">
        <f>STDEV(O45:S45)</f>
        <v>8.3325906321930071E-3</v>
      </c>
      <c r="W45">
        <v>0</v>
      </c>
      <c r="X45">
        <v>0.49714986393833299</v>
      </c>
      <c r="Y45">
        <v>0.49886971697301402</v>
      </c>
      <c r="Z45">
        <v>0.49787321205755902</v>
      </c>
      <c r="AA45">
        <v>0.49863332827228601</v>
      </c>
      <c r="AB45">
        <v>0.50266901454718405</v>
      </c>
      <c r="AC45">
        <f>AVERAGE(X45:AB45)</f>
        <v>0.49903902715767517</v>
      </c>
      <c r="AD45">
        <f>STDEV(X45:AB45)</f>
        <v>2.1388155886613728E-3</v>
      </c>
    </row>
    <row r="46" spans="1:30" x14ac:dyDescent="0.2">
      <c r="E46">
        <v>10</v>
      </c>
      <c r="F46">
        <v>0.58696711684528802</v>
      </c>
      <c r="G46">
        <v>0.59064069334910596</v>
      </c>
      <c r="H46">
        <v>0.57306050711086998</v>
      </c>
      <c r="I46">
        <v>0.57910510746617805</v>
      </c>
      <c r="J46">
        <v>0.56812047734423898</v>
      </c>
      <c r="K46">
        <f t="shared" ref="K46:K52" si="18">AVERAGE(F46:J46)</f>
        <v>0.57957878042313615</v>
      </c>
      <c r="L46">
        <f t="shared" ref="L46:L52" si="19">STDEV(F46:J46)</f>
        <v>9.3669418056275579E-3</v>
      </c>
      <c r="N46">
        <v>10</v>
      </c>
      <c r="O46">
        <v>0.63855313844602901</v>
      </c>
      <c r="P46">
        <v>0.598244780869579</v>
      </c>
      <c r="Q46">
        <v>0.61353662430827605</v>
      </c>
      <c r="R46">
        <v>0.61731230818318605</v>
      </c>
      <c r="S46">
        <v>0.62608824699711396</v>
      </c>
      <c r="T46">
        <f t="shared" ref="T46:T52" si="20">AVERAGE(O46:S46)</f>
        <v>0.61874701976083679</v>
      </c>
      <c r="U46">
        <f t="shared" ref="U46:U52" si="21">STDEV(O46:S46)</f>
        <v>1.496432735160432E-2</v>
      </c>
      <c r="W46">
        <v>10</v>
      </c>
      <c r="X46">
        <v>0.64236026584532901</v>
      </c>
      <c r="Y46">
        <v>0.63859206254418599</v>
      </c>
      <c r="Z46">
        <v>0.61671017380701598</v>
      </c>
      <c r="AA46">
        <v>0.68636647805456796</v>
      </c>
      <c r="AB46">
        <v>0.65792130389216996</v>
      </c>
      <c r="AC46">
        <f t="shared" ref="AC46:AC52" si="22">AVERAGE(X46:AB46)</f>
        <v>0.6483900568286538</v>
      </c>
      <c r="AD46">
        <f t="shared" ref="AD46:AD52" si="23">STDEV(X46:AB46)</f>
        <v>2.5831314810127039E-2</v>
      </c>
    </row>
    <row r="47" spans="1:30" x14ac:dyDescent="0.2">
      <c r="E47">
        <v>30</v>
      </c>
      <c r="F47">
        <v>0.71704287635676001</v>
      </c>
      <c r="G47">
        <v>0.67585939115096505</v>
      </c>
      <c r="H47">
        <v>0.63027303453850103</v>
      </c>
      <c r="I47">
        <v>0.67373594804691095</v>
      </c>
      <c r="J47">
        <v>0.61423990459256494</v>
      </c>
      <c r="K47">
        <f t="shared" si="18"/>
        <v>0.6622302309371404</v>
      </c>
      <c r="L47">
        <f t="shared" si="19"/>
        <v>4.076424737610513E-2</v>
      </c>
      <c r="N47">
        <v>30</v>
      </c>
      <c r="O47">
        <v>0.78241023570607604</v>
      </c>
      <c r="P47">
        <v>0.77323485629061095</v>
      </c>
      <c r="Q47">
        <v>0.69360955729702101</v>
      </c>
      <c r="R47">
        <v>0.80562841415365305</v>
      </c>
      <c r="S47">
        <v>0.767067059416362</v>
      </c>
      <c r="T47">
        <f t="shared" si="20"/>
        <v>0.76439002457274463</v>
      </c>
      <c r="U47">
        <f t="shared" si="21"/>
        <v>4.2191838357547647E-2</v>
      </c>
      <c r="W47">
        <v>30</v>
      </c>
      <c r="X47">
        <v>0.86029879922928998</v>
      </c>
      <c r="Y47">
        <v>0.83277849689651795</v>
      </c>
      <c r="Z47">
        <v>0.85759114372477396</v>
      </c>
      <c r="AA47">
        <v>0.869463566066491</v>
      </c>
      <c r="AB47">
        <v>0.84519295322807997</v>
      </c>
      <c r="AC47">
        <f t="shared" si="22"/>
        <v>0.85306499182903062</v>
      </c>
      <c r="AD47">
        <f t="shared" si="23"/>
        <v>1.4276187567857592E-2</v>
      </c>
    </row>
    <row r="48" spans="1:30" x14ac:dyDescent="0.2">
      <c r="E48">
        <v>50</v>
      </c>
      <c r="F48">
        <v>0.73605853196531001</v>
      </c>
      <c r="G48">
        <v>0.62053802956999304</v>
      </c>
      <c r="H48">
        <v>0.73219093919462097</v>
      </c>
      <c r="I48">
        <v>0.75882865576733305</v>
      </c>
      <c r="J48">
        <v>0.70824731466633195</v>
      </c>
      <c r="K48">
        <f t="shared" si="18"/>
        <v>0.71117269423271789</v>
      </c>
      <c r="L48">
        <f t="shared" si="19"/>
        <v>5.3747935994911011E-2</v>
      </c>
      <c r="N48">
        <v>50</v>
      </c>
      <c r="O48">
        <v>0.80750944336135999</v>
      </c>
      <c r="P48">
        <v>0.87422126013094903</v>
      </c>
      <c r="Q48">
        <v>0.85372161448236605</v>
      </c>
      <c r="R48">
        <v>0.83605805885183404</v>
      </c>
      <c r="S48">
        <v>0.85602494518935301</v>
      </c>
      <c r="T48">
        <f t="shared" si="20"/>
        <v>0.84550706440317247</v>
      </c>
      <c r="U48">
        <f t="shared" si="21"/>
        <v>2.517792980109446E-2</v>
      </c>
      <c r="W48">
        <v>50</v>
      </c>
      <c r="X48">
        <v>0.92518361201215304</v>
      </c>
      <c r="Y48">
        <v>0.91268035214740695</v>
      </c>
      <c r="Z48">
        <v>0.90830150991374203</v>
      </c>
      <c r="AA48">
        <v>0.87165225522849199</v>
      </c>
      <c r="AB48">
        <v>0.9166881674613</v>
      </c>
      <c r="AC48">
        <f t="shared" si="22"/>
        <v>0.90690117935261871</v>
      </c>
      <c r="AD48">
        <f t="shared" si="23"/>
        <v>2.0663245727442939E-2</v>
      </c>
    </row>
    <row r="49" spans="5:30" x14ac:dyDescent="0.2">
      <c r="E49">
        <v>100</v>
      </c>
      <c r="F49">
        <v>0.81748330534046498</v>
      </c>
      <c r="G49">
        <v>0.87510872463782297</v>
      </c>
      <c r="H49">
        <v>0.89945962606634</v>
      </c>
      <c r="I49">
        <v>0.742522751709216</v>
      </c>
      <c r="J49">
        <v>0.76398075001780497</v>
      </c>
      <c r="K49">
        <f t="shared" si="18"/>
        <v>0.81971103155432989</v>
      </c>
      <c r="L49">
        <f t="shared" si="19"/>
        <v>6.8002941692410987E-2</v>
      </c>
      <c r="N49">
        <v>100</v>
      </c>
      <c r="O49">
        <v>0.85777347317709696</v>
      </c>
      <c r="P49">
        <v>0.92732239201572397</v>
      </c>
      <c r="Q49">
        <v>0.90640570421341204</v>
      </c>
      <c r="R49">
        <v>0.85452240142305202</v>
      </c>
      <c r="S49">
        <v>0.87864058940230805</v>
      </c>
      <c r="T49">
        <f t="shared" si="20"/>
        <v>0.88493291204631852</v>
      </c>
      <c r="U49">
        <f t="shared" si="21"/>
        <v>3.1464171750750621E-2</v>
      </c>
      <c r="W49">
        <v>100</v>
      </c>
      <c r="X49">
        <v>0.97009287223470098</v>
      </c>
      <c r="Y49">
        <v>0.95956448076366196</v>
      </c>
      <c r="Z49">
        <v>0.97605695286466099</v>
      </c>
      <c r="AA49">
        <v>0.93844894248652799</v>
      </c>
      <c r="AB49">
        <v>0.98947443656592304</v>
      </c>
      <c r="AC49">
        <f t="shared" si="22"/>
        <v>0.96672753698309499</v>
      </c>
      <c r="AD49">
        <f t="shared" si="23"/>
        <v>1.9149237607423229E-2</v>
      </c>
    </row>
    <row r="50" spans="5:30" x14ac:dyDescent="0.2">
      <c r="E50">
        <v>150</v>
      </c>
      <c r="F50">
        <v>0.86931555791841697</v>
      </c>
      <c r="G50">
        <v>0.74456012848102104</v>
      </c>
      <c r="H50">
        <v>0.79629938947218404</v>
      </c>
      <c r="I50">
        <v>0.83767807555533502</v>
      </c>
      <c r="J50">
        <v>0.90653284770911902</v>
      </c>
      <c r="K50">
        <f t="shared" si="18"/>
        <v>0.83087719982721531</v>
      </c>
      <c r="L50">
        <f t="shared" si="19"/>
        <v>6.3035303827656514E-2</v>
      </c>
      <c r="N50">
        <v>150</v>
      </c>
      <c r="O50">
        <v>0.94692124873971595</v>
      </c>
      <c r="P50">
        <v>0.97354604177425497</v>
      </c>
      <c r="Q50">
        <v>0.93765102278485002</v>
      </c>
      <c r="R50">
        <v>0.930161661774905</v>
      </c>
      <c r="S50">
        <v>0.92457370085775403</v>
      </c>
      <c r="T50">
        <f t="shared" si="20"/>
        <v>0.94257073518629597</v>
      </c>
      <c r="U50">
        <f t="shared" si="21"/>
        <v>1.9238493340575653E-2</v>
      </c>
      <c r="W50">
        <v>150</v>
      </c>
      <c r="X50">
        <v>0.97967125207661498</v>
      </c>
      <c r="Y50">
        <v>0.96615542477084604</v>
      </c>
      <c r="Z50">
        <v>0.97459895629818505</v>
      </c>
      <c r="AA50">
        <v>0.98590433302012703</v>
      </c>
      <c r="AB50">
        <v>0.98193506995081703</v>
      </c>
      <c r="AC50">
        <f t="shared" si="22"/>
        <v>0.97765300722331805</v>
      </c>
      <c r="AD50">
        <f t="shared" si="23"/>
        <v>7.6160255415780847E-3</v>
      </c>
    </row>
    <row r="51" spans="5:30" x14ac:dyDescent="0.2">
      <c r="E51">
        <v>200</v>
      </c>
      <c r="F51">
        <v>0.90677866775978699</v>
      </c>
      <c r="G51">
        <v>0.92546196511478196</v>
      </c>
      <c r="H51">
        <v>0.95966582232425701</v>
      </c>
      <c r="I51">
        <v>0.85315028743611798</v>
      </c>
      <c r="J51">
        <v>0.91564156338444802</v>
      </c>
      <c r="K51">
        <f t="shared" si="18"/>
        <v>0.91213966120387835</v>
      </c>
      <c r="L51">
        <f t="shared" si="19"/>
        <v>3.8590703412341019E-2</v>
      </c>
      <c r="N51">
        <v>200</v>
      </c>
      <c r="O51">
        <v>0.96335899405401404</v>
      </c>
      <c r="P51">
        <v>0.977137503041413</v>
      </c>
      <c r="Q51">
        <v>0.96170757761484305</v>
      </c>
      <c r="R51">
        <v>0.98024306428524</v>
      </c>
      <c r="S51">
        <v>0.92410840042898601</v>
      </c>
      <c r="T51">
        <f t="shared" si="20"/>
        <v>0.96131110788489926</v>
      </c>
      <c r="U51">
        <f t="shared" si="21"/>
        <v>2.2345504161090216E-2</v>
      </c>
      <c r="W51">
        <v>200</v>
      </c>
      <c r="X51">
        <v>0.98145102512344295</v>
      </c>
      <c r="Y51">
        <v>0.98366022711882095</v>
      </c>
      <c r="Z51">
        <v>0.98296065032679003</v>
      </c>
      <c r="AA51">
        <v>0.97245671561259495</v>
      </c>
      <c r="AB51">
        <v>0.99622776496086995</v>
      </c>
      <c r="AC51">
        <f t="shared" si="22"/>
        <v>0.98335127662850375</v>
      </c>
      <c r="AD51">
        <f t="shared" si="23"/>
        <v>8.4905006713159505E-3</v>
      </c>
    </row>
    <row r="52" spans="5:30" x14ac:dyDescent="0.2">
      <c r="E52">
        <v>250</v>
      </c>
      <c r="F52">
        <v>0.90700952898606801</v>
      </c>
      <c r="G52">
        <v>0.90363304346256001</v>
      </c>
      <c r="H52">
        <v>0.89107912708405002</v>
      </c>
      <c r="I52">
        <v>0.91120200825214004</v>
      </c>
      <c r="J52">
        <v>0.89175166781742199</v>
      </c>
      <c r="K52">
        <f t="shared" si="18"/>
        <v>0.9009350751204479</v>
      </c>
      <c r="L52">
        <f t="shared" si="19"/>
        <v>9.0975631388392816E-3</v>
      </c>
      <c r="N52">
        <v>250</v>
      </c>
      <c r="O52">
        <v>0.91765606130060895</v>
      </c>
      <c r="P52">
        <v>0.95841098431904204</v>
      </c>
      <c r="Q52">
        <v>0.98217191782201196</v>
      </c>
      <c r="R52">
        <v>0.99100778299099102</v>
      </c>
      <c r="S52">
        <v>0.99848717617958305</v>
      </c>
      <c r="T52">
        <f t="shared" si="20"/>
        <v>0.96954678452244747</v>
      </c>
      <c r="U52">
        <f t="shared" si="21"/>
        <v>3.2688560376768733E-2</v>
      </c>
      <c r="W52">
        <v>250</v>
      </c>
      <c r="X52">
        <v>0.99098974055419997</v>
      </c>
      <c r="Y52">
        <v>0.97195190971449896</v>
      </c>
      <c r="Z52">
        <v>0.99838390003898103</v>
      </c>
      <c r="AA52">
        <v>0.98818432963275704</v>
      </c>
      <c r="AB52">
        <v>0.98925241921964202</v>
      </c>
      <c r="AC52">
        <f t="shared" si="22"/>
        <v>0.98775245983201576</v>
      </c>
      <c r="AD52">
        <f t="shared" si="23"/>
        <v>9.6902177614074259E-3</v>
      </c>
    </row>
  </sheetData>
  <mergeCells count="12">
    <mergeCell ref="F43:J43"/>
    <mergeCell ref="O43:S43"/>
    <mergeCell ref="X43:AB43"/>
    <mergeCell ref="F30:J30"/>
    <mergeCell ref="O30:S30"/>
    <mergeCell ref="X30:AB30"/>
    <mergeCell ref="F4:J4"/>
    <mergeCell ref="O4:S4"/>
    <mergeCell ref="X4:AB4"/>
    <mergeCell ref="F17:J17"/>
    <mergeCell ref="O17:S17"/>
    <mergeCell ref="X17:AB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DF6F5-9134-7445-BBB7-7D69A3F09D69}">
  <dimension ref="A1:O31"/>
  <sheetViews>
    <sheetView workbookViewId="0">
      <selection activeCell="K32" sqref="K32"/>
    </sheetView>
  </sheetViews>
  <sheetFormatPr baseColWidth="10" defaultRowHeight="16" x14ac:dyDescent="0.2"/>
  <cols>
    <col min="2" max="2" width="13.1640625" customWidth="1"/>
  </cols>
  <sheetData>
    <row r="1" spans="1:15" x14ac:dyDescent="0.2">
      <c r="A1" t="s">
        <v>140</v>
      </c>
    </row>
    <row r="2" spans="1:15" x14ac:dyDescent="0.2">
      <c r="A2" t="s">
        <v>239</v>
      </c>
    </row>
    <row r="3" spans="1:15" x14ac:dyDescent="0.2">
      <c r="A3" t="s">
        <v>238</v>
      </c>
    </row>
    <row r="4" spans="1:15" x14ac:dyDescent="0.2">
      <c r="A4" t="s">
        <v>7</v>
      </c>
      <c r="D4" s="23" t="s">
        <v>209</v>
      </c>
      <c r="E4" s="23"/>
      <c r="F4" s="23"/>
      <c r="G4" s="23"/>
      <c r="H4" s="23"/>
      <c r="I4" s="23"/>
      <c r="J4" s="23"/>
      <c r="K4" s="23"/>
    </row>
    <row r="5" spans="1:15" x14ac:dyDescent="0.2">
      <c r="B5" t="s">
        <v>236</v>
      </c>
      <c r="D5" s="2">
        <v>0</v>
      </c>
      <c r="E5" s="2">
        <v>10</v>
      </c>
      <c r="F5" s="2">
        <v>30</v>
      </c>
      <c r="G5" s="2">
        <v>50</v>
      </c>
      <c r="H5" s="2">
        <v>100</v>
      </c>
      <c r="I5" s="2">
        <v>150</v>
      </c>
      <c r="J5" s="2">
        <v>200</v>
      </c>
      <c r="K5" s="2">
        <v>250</v>
      </c>
    </row>
    <row r="6" spans="1:15" x14ac:dyDescent="0.2">
      <c r="B6" s="2" t="s">
        <v>219</v>
      </c>
      <c r="D6">
        <v>0.95072407507001799</v>
      </c>
      <c r="E6">
        <v>1.01448066805978</v>
      </c>
      <c r="F6">
        <v>1.12244985269418</v>
      </c>
      <c r="G6">
        <v>1.1808894555557099</v>
      </c>
      <c r="H6">
        <v>1.23084273647649</v>
      </c>
      <c r="I6">
        <v>1.20224906956348</v>
      </c>
      <c r="J6">
        <v>1.0514716760820799</v>
      </c>
      <c r="K6">
        <v>0.97745344355514496</v>
      </c>
    </row>
    <row r="7" spans="1:15" x14ac:dyDescent="0.2">
      <c r="B7" s="2" t="s">
        <v>170</v>
      </c>
      <c r="D7">
        <f>1/D6</f>
        <v>1.0518298907349675</v>
      </c>
      <c r="E7">
        <f t="shared" ref="E7:K7" si="0">1/E6</f>
        <v>0.9857260285822157</v>
      </c>
      <c r="F7">
        <f t="shared" si="0"/>
        <v>0.89090839791170395</v>
      </c>
      <c r="G7">
        <f t="shared" si="0"/>
        <v>0.84681931513175734</v>
      </c>
      <c r="H7">
        <f t="shared" si="0"/>
        <v>0.81245147764586145</v>
      </c>
      <c r="I7">
        <f t="shared" si="0"/>
        <v>0.83177440125870605</v>
      </c>
      <c r="J7">
        <f t="shared" si="0"/>
        <v>0.95104796709896167</v>
      </c>
      <c r="K7">
        <f t="shared" si="0"/>
        <v>1.023066629509074</v>
      </c>
    </row>
    <row r="8" spans="1:15" x14ac:dyDescent="0.2">
      <c r="B8" s="2" t="s">
        <v>73</v>
      </c>
      <c r="D8">
        <v>1.00001710283062</v>
      </c>
      <c r="E8">
        <v>0.93897524399602605</v>
      </c>
      <c r="F8">
        <v>0.87466796116061096</v>
      </c>
      <c r="G8">
        <v>0.82179203110433097</v>
      </c>
      <c r="H8">
        <v>0.64470998111098798</v>
      </c>
      <c r="I8">
        <v>0.446001421696472</v>
      </c>
      <c r="J8">
        <v>0.21411540379874699</v>
      </c>
      <c r="K8">
        <v>0.12540810507356001</v>
      </c>
    </row>
    <row r="9" spans="1:15" x14ac:dyDescent="0.2">
      <c r="B9" s="2" t="s">
        <v>234</v>
      </c>
      <c r="D9">
        <f>1/D8</f>
        <v>0.99998289746188185</v>
      </c>
      <c r="E9">
        <f t="shared" ref="E9:K9" si="1">1/E8</f>
        <v>1.0649908039580138</v>
      </c>
      <c r="F9">
        <f t="shared" si="1"/>
        <v>1.1432909908727924</v>
      </c>
      <c r="G9">
        <f t="shared" si="1"/>
        <v>1.2168528802307703</v>
      </c>
      <c r="H9">
        <f t="shared" si="1"/>
        <v>1.5510850293906775</v>
      </c>
      <c r="I9">
        <f t="shared" si="1"/>
        <v>2.2421453191702017</v>
      </c>
      <c r="J9">
        <f t="shared" si="1"/>
        <v>4.670378600784499</v>
      </c>
      <c r="K9">
        <f t="shared" si="1"/>
        <v>7.9739662712663986</v>
      </c>
    </row>
    <row r="11" spans="1:15" x14ac:dyDescent="0.2">
      <c r="B11" s="2" t="s">
        <v>233</v>
      </c>
      <c r="D11">
        <v>1</v>
      </c>
    </row>
    <row r="12" spans="1:15" x14ac:dyDescent="0.2">
      <c r="B12" s="2" t="s">
        <v>232</v>
      </c>
      <c r="D12">
        <v>1</v>
      </c>
    </row>
    <row r="13" spans="1:15" x14ac:dyDescent="0.2">
      <c r="B13" s="2" t="s">
        <v>231</v>
      </c>
      <c r="D13">
        <f>1/D14</f>
        <v>1.0518298907349675</v>
      </c>
    </row>
    <row r="14" spans="1:15" x14ac:dyDescent="0.2">
      <c r="B14" s="2" t="s">
        <v>235</v>
      </c>
      <c r="D14">
        <v>0.95072407507001799</v>
      </c>
    </row>
    <row r="16" spans="1:15" x14ac:dyDescent="0.2">
      <c r="B16" s="1"/>
      <c r="D16" s="23" t="s">
        <v>1</v>
      </c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</row>
    <row r="17" spans="2:15" x14ac:dyDescent="0.2">
      <c r="B17" s="17" t="s">
        <v>237</v>
      </c>
      <c r="D17" s="2">
        <v>0</v>
      </c>
      <c r="E17" s="2">
        <v>10</v>
      </c>
      <c r="F17" s="2">
        <v>30</v>
      </c>
      <c r="G17" s="2">
        <v>50</v>
      </c>
      <c r="H17" s="2">
        <v>75</v>
      </c>
      <c r="I17" s="2">
        <v>100</v>
      </c>
      <c r="J17" s="2">
        <v>125</v>
      </c>
      <c r="K17" s="2">
        <v>150</v>
      </c>
      <c r="L17" s="2">
        <v>175</v>
      </c>
      <c r="M17" s="2">
        <v>200</v>
      </c>
      <c r="N17" s="2">
        <v>225</v>
      </c>
      <c r="O17" s="2">
        <v>250</v>
      </c>
    </row>
    <row r="18" spans="2:15" x14ac:dyDescent="0.2">
      <c r="B18" s="23" t="s">
        <v>2</v>
      </c>
      <c r="C18" s="2">
        <v>0</v>
      </c>
      <c r="D18">
        <v>1.00001837563253</v>
      </c>
      <c r="E18">
        <v>0.91759930418982005</v>
      </c>
      <c r="F18">
        <v>0.84185798374611998</v>
      </c>
      <c r="G18">
        <v>0.78189890520990402</v>
      </c>
      <c r="H18">
        <v>0.74932015877337299</v>
      </c>
      <c r="I18">
        <v>0.79522365805881501</v>
      </c>
      <c r="J18">
        <v>0.76886103723065202</v>
      </c>
      <c r="K18">
        <v>0.75790403126417205</v>
      </c>
      <c r="L18">
        <v>0.82857199068181797</v>
      </c>
      <c r="M18">
        <v>0.85796290554048704</v>
      </c>
      <c r="N18">
        <v>0.881009247976827</v>
      </c>
      <c r="O18">
        <v>0.92348602545431102</v>
      </c>
    </row>
    <row r="19" spans="2:15" x14ac:dyDescent="0.2">
      <c r="B19" s="23"/>
      <c r="C19" s="2">
        <v>10</v>
      </c>
      <c r="D19">
        <v>1.0805245132247401</v>
      </c>
      <c r="E19">
        <v>0.99838193921490603</v>
      </c>
      <c r="F19">
        <v>0.87524719221721303</v>
      </c>
      <c r="G19">
        <v>0.81526149646534896</v>
      </c>
      <c r="H19">
        <v>0.78053488000099203</v>
      </c>
      <c r="I19">
        <v>0.763293866157011</v>
      </c>
      <c r="J19">
        <v>0.76225158762620104</v>
      </c>
      <c r="K19">
        <v>0.78644539289279602</v>
      </c>
      <c r="L19">
        <v>0.81503493022296702</v>
      </c>
      <c r="M19">
        <v>0.82727543166310102</v>
      </c>
      <c r="N19">
        <v>0.86141252818291603</v>
      </c>
      <c r="O19">
        <v>0.94907974140529605</v>
      </c>
    </row>
    <row r="20" spans="2:15" x14ac:dyDescent="0.2">
      <c r="B20" s="23"/>
      <c r="C20" s="2">
        <v>30</v>
      </c>
      <c r="D20">
        <v>1.23126419892469</v>
      </c>
      <c r="E20">
        <v>1.13594267076217</v>
      </c>
      <c r="F20">
        <v>1.0072834484097</v>
      </c>
      <c r="G20">
        <v>0.91614555436170297</v>
      </c>
      <c r="H20">
        <v>0.86436983484044905</v>
      </c>
      <c r="I20">
        <v>0.80727786484248498</v>
      </c>
      <c r="J20">
        <v>0.849654788153689</v>
      </c>
      <c r="K20">
        <v>0.85697616438742397</v>
      </c>
      <c r="L20">
        <v>0.87480988696844897</v>
      </c>
      <c r="M20">
        <v>0.89829938577114299</v>
      </c>
      <c r="N20">
        <v>0.92750076621017896</v>
      </c>
      <c r="O20">
        <v>1.0028274069772301</v>
      </c>
    </row>
    <row r="21" spans="2:15" x14ac:dyDescent="0.2">
      <c r="B21" s="23"/>
      <c r="C21" s="2">
        <v>50</v>
      </c>
      <c r="D21">
        <v>1.2422914932394</v>
      </c>
      <c r="E21">
        <v>1.2707789169025501</v>
      </c>
      <c r="F21">
        <v>1.06393352592332</v>
      </c>
      <c r="G21">
        <v>1.00168703064034</v>
      </c>
      <c r="H21">
        <v>0.93928527770435299</v>
      </c>
      <c r="I21">
        <v>0.91042033331314198</v>
      </c>
      <c r="J21">
        <v>0.89061668385095105</v>
      </c>
      <c r="K21">
        <v>0.91278277584231005</v>
      </c>
      <c r="L21">
        <v>0.92729665882208101</v>
      </c>
      <c r="M21">
        <v>0.95825217603420498</v>
      </c>
      <c r="N21">
        <v>0.97657543496896204</v>
      </c>
      <c r="O21">
        <v>1.0525369866365</v>
      </c>
    </row>
    <row r="22" spans="2:15" x14ac:dyDescent="0.2">
      <c r="B22" s="23"/>
      <c r="C22" s="2">
        <v>75</v>
      </c>
      <c r="D22">
        <v>1.30567184994187</v>
      </c>
      <c r="E22">
        <v>1.26151930402176</v>
      </c>
      <c r="F22">
        <v>1.15939804791789</v>
      </c>
      <c r="G22">
        <v>1.05720030465783</v>
      </c>
      <c r="H22">
        <v>0.99316613382090502</v>
      </c>
      <c r="I22">
        <v>0.97738319124522299</v>
      </c>
      <c r="J22">
        <v>0.95956820519323405</v>
      </c>
      <c r="K22">
        <v>0.975092396600164</v>
      </c>
      <c r="L22">
        <v>0.98833695721620696</v>
      </c>
      <c r="M22">
        <v>1.0104659546402299</v>
      </c>
      <c r="N22">
        <v>1.07988617835364</v>
      </c>
      <c r="O22">
        <v>1.1016053077938901</v>
      </c>
    </row>
    <row r="23" spans="2:15" x14ac:dyDescent="0.2">
      <c r="B23" s="23"/>
      <c r="C23" s="2">
        <v>100</v>
      </c>
      <c r="D23">
        <v>1.3240299114646601</v>
      </c>
      <c r="E23">
        <v>1.29078172152606</v>
      </c>
      <c r="F23">
        <v>1.18613216866189</v>
      </c>
      <c r="G23">
        <v>1.0823414474126101</v>
      </c>
      <c r="H23">
        <v>1.0331593295872801</v>
      </c>
      <c r="I23">
        <v>0.98992666508767602</v>
      </c>
      <c r="J23">
        <v>0.98812507663222304</v>
      </c>
      <c r="K23">
        <v>0.99915049617898599</v>
      </c>
      <c r="L23">
        <v>1.01481275065972</v>
      </c>
      <c r="M23">
        <v>1.0392228645964701</v>
      </c>
      <c r="N23">
        <v>1.0846529350224099</v>
      </c>
      <c r="O23">
        <v>1.15208051001689</v>
      </c>
    </row>
    <row r="24" spans="2:15" x14ac:dyDescent="0.2">
      <c r="B24" s="23"/>
      <c r="C24" s="2">
        <v>125</v>
      </c>
      <c r="D24">
        <v>1.3183821574332599</v>
      </c>
      <c r="E24">
        <v>1.30984277156929</v>
      </c>
      <c r="F24">
        <v>1.20528656614733</v>
      </c>
      <c r="G24">
        <v>1.0991890017435999</v>
      </c>
      <c r="H24">
        <v>1.02795883623649</v>
      </c>
      <c r="I24">
        <v>1.01820116842514</v>
      </c>
      <c r="J24">
        <v>0.99359046694327902</v>
      </c>
      <c r="K24">
        <v>0.988349459272025</v>
      </c>
      <c r="L24">
        <v>1.0232485327626799</v>
      </c>
      <c r="M24">
        <v>1.0644891825301199</v>
      </c>
      <c r="N24">
        <v>1.1068201821983901</v>
      </c>
      <c r="O24">
        <v>1.17662777148883</v>
      </c>
    </row>
    <row r="25" spans="2:15" x14ac:dyDescent="0.2">
      <c r="B25" s="23"/>
      <c r="C25" s="2">
        <v>150</v>
      </c>
      <c r="D25">
        <v>1.2735120089532199</v>
      </c>
      <c r="E25">
        <v>1.2604236803192601</v>
      </c>
      <c r="F25">
        <v>1.1523842539061</v>
      </c>
      <c r="G25">
        <v>1.0761832871922601</v>
      </c>
      <c r="H25">
        <v>1.0301189462840701</v>
      </c>
      <c r="I25">
        <v>1.01299891272061</v>
      </c>
      <c r="J25">
        <v>0.99144203681847998</v>
      </c>
      <c r="K25">
        <v>1.00041348614443</v>
      </c>
      <c r="L25">
        <v>1.0311084069113099</v>
      </c>
      <c r="M25">
        <v>1.0451850418033</v>
      </c>
      <c r="N25">
        <v>1.0979962360405899</v>
      </c>
      <c r="O25">
        <v>1.1499480914817799</v>
      </c>
    </row>
    <row r="26" spans="2:15" x14ac:dyDescent="0.2">
      <c r="B26" s="23"/>
      <c r="C26" s="2">
        <v>175</v>
      </c>
      <c r="D26">
        <v>1.27986450078921</v>
      </c>
      <c r="E26">
        <v>1.20994671663696</v>
      </c>
      <c r="F26">
        <v>1.1347358793490701</v>
      </c>
      <c r="G26">
        <v>1.0843975747103201</v>
      </c>
      <c r="H26">
        <v>1.0199298769832601</v>
      </c>
      <c r="I26">
        <v>1.0127130850364301</v>
      </c>
      <c r="J26">
        <v>0.97273189575233199</v>
      </c>
      <c r="K26">
        <v>0.956614168605462</v>
      </c>
      <c r="L26">
        <v>1.00182384677113</v>
      </c>
      <c r="M26">
        <v>1.04448558637002</v>
      </c>
      <c r="N26">
        <v>1.0547069334436201</v>
      </c>
      <c r="O26">
        <v>1.10566958148515</v>
      </c>
    </row>
    <row r="27" spans="2:15" x14ac:dyDescent="0.2">
      <c r="B27" s="23"/>
      <c r="C27" s="2">
        <v>200</v>
      </c>
      <c r="D27">
        <v>1.2188960745182</v>
      </c>
      <c r="E27">
        <v>1.1348507880337699</v>
      </c>
      <c r="F27">
        <v>1.1316901917054401</v>
      </c>
      <c r="G27">
        <v>1.07342997338349</v>
      </c>
      <c r="H27">
        <v>0.99126679522949201</v>
      </c>
      <c r="I27">
        <v>0.97802337608168799</v>
      </c>
      <c r="J27">
        <v>0.96165259465543595</v>
      </c>
      <c r="K27">
        <v>0.94093074453148595</v>
      </c>
      <c r="L27">
        <v>0.96089736092446698</v>
      </c>
      <c r="M27">
        <v>1.0056067387790999</v>
      </c>
      <c r="N27">
        <v>1.0318882179180799</v>
      </c>
      <c r="O27">
        <v>1.09171584034497</v>
      </c>
    </row>
    <row r="28" spans="2:15" x14ac:dyDescent="0.2">
      <c r="B28" s="23"/>
      <c r="C28" s="2">
        <v>225</v>
      </c>
      <c r="D28">
        <v>1.12231992600315</v>
      </c>
      <c r="E28">
        <v>1.16396836161869</v>
      </c>
      <c r="F28">
        <v>1.0647038278219301</v>
      </c>
      <c r="G28">
        <v>0.98278586335357598</v>
      </c>
      <c r="H28">
        <v>0.94245382593090998</v>
      </c>
      <c r="I28">
        <v>0.90670241113140404</v>
      </c>
      <c r="J28">
        <v>0.91488797011324297</v>
      </c>
      <c r="K28">
        <v>0.92158313896143396</v>
      </c>
      <c r="L28">
        <v>0.91974442140941404</v>
      </c>
      <c r="M28">
        <v>0.95016185417933496</v>
      </c>
      <c r="N28">
        <v>1.0090686952950501</v>
      </c>
      <c r="O28">
        <v>1.07156986755728</v>
      </c>
    </row>
    <row r="29" spans="2:15" x14ac:dyDescent="0.2">
      <c r="B29" s="23"/>
      <c r="C29" s="2">
        <v>250</v>
      </c>
      <c r="D29">
        <v>1.04695167441972</v>
      </c>
      <c r="E29">
        <v>1.05738462127359</v>
      </c>
      <c r="F29">
        <v>1.01533023023636</v>
      </c>
      <c r="G29">
        <v>0.93495470619142396</v>
      </c>
      <c r="H29">
        <v>0.89727550927614097</v>
      </c>
      <c r="I29">
        <v>0.85675608120097901</v>
      </c>
      <c r="J29">
        <v>0.85279000003680205</v>
      </c>
      <c r="K29">
        <v>0.85700680018935205</v>
      </c>
      <c r="L29">
        <v>0.87209126539765403</v>
      </c>
      <c r="M29">
        <v>0.92180170398746697</v>
      </c>
      <c r="N29">
        <v>0.95493888416625305</v>
      </c>
      <c r="O29">
        <v>1.00545561044426</v>
      </c>
    </row>
    <row r="31" spans="2:15" x14ac:dyDescent="0.2">
      <c r="B31" t="s">
        <v>240</v>
      </c>
    </row>
  </sheetData>
  <mergeCells count="3">
    <mergeCell ref="B18:B29"/>
    <mergeCell ref="D16:O16"/>
    <mergeCell ref="D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</vt:lpstr>
      <vt:lpstr>Fig 2</vt:lpstr>
      <vt:lpstr>Fig 3</vt:lpstr>
      <vt:lpstr>Fig 4</vt:lpstr>
      <vt:lpstr>Supp. Fig 1</vt:lpstr>
      <vt:lpstr>Supp. Fig 2</vt:lpstr>
      <vt:lpstr>Supp. Fig 3</vt:lpstr>
      <vt:lpstr>Supp. Fig 4</vt:lpstr>
      <vt:lpstr>Supp. Fig 5</vt:lpstr>
      <vt:lpstr>Supp. Fig 6</vt:lpstr>
      <vt:lpstr>Supp. Fig 7</vt:lpstr>
      <vt:lpstr>Supp. Fig 8</vt:lpstr>
      <vt:lpstr>Supp. Fig 9</vt:lpstr>
      <vt:lpstr>Supp. Fig 10</vt:lpstr>
      <vt:lpstr>Supp. Fig 11</vt:lpstr>
      <vt:lpstr>Supp. Fig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1T07:52:08Z</dcterms:created>
  <dcterms:modified xsi:type="dcterms:W3CDTF">2020-09-17T19:12:12Z</dcterms:modified>
</cp:coreProperties>
</file>